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 activeTab="1"/>
  </bookViews>
  <sheets>
    <sheet name="CAD-related genes in 3 database" sheetId="1" r:id="rId1"/>
    <sheet name="RA-related genes in 3 databases" sheetId="2" r:id="rId2"/>
  </sheets>
  <calcPr calcId="144525"/>
</workbook>
</file>

<file path=xl/sharedStrings.xml><?xml version="1.0" encoding="utf-8"?>
<sst xmlns="http://schemas.openxmlformats.org/spreadsheetml/2006/main" count="4486" uniqueCount="3996">
  <si>
    <t>CAD-related genes in 3 databases</t>
  </si>
  <si>
    <t>database</t>
  </si>
  <si>
    <t>gene</t>
  </si>
  <si>
    <t>HPO</t>
  </si>
  <si>
    <t>A2ML1</t>
  </si>
  <si>
    <t>AAAS</t>
  </si>
  <si>
    <t>AARS2</t>
  </si>
  <si>
    <t>AASS</t>
  </si>
  <si>
    <t>ABCA1</t>
  </si>
  <si>
    <t>ABCA12</t>
  </si>
  <si>
    <t>ABCA3</t>
  </si>
  <si>
    <t>ABCA4</t>
  </si>
  <si>
    <t>ABCB11</t>
  </si>
  <si>
    <t>ABCB4</t>
  </si>
  <si>
    <t>ABCB6</t>
  </si>
  <si>
    <t>ABCC6</t>
  </si>
  <si>
    <t>ABCC8</t>
  </si>
  <si>
    <t>ABCC9</t>
  </si>
  <si>
    <t>ABCD3</t>
  </si>
  <si>
    <t>ABCD4</t>
  </si>
  <si>
    <t>ABCG5</t>
  </si>
  <si>
    <t>ABCG8</t>
  </si>
  <si>
    <t>ABHD5</t>
  </si>
  <si>
    <t>ABL1</t>
  </si>
  <si>
    <t>ACAD8</t>
  </si>
  <si>
    <t>ACAD9</t>
  </si>
  <si>
    <t>ACADM</t>
  </si>
  <si>
    <t>ACADS</t>
  </si>
  <si>
    <t>ACADVL</t>
  </si>
  <si>
    <t>ACAT1</t>
  </si>
  <si>
    <t>ACD</t>
  </si>
  <si>
    <t>ACE</t>
  </si>
  <si>
    <t>ACP5</t>
  </si>
  <si>
    <t>ACSL4</t>
  </si>
  <si>
    <t>ACTA1</t>
  </si>
  <si>
    <t>ACTA2</t>
  </si>
  <si>
    <t>ACTB</t>
  </si>
  <si>
    <t>ACTC1</t>
  </si>
  <si>
    <t>ACTG1</t>
  </si>
  <si>
    <t>ACTG2</t>
  </si>
  <si>
    <t>ACTL6B</t>
  </si>
  <si>
    <t>ACTN2</t>
  </si>
  <si>
    <t>ACTN4</t>
  </si>
  <si>
    <t>ACVR2B</t>
  </si>
  <si>
    <t>ACVRL1</t>
  </si>
  <si>
    <t>ADA</t>
  </si>
  <si>
    <t>ADA2</t>
  </si>
  <si>
    <t>ADAM17</t>
  </si>
  <si>
    <t>ADAMTS10</t>
  </si>
  <si>
    <t>ADAMTS13</t>
  </si>
  <si>
    <t>ADAMTS2</t>
  </si>
  <si>
    <t>ADAMTS3</t>
  </si>
  <si>
    <t>ADAMTSL2</t>
  </si>
  <si>
    <t>ADAMTSL4</t>
  </si>
  <si>
    <t>ADAR</t>
  </si>
  <si>
    <t>ADAT3</t>
  </si>
  <si>
    <t>ADCY5</t>
  </si>
  <si>
    <t>ADD1</t>
  </si>
  <si>
    <t>ADGRE2</t>
  </si>
  <si>
    <t>ADH5</t>
  </si>
  <si>
    <t>ADK</t>
  </si>
  <si>
    <t>ADNP</t>
  </si>
  <si>
    <t>AEBP1</t>
  </si>
  <si>
    <t>AFF4</t>
  </si>
  <si>
    <t>AGA</t>
  </si>
  <si>
    <t>AGBL5</t>
  </si>
  <si>
    <t>AGK</t>
  </si>
  <si>
    <t>AGL</t>
  </si>
  <si>
    <t>AGO2</t>
  </si>
  <si>
    <t>AGPAT2</t>
  </si>
  <si>
    <t>AGT</t>
  </si>
  <si>
    <t>AGTR1</t>
  </si>
  <si>
    <t>AGXT</t>
  </si>
  <si>
    <t>AHCY</t>
  </si>
  <si>
    <t>AHI1</t>
  </si>
  <si>
    <t>AHR</t>
  </si>
  <si>
    <t>AICDA</t>
  </si>
  <si>
    <t>AIP</t>
  </si>
  <si>
    <t>AIPL1</t>
  </si>
  <si>
    <t>AIRE</t>
  </si>
  <si>
    <t>AK2</t>
  </si>
  <si>
    <t>AKAP10</t>
  </si>
  <si>
    <t>AKAP9</t>
  </si>
  <si>
    <t>AKR1D1</t>
  </si>
  <si>
    <t>AKT1</t>
  </si>
  <si>
    <t>AKT2</t>
  </si>
  <si>
    <t>AKT3</t>
  </si>
  <si>
    <t>ALAS2</t>
  </si>
  <si>
    <t>ALB</t>
  </si>
  <si>
    <t>ALDH18A1</t>
  </si>
  <si>
    <t>ALDH3A2</t>
  </si>
  <si>
    <t>ALDOA</t>
  </si>
  <si>
    <t>ALDOB</t>
  </si>
  <si>
    <t>ALG1</t>
  </si>
  <si>
    <t>ALG10B</t>
  </si>
  <si>
    <t>ALG12</t>
  </si>
  <si>
    <t>ALG14</t>
  </si>
  <si>
    <t>ALG3</t>
  </si>
  <si>
    <t>ALG8</t>
  </si>
  <si>
    <t>ALG9</t>
  </si>
  <si>
    <t>ALKBH8</t>
  </si>
  <si>
    <t>ALMS1</t>
  </si>
  <si>
    <t>ALOX12B</t>
  </si>
  <si>
    <t>ALOX5AP</t>
  </si>
  <si>
    <t>ALOXE3</t>
  </si>
  <si>
    <t>ALPK1</t>
  </si>
  <si>
    <t>ALPK3</t>
  </si>
  <si>
    <t>ALPL</t>
  </si>
  <si>
    <t>ALX1</t>
  </si>
  <si>
    <t>ALX3</t>
  </si>
  <si>
    <t>ALX4</t>
  </si>
  <si>
    <t>AMER1</t>
  </si>
  <si>
    <t>AMMECR1</t>
  </si>
  <si>
    <t>AMN</t>
  </si>
  <si>
    <t>ANAPC1</t>
  </si>
  <si>
    <t>ANGPT1</t>
  </si>
  <si>
    <t>ANK1</t>
  </si>
  <si>
    <t>ANK2</t>
  </si>
  <si>
    <t>ANKRD11</t>
  </si>
  <si>
    <t>ANKRD26</t>
  </si>
  <si>
    <t>ANKS6</t>
  </si>
  <si>
    <t>ANO10</t>
  </si>
  <si>
    <t>ANO5</t>
  </si>
  <si>
    <t>ANOS1</t>
  </si>
  <si>
    <t>ANTXR1</t>
  </si>
  <si>
    <t>ANTXR2</t>
  </si>
  <si>
    <t>AP1B1</t>
  </si>
  <si>
    <t>AP1S1</t>
  </si>
  <si>
    <t>AP3B1</t>
  </si>
  <si>
    <t>AP3D1</t>
  </si>
  <si>
    <t>APC</t>
  </si>
  <si>
    <t>APC2</t>
  </si>
  <si>
    <t>APOA1</t>
  </si>
  <si>
    <t>APOA2</t>
  </si>
  <si>
    <t>APOA5</t>
  </si>
  <si>
    <t>APOB</t>
  </si>
  <si>
    <t>APOC2</t>
  </si>
  <si>
    <t>APOE</t>
  </si>
  <si>
    <t>APP</t>
  </si>
  <si>
    <t>APRT</t>
  </si>
  <si>
    <t>AQP2</t>
  </si>
  <si>
    <t>AQP5</t>
  </si>
  <si>
    <t>ARCN1</t>
  </si>
  <si>
    <t>ARF1</t>
  </si>
  <si>
    <t>ARFGEF2</t>
  </si>
  <si>
    <t>ARHGAP31</t>
  </si>
  <si>
    <t>ARHGEF18</t>
  </si>
  <si>
    <t>ARID1A</t>
  </si>
  <si>
    <t>ARID1B</t>
  </si>
  <si>
    <t>ARID2</t>
  </si>
  <si>
    <t>ARL13B</t>
  </si>
  <si>
    <t>ARL2BP</t>
  </si>
  <si>
    <t>ARL3</t>
  </si>
  <si>
    <t>ARL6</t>
  </si>
  <si>
    <t>ARMC5</t>
  </si>
  <si>
    <t>ARMC9</t>
  </si>
  <si>
    <t>ARNT2</t>
  </si>
  <si>
    <t>ARPC1B</t>
  </si>
  <si>
    <t>ARSA</t>
  </si>
  <si>
    <t>ARSB</t>
  </si>
  <si>
    <t>ARSL</t>
  </si>
  <si>
    <t>ARX</t>
  </si>
  <si>
    <t>ASAH1</t>
  </si>
  <si>
    <t>ASCC1</t>
  </si>
  <si>
    <t>ASS1</t>
  </si>
  <si>
    <t>ASXL1</t>
  </si>
  <si>
    <t>ASXL2</t>
  </si>
  <si>
    <t>ATAD3A</t>
  </si>
  <si>
    <t>ATF6</t>
  </si>
  <si>
    <t>ATIC</t>
  </si>
  <si>
    <t>ATM</t>
  </si>
  <si>
    <t>ATN1</t>
  </si>
  <si>
    <t>ATOH7</t>
  </si>
  <si>
    <t>ATP1A2</t>
  </si>
  <si>
    <t>ATP1A3</t>
  </si>
  <si>
    <t>ATP1B1</t>
  </si>
  <si>
    <t>ATP2C1</t>
  </si>
  <si>
    <t>ATP5F1A</t>
  </si>
  <si>
    <t>ATP5F1D</t>
  </si>
  <si>
    <t>ATP5F1E</t>
  </si>
  <si>
    <t>ATP5MK</t>
  </si>
  <si>
    <t>ATP6</t>
  </si>
  <si>
    <t>ATP6AP1</t>
  </si>
  <si>
    <t>ATP6AP2</t>
  </si>
  <si>
    <t>ATP6V0A2</t>
  </si>
  <si>
    <t>ATP6V1A</t>
  </si>
  <si>
    <t>ATP6V1B2</t>
  </si>
  <si>
    <t>ATP6V1E1</t>
  </si>
  <si>
    <t>ATP7A</t>
  </si>
  <si>
    <t>ATP7B</t>
  </si>
  <si>
    <t>ATP8B1</t>
  </si>
  <si>
    <t>ATPAF2</t>
  </si>
  <si>
    <t>ATR</t>
  </si>
  <si>
    <t>ATRX</t>
  </si>
  <si>
    <t>ATXN7</t>
  </si>
  <si>
    <t>AUTS2</t>
  </si>
  <si>
    <t>AVPR2</t>
  </si>
  <si>
    <t>B2M</t>
  </si>
  <si>
    <t>B3GALT6</t>
  </si>
  <si>
    <t>B3GAT3</t>
  </si>
  <si>
    <t>B3GLCT</t>
  </si>
  <si>
    <t>B4GALT7</t>
  </si>
  <si>
    <t>B9D1</t>
  </si>
  <si>
    <t>B9D2</t>
  </si>
  <si>
    <t>BACH2</t>
  </si>
  <si>
    <t>BAG3</t>
  </si>
  <si>
    <t>BANF1</t>
  </si>
  <si>
    <t>BAP1</t>
  </si>
  <si>
    <t>BBIP1</t>
  </si>
  <si>
    <t>BBS1</t>
  </si>
  <si>
    <t>BBS10</t>
  </si>
  <si>
    <t>BBS12</t>
  </si>
  <si>
    <t>BBS2</t>
  </si>
  <si>
    <t>BBS4</t>
  </si>
  <si>
    <t>BBS5</t>
  </si>
  <si>
    <t>BBS7</t>
  </si>
  <si>
    <t>BBS9</t>
  </si>
  <si>
    <t>BCHE</t>
  </si>
  <si>
    <t>BCL10</t>
  </si>
  <si>
    <t>BCL11B</t>
  </si>
  <si>
    <t>BCOR</t>
  </si>
  <si>
    <t>BCORL1</t>
  </si>
  <si>
    <t>BCR</t>
  </si>
  <si>
    <t>BCS1L</t>
  </si>
  <si>
    <t>BEST1</t>
  </si>
  <si>
    <t>BGN</t>
  </si>
  <si>
    <t>BICC1</t>
  </si>
  <si>
    <t>BICRA</t>
  </si>
  <si>
    <t>BIN1</t>
  </si>
  <si>
    <t>BLM</t>
  </si>
  <si>
    <t>BLNK</t>
  </si>
  <si>
    <t>BLOC1S3</t>
  </si>
  <si>
    <t>BLOC1S5</t>
  </si>
  <si>
    <t>BMP2</t>
  </si>
  <si>
    <t>BMPR1A</t>
  </si>
  <si>
    <t>BMPR2</t>
  </si>
  <si>
    <t>BNC2</t>
  </si>
  <si>
    <t>BOLA3</t>
  </si>
  <si>
    <t>BPGM</t>
  </si>
  <si>
    <t>BPTF</t>
  </si>
  <si>
    <t>BRAF</t>
  </si>
  <si>
    <t>BRAT1</t>
  </si>
  <si>
    <t>BRCA1</t>
  </si>
  <si>
    <t>BRCA2</t>
  </si>
  <si>
    <t>BRF1</t>
  </si>
  <si>
    <t>BRIP1</t>
  </si>
  <si>
    <t>BSCL2</t>
  </si>
  <si>
    <t>BTD</t>
  </si>
  <si>
    <t>BTK</t>
  </si>
  <si>
    <t>BTNL2</t>
  </si>
  <si>
    <t>BUB1</t>
  </si>
  <si>
    <t>BUB1B</t>
  </si>
  <si>
    <t>BVES</t>
  </si>
  <si>
    <t>C12orf57</t>
  </si>
  <si>
    <t>C1QBP</t>
  </si>
  <si>
    <t>C1R</t>
  </si>
  <si>
    <t>C1S</t>
  </si>
  <si>
    <t>C2</t>
  </si>
  <si>
    <t>C2CD3</t>
  </si>
  <si>
    <t>C3</t>
  </si>
  <si>
    <t>C4A</t>
  </si>
  <si>
    <t>CA2</t>
  </si>
  <si>
    <t>CACNA1A</t>
  </si>
  <si>
    <t>CACNA1C</t>
  </si>
  <si>
    <t>CACNA1D</t>
  </si>
  <si>
    <t>CACNA1H</t>
  </si>
  <si>
    <t>CACNA1S</t>
  </si>
  <si>
    <t>CACNB2</t>
  </si>
  <si>
    <t>CALCRL</t>
  </si>
  <si>
    <t>CALM1</t>
  </si>
  <si>
    <t>CALM2</t>
  </si>
  <si>
    <t>CALM3</t>
  </si>
  <si>
    <t>CALR</t>
  </si>
  <si>
    <t>CANT1</t>
  </si>
  <si>
    <t>CAPN15</t>
  </si>
  <si>
    <t>CAPN5</t>
  </si>
  <si>
    <t>CARD11</t>
  </si>
  <si>
    <t>CARD9</t>
  </si>
  <si>
    <t>CARMIL2</t>
  </si>
  <si>
    <t>CARS1</t>
  </si>
  <si>
    <t>CASK</t>
  </si>
  <si>
    <t>CASP10</t>
  </si>
  <si>
    <t>CASP8</t>
  </si>
  <si>
    <t>CASQ2</t>
  </si>
  <si>
    <t>CASR</t>
  </si>
  <si>
    <t>CAT</t>
  </si>
  <si>
    <t>CAV1</t>
  </si>
  <si>
    <t>CAV3</t>
  </si>
  <si>
    <t>CAVIN1</t>
  </si>
  <si>
    <t>CBL</t>
  </si>
  <si>
    <t>CBS</t>
  </si>
  <si>
    <t>CC2D2A</t>
  </si>
  <si>
    <t>CCBE1</t>
  </si>
  <si>
    <t>CCDC103</t>
  </si>
  <si>
    <t>CCDC115</t>
  </si>
  <si>
    <t>CCDC141</t>
  </si>
  <si>
    <t>CCDC174</t>
  </si>
  <si>
    <t>CCDC22</t>
  </si>
  <si>
    <t>CCDC28B</t>
  </si>
  <si>
    <t>CCDC32</t>
  </si>
  <si>
    <t>CCDC39</t>
  </si>
  <si>
    <t>CCDC40</t>
  </si>
  <si>
    <t>CCDC47</t>
  </si>
  <si>
    <t>CCDC65</t>
  </si>
  <si>
    <t>CCDC8</t>
  </si>
  <si>
    <t>CCM2</t>
  </si>
  <si>
    <t>CCND1</t>
  </si>
  <si>
    <t>CCND2</t>
  </si>
  <si>
    <t>CCNO</t>
  </si>
  <si>
    <t>CCNQ</t>
  </si>
  <si>
    <t>CD19</t>
  </si>
  <si>
    <t>CD244</t>
  </si>
  <si>
    <t>CD247</t>
  </si>
  <si>
    <t>CD27</t>
  </si>
  <si>
    <t>CD2AP</t>
  </si>
  <si>
    <t>CD3D</t>
  </si>
  <si>
    <t>CD3E</t>
  </si>
  <si>
    <t>CD40</t>
  </si>
  <si>
    <t>CD40LG</t>
  </si>
  <si>
    <t>CD46</t>
  </si>
  <si>
    <t>CD55</t>
  </si>
  <si>
    <t>CD70</t>
  </si>
  <si>
    <t>CD79A</t>
  </si>
  <si>
    <t>CD79B</t>
  </si>
  <si>
    <t>CD81</t>
  </si>
  <si>
    <t>CD96</t>
  </si>
  <si>
    <t>CDAN1</t>
  </si>
  <si>
    <t>CDC42</t>
  </si>
  <si>
    <t>CDC45</t>
  </si>
  <si>
    <t>CDC73</t>
  </si>
  <si>
    <t>CDH2</t>
  </si>
  <si>
    <t>CDH23</t>
  </si>
  <si>
    <t>CDHR1</t>
  </si>
  <si>
    <t>CDIN1</t>
  </si>
  <si>
    <t>CDK10</t>
  </si>
  <si>
    <t>CDK13</t>
  </si>
  <si>
    <t>CDK4</t>
  </si>
  <si>
    <t>CDK8</t>
  </si>
  <si>
    <t>CDKL5</t>
  </si>
  <si>
    <t>CDKN1B</t>
  </si>
  <si>
    <t>CDKN1C</t>
  </si>
  <si>
    <t>CDKN2A</t>
  </si>
  <si>
    <t>CDON</t>
  </si>
  <si>
    <t>CDSN</t>
  </si>
  <si>
    <t>CELSR1</t>
  </si>
  <si>
    <t>CENPE</t>
  </si>
  <si>
    <t>CENPF</t>
  </si>
  <si>
    <t>CEP104</t>
  </si>
  <si>
    <t>CEP120</t>
  </si>
  <si>
    <t>CEP164</t>
  </si>
  <si>
    <t>CEP19</t>
  </si>
  <si>
    <t>CEP290</t>
  </si>
  <si>
    <t>CEP41</t>
  </si>
  <si>
    <t>CEP57</t>
  </si>
  <si>
    <t>CERKL</t>
  </si>
  <si>
    <t>CFAP298</t>
  </si>
  <si>
    <t>CFAP300</t>
  </si>
  <si>
    <t>CFAP410</t>
  </si>
  <si>
    <t>CFAP418</t>
  </si>
  <si>
    <t>CFAP53</t>
  </si>
  <si>
    <t>CFB</t>
  </si>
  <si>
    <t>CFC1</t>
  </si>
  <si>
    <t>CFH</t>
  </si>
  <si>
    <t>CFHR1</t>
  </si>
  <si>
    <t>CFHR3</t>
  </si>
  <si>
    <t>CFI</t>
  </si>
  <si>
    <t>CFTR</t>
  </si>
  <si>
    <t>CHCHD2</t>
  </si>
  <si>
    <t>CHD4</t>
  </si>
  <si>
    <t>CHD7</t>
  </si>
  <si>
    <t>CHKB</t>
  </si>
  <si>
    <t>CHN1</t>
  </si>
  <si>
    <t>CHRM3</t>
  </si>
  <si>
    <t>CHRNA1</t>
  </si>
  <si>
    <t>CHRNA3</t>
  </si>
  <si>
    <t>CHRNA7</t>
  </si>
  <si>
    <t>CHRND</t>
  </si>
  <si>
    <t>CHRNG</t>
  </si>
  <si>
    <t>CHST14</t>
  </si>
  <si>
    <t>CHST3</t>
  </si>
  <si>
    <t>CHUK</t>
  </si>
  <si>
    <t>CIB1</t>
  </si>
  <si>
    <t>CIITA</t>
  </si>
  <si>
    <t>CISD2</t>
  </si>
  <si>
    <t>CITED2</t>
  </si>
  <si>
    <t>CKAP2L</t>
  </si>
  <si>
    <t>CLCC1</t>
  </si>
  <si>
    <t>CLCF1</t>
  </si>
  <si>
    <t>CLCN2</t>
  </si>
  <si>
    <t>CLCN7</t>
  </si>
  <si>
    <t>CLCNKB</t>
  </si>
  <si>
    <t>CLDN1</t>
  </si>
  <si>
    <t>CLEC7A</t>
  </si>
  <si>
    <t>CLIC2</t>
  </si>
  <si>
    <t>CLN3</t>
  </si>
  <si>
    <t>CLPB</t>
  </si>
  <si>
    <t>CLRN1</t>
  </si>
  <si>
    <t>CNBP</t>
  </si>
  <si>
    <t>CNGA1</t>
  </si>
  <si>
    <t>CNGA3</t>
  </si>
  <si>
    <t>CNGB1</t>
  </si>
  <si>
    <t>CNGB3</t>
  </si>
  <si>
    <t>CNOT3</t>
  </si>
  <si>
    <t>COA5</t>
  </si>
  <si>
    <t>COA6</t>
  </si>
  <si>
    <t>COA8</t>
  </si>
  <si>
    <t>COG1</t>
  </si>
  <si>
    <t>COG2</t>
  </si>
  <si>
    <t>COG4</t>
  </si>
  <si>
    <t>COG5</t>
  </si>
  <si>
    <t>COG6</t>
  </si>
  <si>
    <t>COG7</t>
  </si>
  <si>
    <t>COG8</t>
  </si>
  <si>
    <t>COL11A1</t>
  </si>
  <si>
    <t>COL17A1</t>
  </si>
  <si>
    <t>COL18A1</t>
  </si>
  <si>
    <t>COL1A1</t>
  </si>
  <si>
    <t>COL1A2</t>
  </si>
  <si>
    <t>COL2A1</t>
  </si>
  <si>
    <t>COL3A1</t>
  </si>
  <si>
    <t>COL4A1</t>
  </si>
  <si>
    <t>COL4A2</t>
  </si>
  <si>
    <t>COL4A3</t>
  </si>
  <si>
    <t>COL4A4</t>
  </si>
  <si>
    <t>COL4A5</t>
  </si>
  <si>
    <t>COL5A1</t>
  </si>
  <si>
    <t>COL5A2</t>
  </si>
  <si>
    <t>COL6A1</t>
  </si>
  <si>
    <t>COL6A2</t>
  </si>
  <si>
    <t>COL6A3</t>
  </si>
  <si>
    <t>COL7A1</t>
  </si>
  <si>
    <t>COLGALT1</t>
  </si>
  <si>
    <t>COLQ</t>
  </si>
  <si>
    <t>COMT</t>
  </si>
  <si>
    <t>COPA</t>
  </si>
  <si>
    <t>COQ2</t>
  </si>
  <si>
    <t>COQ4</t>
  </si>
  <si>
    <t>COQ7</t>
  </si>
  <si>
    <t>COQ9</t>
  </si>
  <si>
    <t>CORIN</t>
  </si>
  <si>
    <t>COX1</t>
  </si>
  <si>
    <t>COX10</t>
  </si>
  <si>
    <t>COX14</t>
  </si>
  <si>
    <t>COX15</t>
  </si>
  <si>
    <t>COX16</t>
  </si>
  <si>
    <t>COX2</t>
  </si>
  <si>
    <t>COX3</t>
  </si>
  <si>
    <t>COX4I2</t>
  </si>
  <si>
    <t>COX5A</t>
  </si>
  <si>
    <t>COX6B1</t>
  </si>
  <si>
    <t>COX7B</t>
  </si>
  <si>
    <t>COX8A</t>
  </si>
  <si>
    <t>CP</t>
  </si>
  <si>
    <t>CPE</t>
  </si>
  <si>
    <t>CPLANE1</t>
  </si>
  <si>
    <t>CPLX1</t>
  </si>
  <si>
    <t>CPN1</t>
  </si>
  <si>
    <t>CPOX</t>
  </si>
  <si>
    <t>CPS1</t>
  </si>
  <si>
    <t>CPT1A</t>
  </si>
  <si>
    <t>CPT2</t>
  </si>
  <si>
    <t>CR2</t>
  </si>
  <si>
    <t>CRB1</t>
  </si>
  <si>
    <t>CRB2</t>
  </si>
  <si>
    <t>CREBBP</t>
  </si>
  <si>
    <t>CRELD1</t>
  </si>
  <si>
    <t>CRLF1</t>
  </si>
  <si>
    <t>CRPPA</t>
  </si>
  <si>
    <t>CRTAP</t>
  </si>
  <si>
    <t>CRX</t>
  </si>
  <si>
    <t>CRYAB</t>
  </si>
  <si>
    <t>CSF2RA</t>
  </si>
  <si>
    <t>CSF2RB</t>
  </si>
  <si>
    <t>CSGALNACT1</t>
  </si>
  <si>
    <t>CSNK2A1</t>
  </si>
  <si>
    <t>CSPP1</t>
  </si>
  <si>
    <t>CSRP3</t>
  </si>
  <si>
    <t>CST3</t>
  </si>
  <si>
    <t>CSTA</t>
  </si>
  <si>
    <t>CTBP1</t>
  </si>
  <si>
    <t>CTC1</t>
  </si>
  <si>
    <t>CTCF</t>
  </si>
  <si>
    <t>CTLA4</t>
  </si>
  <si>
    <t>CTNNA3</t>
  </si>
  <si>
    <t>CTNNB1</t>
  </si>
  <si>
    <t>CTNS</t>
  </si>
  <si>
    <t>CTSA</t>
  </si>
  <si>
    <t>CTSB</t>
  </si>
  <si>
    <t>CTSK</t>
  </si>
  <si>
    <t>CTU2</t>
  </si>
  <si>
    <t>CUBN</t>
  </si>
  <si>
    <t>CUL3</t>
  </si>
  <si>
    <t>CUL7</t>
  </si>
  <si>
    <t>CWC27</t>
  </si>
  <si>
    <t>CXCR4</t>
  </si>
  <si>
    <t>CYB561</t>
  </si>
  <si>
    <t>CYBA</t>
  </si>
  <si>
    <t>CYBB</t>
  </si>
  <si>
    <t>CYBC1</t>
  </si>
  <si>
    <t>CYLD</t>
  </si>
  <si>
    <t>CYP11A1</t>
  </si>
  <si>
    <t>CYP11B1</t>
  </si>
  <si>
    <t>CYP11B2</t>
  </si>
  <si>
    <t>CYP17A1</t>
  </si>
  <si>
    <t>CYP1B1</t>
  </si>
  <si>
    <t>CYP21A2</t>
  </si>
  <si>
    <t>CYP24A1</t>
  </si>
  <si>
    <t>CYP26C1</t>
  </si>
  <si>
    <t>CYP27A1</t>
  </si>
  <si>
    <t>CYP3A5</t>
  </si>
  <si>
    <t>CYP7B1</t>
  </si>
  <si>
    <t>CYTB</t>
  </si>
  <si>
    <t>D2HGDH</t>
  </si>
  <si>
    <t>DAAM2</t>
  </si>
  <si>
    <t>DACT1</t>
  </si>
  <si>
    <t>DARS1</t>
  </si>
  <si>
    <t>DBH</t>
  </si>
  <si>
    <t>DCAF17</t>
  </si>
  <si>
    <t>DCAF8</t>
  </si>
  <si>
    <t>DCC</t>
  </si>
  <si>
    <t>DCDC2</t>
  </si>
  <si>
    <t>DCHS1</t>
  </si>
  <si>
    <t>DCLRE1C</t>
  </si>
  <si>
    <t>DCTN1</t>
  </si>
  <si>
    <t>DCX</t>
  </si>
  <si>
    <t>DDB2</t>
  </si>
  <si>
    <t>DDC</t>
  </si>
  <si>
    <t>DDR2</t>
  </si>
  <si>
    <t>DDRGK1</t>
  </si>
  <si>
    <t>DDX11</t>
  </si>
  <si>
    <t>DDX3X</t>
  </si>
  <si>
    <t>DDX58</t>
  </si>
  <si>
    <t>DDX59</t>
  </si>
  <si>
    <t>DDX6</t>
  </si>
  <si>
    <t>DEAF1</t>
  </si>
  <si>
    <t>DES</t>
  </si>
  <si>
    <t>DGCR2</t>
  </si>
  <si>
    <t>DGCR6</t>
  </si>
  <si>
    <t>DGCR8</t>
  </si>
  <si>
    <t>DGUOK</t>
  </si>
  <si>
    <t>DHCR24</t>
  </si>
  <si>
    <t>DHCR7</t>
  </si>
  <si>
    <t>DHDDS</t>
  </si>
  <si>
    <t>DHODH</t>
  </si>
  <si>
    <t>DHPS</t>
  </si>
  <si>
    <t>DHX37</t>
  </si>
  <si>
    <t>DHX38</t>
  </si>
  <si>
    <t>DIS3L2</t>
  </si>
  <si>
    <t>DKC1</t>
  </si>
  <si>
    <t>DLD</t>
  </si>
  <si>
    <t>DLL1</t>
  </si>
  <si>
    <t>DLL3</t>
  </si>
  <si>
    <t>DLL4</t>
  </si>
  <si>
    <t>DLST</t>
  </si>
  <si>
    <t>DLX5</t>
  </si>
  <si>
    <t>DMD</t>
  </si>
  <si>
    <t>DMPK</t>
  </si>
  <si>
    <t>DMXL2</t>
  </si>
  <si>
    <t>DNAAF1</t>
  </si>
  <si>
    <t>DNAAF11</t>
  </si>
  <si>
    <t>DNAAF2</t>
  </si>
  <si>
    <t>DNAAF3</t>
  </si>
  <si>
    <t>DNAAF4</t>
  </si>
  <si>
    <t>DNAAF5</t>
  </si>
  <si>
    <t>DNAAF6</t>
  </si>
  <si>
    <t>DNAH1</t>
  </si>
  <si>
    <t>DNAH11</t>
  </si>
  <si>
    <t>DNAH5</t>
  </si>
  <si>
    <t>DNAH9</t>
  </si>
  <si>
    <t>DNAI1</t>
  </si>
  <si>
    <t>DNAI2</t>
  </si>
  <si>
    <t>DNAJB11</t>
  </si>
  <si>
    <t>DNAJB13</t>
  </si>
  <si>
    <t>DNAJC19</t>
  </si>
  <si>
    <t>DNAJC21</t>
  </si>
  <si>
    <t>DNAJC30</t>
  </si>
  <si>
    <t>DNAL1</t>
  </si>
  <si>
    <t>DNASE1</t>
  </si>
  <si>
    <t>DNASE1L3</t>
  </si>
  <si>
    <t>DNM2</t>
  </si>
  <si>
    <t>DNMT3A</t>
  </si>
  <si>
    <t>DNMT3B</t>
  </si>
  <si>
    <t>DOCK3</t>
  </si>
  <si>
    <t>DOCK6</t>
  </si>
  <si>
    <t>DOCK8</t>
  </si>
  <si>
    <t>DOLK</t>
  </si>
  <si>
    <t>DPAGT1</t>
  </si>
  <si>
    <t>DPF2</t>
  </si>
  <si>
    <t>DPH1</t>
  </si>
  <si>
    <t>DPM1</t>
  </si>
  <si>
    <t>DPM3</t>
  </si>
  <si>
    <t>DPP6</t>
  </si>
  <si>
    <t>DRC1</t>
  </si>
  <si>
    <t>DSC2</t>
  </si>
  <si>
    <t>DSE</t>
  </si>
  <si>
    <t>DSG1</t>
  </si>
  <si>
    <t>DSG2</t>
  </si>
  <si>
    <t>DSG4</t>
  </si>
  <si>
    <t>DSP</t>
  </si>
  <si>
    <t>DST</t>
  </si>
  <si>
    <t>DTNA</t>
  </si>
  <si>
    <t>DTNBP1</t>
  </si>
  <si>
    <t>DUOX2</t>
  </si>
  <si>
    <t>DUOXA2</t>
  </si>
  <si>
    <t>DUSP6</t>
  </si>
  <si>
    <t>DVL1</t>
  </si>
  <si>
    <t>DVL3</t>
  </si>
  <si>
    <t>DYNC2H1</t>
  </si>
  <si>
    <t>DYNC2I1</t>
  </si>
  <si>
    <t>DYNC2I2</t>
  </si>
  <si>
    <t>DYNC2LI1</t>
  </si>
  <si>
    <t>DYRK1A</t>
  </si>
  <si>
    <t>DYRK1B</t>
  </si>
  <si>
    <t>DYSF</t>
  </si>
  <si>
    <t>DZIP1</t>
  </si>
  <si>
    <t>DZIP1L</t>
  </si>
  <si>
    <t>EBP</t>
  </si>
  <si>
    <t>ECE1</t>
  </si>
  <si>
    <t>ECHS1</t>
  </si>
  <si>
    <t>EDA</t>
  </si>
  <si>
    <t>EDN1</t>
  </si>
  <si>
    <t>EDNRA</t>
  </si>
  <si>
    <t>EDNRB</t>
  </si>
  <si>
    <t>EED</t>
  </si>
  <si>
    <t>EFEMP1</t>
  </si>
  <si>
    <t>EFEMP2</t>
  </si>
  <si>
    <t>EFL1</t>
  </si>
  <si>
    <t>EFTUD2</t>
  </si>
  <si>
    <t>EGFR</t>
  </si>
  <si>
    <t>EHMT1</t>
  </si>
  <si>
    <t>EIF2AK3</t>
  </si>
  <si>
    <t>EIF2AK4</t>
  </si>
  <si>
    <t>EIF4G1</t>
  </si>
  <si>
    <t>ELAC2</t>
  </si>
  <si>
    <t>ELANE</t>
  </si>
  <si>
    <t>ELMO2</t>
  </si>
  <si>
    <t>ELN</t>
  </si>
  <si>
    <t>ELOVL4</t>
  </si>
  <si>
    <t>ELP1</t>
  </si>
  <si>
    <t>EMD</t>
  </si>
  <si>
    <t>EMG1</t>
  </si>
  <si>
    <t>ENG</t>
  </si>
  <si>
    <t>ENPP1</t>
  </si>
  <si>
    <t>EOGT</t>
  </si>
  <si>
    <t>EP300</t>
  </si>
  <si>
    <t>EPAS1</t>
  </si>
  <si>
    <t>EPB41</t>
  </si>
  <si>
    <t>EPB42</t>
  </si>
  <si>
    <t>EPCAM</t>
  </si>
  <si>
    <t>EPG5</t>
  </si>
  <si>
    <t>EPHB2</t>
  </si>
  <si>
    <t>EPHB4</t>
  </si>
  <si>
    <t>EPHX2</t>
  </si>
  <si>
    <t>EPOR</t>
  </si>
  <si>
    <t>ERBB3</t>
  </si>
  <si>
    <t>ERCC1</t>
  </si>
  <si>
    <t>ERCC2</t>
  </si>
  <si>
    <t>ERCC3</t>
  </si>
  <si>
    <t>ERCC4</t>
  </si>
  <si>
    <t>ERCC5</t>
  </si>
  <si>
    <t>ERCC6</t>
  </si>
  <si>
    <t>ERCC8</t>
  </si>
  <si>
    <t>ERF</t>
  </si>
  <si>
    <t>ERGIC1</t>
  </si>
  <si>
    <t>ERMARD</t>
  </si>
  <si>
    <t>ESCO2</t>
  </si>
  <si>
    <t>ESPN</t>
  </si>
  <si>
    <t>ESR1</t>
  </si>
  <si>
    <t>ESS2</t>
  </si>
  <si>
    <t>ETHE1</t>
  </si>
  <si>
    <t>ETV6</t>
  </si>
  <si>
    <t>EVC</t>
  </si>
  <si>
    <t>EVC2</t>
  </si>
  <si>
    <t>EWSR1</t>
  </si>
  <si>
    <t>EXOC2</t>
  </si>
  <si>
    <t>EXOC6B</t>
  </si>
  <si>
    <t>EXT1</t>
  </si>
  <si>
    <t>EXT2</t>
  </si>
  <si>
    <t>EXTL3</t>
  </si>
  <si>
    <t>EYA4</t>
  </si>
  <si>
    <t>EYS</t>
  </si>
  <si>
    <t>EZH2</t>
  </si>
  <si>
    <t>F10</t>
  </si>
  <si>
    <t>F11</t>
  </si>
  <si>
    <t>F12</t>
  </si>
  <si>
    <t>F13A1</t>
  </si>
  <si>
    <t>F13B</t>
  </si>
  <si>
    <t>F2</t>
  </si>
  <si>
    <t>F5</t>
  </si>
  <si>
    <t>F7</t>
  </si>
  <si>
    <t>F8</t>
  </si>
  <si>
    <t>F9</t>
  </si>
  <si>
    <t>FADD</t>
  </si>
  <si>
    <t>FAH</t>
  </si>
  <si>
    <t>FAM111A</t>
  </si>
  <si>
    <t>FAM149B1</t>
  </si>
  <si>
    <t>FAM161A</t>
  </si>
  <si>
    <t>FAN1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R1</t>
  </si>
  <si>
    <t>FARSA</t>
  </si>
  <si>
    <t>FARSB</t>
  </si>
  <si>
    <t>FAS</t>
  </si>
  <si>
    <t>FASLG</t>
  </si>
  <si>
    <t>FASTKD2</t>
  </si>
  <si>
    <t>FAT4</t>
  </si>
  <si>
    <t>FBLN5</t>
  </si>
  <si>
    <t>FBN1</t>
  </si>
  <si>
    <t>FBN2</t>
  </si>
  <si>
    <t>FBP1</t>
  </si>
  <si>
    <t>FBXL4</t>
  </si>
  <si>
    <t>FBXW11</t>
  </si>
  <si>
    <t>FCGR2A</t>
  </si>
  <si>
    <t>FCGR2B</t>
  </si>
  <si>
    <t>FCHO1</t>
  </si>
  <si>
    <t>FDFT1</t>
  </si>
  <si>
    <t>FECH</t>
  </si>
  <si>
    <t>FERMT1</t>
  </si>
  <si>
    <t>FERMT3</t>
  </si>
  <si>
    <t>FEZF1</t>
  </si>
  <si>
    <t>FGA</t>
  </si>
  <si>
    <t>FGB</t>
  </si>
  <si>
    <t>FGD1</t>
  </si>
  <si>
    <t>FGF10</t>
  </si>
  <si>
    <t>FGF13</t>
  </si>
  <si>
    <t>FGF17</t>
  </si>
  <si>
    <t>FGF20</t>
  </si>
  <si>
    <t>FGF8</t>
  </si>
  <si>
    <t>FGFR1</t>
  </si>
  <si>
    <t>FGFR2</t>
  </si>
  <si>
    <t>FGFR3</t>
  </si>
  <si>
    <t>FGFRL1</t>
  </si>
  <si>
    <t>FGG</t>
  </si>
  <si>
    <t>FH</t>
  </si>
  <si>
    <t>FHL1</t>
  </si>
  <si>
    <t>FHOD3</t>
  </si>
  <si>
    <t>FIBP</t>
  </si>
  <si>
    <t>FIG4</t>
  </si>
  <si>
    <t>FKBP14</t>
  </si>
  <si>
    <t>FKRP</t>
  </si>
  <si>
    <t>FKTN</t>
  </si>
  <si>
    <t>FLAD1</t>
  </si>
  <si>
    <t>FLCN</t>
  </si>
  <si>
    <t>FLI1</t>
  </si>
  <si>
    <t>FLNA</t>
  </si>
  <si>
    <t>FLNB</t>
  </si>
  <si>
    <t>FLNC</t>
  </si>
  <si>
    <t>FLRT3</t>
  </si>
  <si>
    <t>FLT4</t>
  </si>
  <si>
    <t>FLVCR1</t>
  </si>
  <si>
    <t>FMN2</t>
  </si>
  <si>
    <t>FMO3</t>
  </si>
  <si>
    <t>FMR1</t>
  </si>
  <si>
    <t>FN1</t>
  </si>
  <si>
    <t>FOXC1</t>
  </si>
  <si>
    <t>FOXC2</t>
  </si>
  <si>
    <t>FOXE1</t>
  </si>
  <si>
    <t>FOXE3</t>
  </si>
  <si>
    <t>FOXF1</t>
  </si>
  <si>
    <t>FOXJ1</t>
  </si>
  <si>
    <t>FOXP1</t>
  </si>
  <si>
    <t>FOXP3</t>
  </si>
  <si>
    <t>FOXRED1</t>
  </si>
  <si>
    <t>FRA16E</t>
  </si>
  <si>
    <t>FRAS1</t>
  </si>
  <si>
    <t>FREM2</t>
  </si>
  <si>
    <t>FRG1</t>
  </si>
  <si>
    <t>FSCN2</t>
  </si>
  <si>
    <t>FSHR</t>
  </si>
  <si>
    <t>FTCD</t>
  </si>
  <si>
    <t>FTO</t>
  </si>
  <si>
    <t>FUCA1</t>
  </si>
  <si>
    <t>FUT8</t>
  </si>
  <si>
    <t>FUZ</t>
  </si>
  <si>
    <t>FXN</t>
  </si>
  <si>
    <t>FYB1</t>
  </si>
  <si>
    <t>FZD2</t>
  </si>
  <si>
    <t>FZD4</t>
  </si>
  <si>
    <t>G6PC1</t>
  </si>
  <si>
    <t>G6PC3</t>
  </si>
  <si>
    <t>G6PD</t>
  </si>
  <si>
    <t>GAA</t>
  </si>
  <si>
    <t>GABRD</t>
  </si>
  <si>
    <t>GALC</t>
  </si>
  <si>
    <t>GALE</t>
  </si>
  <si>
    <t>GALK1</t>
  </si>
  <si>
    <t>GALNS</t>
  </si>
  <si>
    <t>GALNT3</t>
  </si>
  <si>
    <t>GANAB</t>
  </si>
  <si>
    <t>GAS2L2</t>
  </si>
  <si>
    <t>GAS8</t>
  </si>
  <si>
    <t>GATA1</t>
  </si>
  <si>
    <t>GATA2</t>
  </si>
  <si>
    <t>GATA3</t>
  </si>
  <si>
    <t>GATA4</t>
  </si>
  <si>
    <t>GATA5</t>
  </si>
  <si>
    <t>GATA6</t>
  </si>
  <si>
    <t>GATAD1</t>
  </si>
  <si>
    <t>GATB</t>
  </si>
  <si>
    <t>GATC</t>
  </si>
  <si>
    <t>GBA</t>
  </si>
  <si>
    <t>GBE1</t>
  </si>
  <si>
    <t>GCDH</t>
  </si>
  <si>
    <t>GCGR</t>
  </si>
  <si>
    <t>GCH1</t>
  </si>
  <si>
    <t>GCK</t>
  </si>
  <si>
    <t>GCLC</t>
  </si>
  <si>
    <t>GDAP1</t>
  </si>
  <si>
    <t>GDF1</t>
  </si>
  <si>
    <t>GDF2</t>
  </si>
  <si>
    <t>GDF3</t>
  </si>
  <si>
    <t>GDF6</t>
  </si>
  <si>
    <t>GFI1</t>
  </si>
  <si>
    <t>GFI1B</t>
  </si>
  <si>
    <t>GFM2</t>
  </si>
  <si>
    <t>GGCX</t>
  </si>
  <si>
    <t>GHR</t>
  </si>
  <si>
    <t>GIGYF2</t>
  </si>
  <si>
    <t>GINS1</t>
  </si>
  <si>
    <t>GJA1</t>
  </si>
  <si>
    <t>GJA5</t>
  </si>
  <si>
    <t>GJA8</t>
  </si>
  <si>
    <t>GJB2</t>
  </si>
  <si>
    <t>GJB3</t>
  </si>
  <si>
    <t>GJB4</t>
  </si>
  <si>
    <t>GJB6</t>
  </si>
  <si>
    <t>GJC2</t>
  </si>
  <si>
    <t>GLA</t>
  </si>
  <si>
    <t>GLB1</t>
  </si>
  <si>
    <t>GLI1</t>
  </si>
  <si>
    <t>GLI2</t>
  </si>
  <si>
    <t>GLI3</t>
  </si>
  <si>
    <t>GLIS3</t>
  </si>
  <si>
    <t>GLMN</t>
  </si>
  <si>
    <t>GLRX5</t>
  </si>
  <si>
    <t>GLUL</t>
  </si>
  <si>
    <t>GM2A</t>
  </si>
  <si>
    <t>GMPPA</t>
  </si>
  <si>
    <t>GMPPB</t>
  </si>
  <si>
    <t>GNA11</t>
  </si>
  <si>
    <t>GNAI2</t>
  </si>
  <si>
    <t>GNAI3</t>
  </si>
  <si>
    <t>GNAO1</t>
  </si>
  <si>
    <t>GNAQ</t>
  </si>
  <si>
    <t>GNAS</t>
  </si>
  <si>
    <t>GNAT2</t>
  </si>
  <si>
    <t>GNB2</t>
  </si>
  <si>
    <t>GNB3</t>
  </si>
  <si>
    <t>GNB5</t>
  </si>
  <si>
    <t>GNE</t>
  </si>
  <si>
    <t>GNPTAB</t>
  </si>
  <si>
    <t>GNPTG</t>
  </si>
  <si>
    <t>GNS</t>
  </si>
  <si>
    <t>GP1BA</t>
  </si>
  <si>
    <t>GP1BB</t>
  </si>
  <si>
    <t>GP6</t>
  </si>
  <si>
    <t>GP9</t>
  </si>
  <si>
    <t>GPC3</t>
  </si>
  <si>
    <t>GPC4</t>
  </si>
  <si>
    <t>GPC6</t>
  </si>
  <si>
    <t>GPD1</t>
  </si>
  <si>
    <t>GPD1L</t>
  </si>
  <si>
    <t>GPI</t>
  </si>
  <si>
    <t>GPIHBP1</t>
  </si>
  <si>
    <t>GPR101</t>
  </si>
  <si>
    <t>GPX4</t>
  </si>
  <si>
    <t>GREB1L</t>
  </si>
  <si>
    <t>GRIA4</t>
  </si>
  <si>
    <t>GRIP1</t>
  </si>
  <si>
    <t>GSN</t>
  </si>
  <si>
    <t>GTF2E2</t>
  </si>
  <si>
    <t>GTF2H5</t>
  </si>
  <si>
    <t>GTPBP3</t>
  </si>
  <si>
    <t>GUCA1B</t>
  </si>
  <si>
    <t>GUCY1A1</t>
  </si>
  <si>
    <t>GUSB</t>
  </si>
  <si>
    <t>GYG1</t>
  </si>
  <si>
    <t>GYPC</t>
  </si>
  <si>
    <t>GYS1</t>
  </si>
  <si>
    <t>H19</t>
  </si>
  <si>
    <t>H19-ICR</t>
  </si>
  <si>
    <t>HAAO</t>
  </si>
  <si>
    <t>HABP2</t>
  </si>
  <si>
    <t>HADH</t>
  </si>
  <si>
    <t>HADHA</t>
  </si>
  <si>
    <t>HADHB</t>
  </si>
  <si>
    <t>HAMP</t>
  </si>
  <si>
    <t>HAVCR2</t>
  </si>
  <si>
    <t>HBA1</t>
  </si>
  <si>
    <t>HBA2</t>
  </si>
  <si>
    <t>HBB</t>
  </si>
  <si>
    <t>HBG1</t>
  </si>
  <si>
    <t>HBG2</t>
  </si>
  <si>
    <t>HCCS</t>
  </si>
  <si>
    <t>HCN4</t>
  </si>
  <si>
    <t>HCRT</t>
  </si>
  <si>
    <t>HDAC4</t>
  </si>
  <si>
    <t>HDAC8</t>
  </si>
  <si>
    <t>HEPHL1</t>
  </si>
  <si>
    <t>HES7</t>
  </si>
  <si>
    <t>HESX1</t>
  </si>
  <si>
    <t>HEXA</t>
  </si>
  <si>
    <t>HEXB</t>
  </si>
  <si>
    <t>HFE</t>
  </si>
  <si>
    <t>HGD</t>
  </si>
  <si>
    <t>HGSNAT</t>
  </si>
  <si>
    <t>HIBCH</t>
  </si>
  <si>
    <t>HJV</t>
  </si>
  <si>
    <t>HK1</t>
  </si>
  <si>
    <t>HLA-A</t>
  </si>
  <si>
    <t>HLA-B</t>
  </si>
  <si>
    <t>HLA-DQB1</t>
  </si>
  <si>
    <t>HLA-DRB1</t>
  </si>
  <si>
    <t>HLCS</t>
  </si>
  <si>
    <t>HMBS</t>
  </si>
  <si>
    <t>HMCN1</t>
  </si>
  <si>
    <t>HMGA2</t>
  </si>
  <si>
    <t>HMGCL</t>
  </si>
  <si>
    <t>HNF1A</t>
  </si>
  <si>
    <t>HNF4A</t>
  </si>
  <si>
    <t>HNRNPA1</t>
  </si>
  <si>
    <t>HNRNPA2B1</t>
  </si>
  <si>
    <t>HNRNPH2</t>
  </si>
  <si>
    <t>HNRNPK</t>
  </si>
  <si>
    <t>HNRNPU</t>
  </si>
  <si>
    <t>HOXA1</t>
  </si>
  <si>
    <t>HOXA11</t>
  </si>
  <si>
    <t>HOXA13</t>
  </si>
  <si>
    <t>HOXD13</t>
  </si>
  <si>
    <t>HPGD</t>
  </si>
  <si>
    <t>HPS1</t>
  </si>
  <si>
    <t>HPS3</t>
  </si>
  <si>
    <t>HPS4</t>
  </si>
  <si>
    <t>HPS5</t>
  </si>
  <si>
    <t>HPS6</t>
  </si>
  <si>
    <t>HPSE2</t>
  </si>
  <si>
    <t>HRAS</t>
  </si>
  <si>
    <t>HS2ST1</t>
  </si>
  <si>
    <t>HS3ST6</t>
  </si>
  <si>
    <t>HS6ST1</t>
  </si>
  <si>
    <t>HSD11B2</t>
  </si>
  <si>
    <t>HSD17B10</t>
  </si>
  <si>
    <t>HSD17B4</t>
  </si>
  <si>
    <t>HSD3B2</t>
  </si>
  <si>
    <t>HSD3B7</t>
  </si>
  <si>
    <t>HSPA9</t>
  </si>
  <si>
    <t>HSPG2</t>
  </si>
  <si>
    <t>HTRA1</t>
  </si>
  <si>
    <t>HTRA2</t>
  </si>
  <si>
    <t>HTT</t>
  </si>
  <si>
    <t>HUWE1</t>
  </si>
  <si>
    <t>HYDIN</t>
  </si>
  <si>
    <t>HYLS1</t>
  </si>
  <si>
    <t>HYMAI</t>
  </si>
  <si>
    <t>HYOU1</t>
  </si>
  <si>
    <t>IARS1</t>
  </si>
  <si>
    <t>IARS2</t>
  </si>
  <si>
    <t>ICOS</t>
  </si>
  <si>
    <t>IDH1</t>
  </si>
  <si>
    <t>IDH2</t>
  </si>
  <si>
    <t>IDH3A</t>
  </si>
  <si>
    <t>IDH3B</t>
  </si>
  <si>
    <t>IDS</t>
  </si>
  <si>
    <t>IDUA</t>
  </si>
  <si>
    <t>IFIH1</t>
  </si>
  <si>
    <t>IFNG</t>
  </si>
  <si>
    <t>IFNGR1</t>
  </si>
  <si>
    <t>IFT122</t>
  </si>
  <si>
    <t>IFT140</t>
  </si>
  <si>
    <t>IFT172</t>
  </si>
  <si>
    <t>IFT27</t>
  </si>
  <si>
    <t>IFT43</t>
  </si>
  <si>
    <t>IFT74</t>
  </si>
  <si>
    <t>IFT80</t>
  </si>
  <si>
    <t>IFT81</t>
  </si>
  <si>
    <t>IGBP1</t>
  </si>
  <si>
    <t>IGF1R</t>
  </si>
  <si>
    <t>IGF2</t>
  </si>
  <si>
    <t>IGFBP7</t>
  </si>
  <si>
    <t>IGHM</t>
  </si>
  <si>
    <t>IGLL1</t>
  </si>
  <si>
    <t>IGSF3</t>
  </si>
  <si>
    <t>IKBKG</t>
  </si>
  <si>
    <t>IKZF1</t>
  </si>
  <si>
    <t>IKZF3</t>
  </si>
  <si>
    <t>IL10</t>
  </si>
  <si>
    <t>IL10RA</t>
  </si>
  <si>
    <t>IL12B</t>
  </si>
  <si>
    <t>IL12RB1</t>
  </si>
  <si>
    <t>IL17F</t>
  </si>
  <si>
    <t>IL17RA</t>
  </si>
  <si>
    <t>IL17RC</t>
  </si>
  <si>
    <t>IL17RD</t>
  </si>
  <si>
    <t>IL1RN</t>
  </si>
  <si>
    <t>IL23R</t>
  </si>
  <si>
    <t>IL2RA</t>
  </si>
  <si>
    <t>IL2RB</t>
  </si>
  <si>
    <t>IL2RG</t>
  </si>
  <si>
    <t>IL36RN</t>
  </si>
  <si>
    <t>IL6</t>
  </si>
  <si>
    <t>IL7</t>
  </si>
  <si>
    <t>IL7R</t>
  </si>
  <si>
    <t>IMPDH1</t>
  </si>
  <si>
    <t>IMPG2</t>
  </si>
  <si>
    <t>INF2</t>
  </si>
  <si>
    <t>INPP5E</t>
  </si>
  <si>
    <t>INPPL1</t>
  </si>
  <si>
    <t>INS</t>
  </si>
  <si>
    <t>INSR</t>
  </si>
  <si>
    <t>INTS1</t>
  </si>
  <si>
    <t>INTU</t>
  </si>
  <si>
    <t>INVS</t>
  </si>
  <si>
    <t>IQCB1</t>
  </si>
  <si>
    <t>IQSEC2</t>
  </si>
  <si>
    <t>IRF2BP2</t>
  </si>
  <si>
    <t>IRF5</t>
  </si>
  <si>
    <t>IRF6</t>
  </si>
  <si>
    <t>IRF8</t>
  </si>
  <si>
    <t>IRX5</t>
  </si>
  <si>
    <t>ISCU</t>
  </si>
  <si>
    <t>ISG15</t>
  </si>
  <si>
    <t>ITCH</t>
  </si>
  <si>
    <t>ITGA2B</t>
  </si>
  <si>
    <t>ITGA3</t>
  </si>
  <si>
    <t>ITGA7</t>
  </si>
  <si>
    <t>ITGA8</t>
  </si>
  <si>
    <t>ITGB3</t>
  </si>
  <si>
    <t>ITK</t>
  </si>
  <si>
    <t>ITPA</t>
  </si>
  <si>
    <t>ITPR1</t>
  </si>
  <si>
    <t>IVD</t>
  </si>
  <si>
    <t>IVNS1ABP</t>
  </si>
  <si>
    <t>IYD</t>
  </si>
  <si>
    <t>JAG1</t>
  </si>
  <si>
    <t>JAK1</t>
  </si>
  <si>
    <t>JAK2</t>
  </si>
  <si>
    <t>JAK3</t>
  </si>
  <si>
    <t>JAM2</t>
  </si>
  <si>
    <t>JPH2</t>
  </si>
  <si>
    <t>JUP</t>
  </si>
  <si>
    <t>KANSL1</t>
  </si>
  <si>
    <t>KAT5</t>
  </si>
  <si>
    <t>KAT6A</t>
  </si>
  <si>
    <t>KAT6B</t>
  </si>
  <si>
    <t>KAT8</t>
  </si>
  <si>
    <t>KATNIP</t>
  </si>
  <si>
    <t>KBTBD13</t>
  </si>
  <si>
    <t>KCNA1</t>
  </si>
  <si>
    <t>KCNA5</t>
  </si>
  <si>
    <t>KCND3</t>
  </si>
  <si>
    <t>KCNE1</t>
  </si>
  <si>
    <t>KCNE2</t>
  </si>
  <si>
    <t>KCNE3</t>
  </si>
  <si>
    <t>KCNH1</t>
  </si>
  <si>
    <t>KCNH2</t>
  </si>
  <si>
    <t>KCNJ1</t>
  </si>
  <si>
    <t>KCNJ11</t>
  </si>
  <si>
    <t>KCNJ18</t>
  </si>
  <si>
    <t>KCNJ2</t>
  </si>
  <si>
    <t>KCNJ5</t>
  </si>
  <si>
    <t>KCNK3</t>
  </si>
  <si>
    <t>KCNMA1</t>
  </si>
  <si>
    <t>KCNN3</t>
  </si>
  <si>
    <t>KCNN4</t>
  </si>
  <si>
    <t>KCNQ1</t>
  </si>
  <si>
    <t>KCNQ1OT1</t>
  </si>
  <si>
    <t>KCNQ2</t>
  </si>
  <si>
    <t>KCTD1</t>
  </si>
  <si>
    <t>KDELR2</t>
  </si>
  <si>
    <t>KDM1A</t>
  </si>
  <si>
    <t>KDM3B</t>
  </si>
  <si>
    <t>KDM4B</t>
  </si>
  <si>
    <t>KDM5B</t>
  </si>
  <si>
    <t>KDM6A</t>
  </si>
  <si>
    <t>KDM6B</t>
  </si>
  <si>
    <t>KDR</t>
  </si>
  <si>
    <t>KDSR</t>
  </si>
  <si>
    <t>KIAA0586</t>
  </si>
  <si>
    <t>KIAA0753</t>
  </si>
  <si>
    <t>KIAA1109</t>
  </si>
  <si>
    <t>KIAA1549</t>
  </si>
  <si>
    <t>KIF11</t>
  </si>
  <si>
    <t>KIF1B</t>
  </si>
  <si>
    <t>KIF20A</t>
  </si>
  <si>
    <t>KIF3B</t>
  </si>
  <si>
    <t>KIF5A</t>
  </si>
  <si>
    <t>KIF7</t>
  </si>
  <si>
    <t>KIT</t>
  </si>
  <si>
    <t>KITLG</t>
  </si>
  <si>
    <t>KIZ</t>
  </si>
  <si>
    <t>KLF1</t>
  </si>
  <si>
    <t>KLF13</t>
  </si>
  <si>
    <t>KLHL3</t>
  </si>
  <si>
    <t>KLHL41</t>
  </si>
  <si>
    <t>KLHL7</t>
  </si>
  <si>
    <t>KLLN</t>
  </si>
  <si>
    <t>KMT2C</t>
  </si>
  <si>
    <t>KMT2D</t>
  </si>
  <si>
    <t>KMT2E</t>
  </si>
  <si>
    <t>KNG1</t>
  </si>
  <si>
    <t>KNSTRN</t>
  </si>
  <si>
    <t>KPTN</t>
  </si>
  <si>
    <t>KRAS</t>
  </si>
  <si>
    <t>KRIT1</t>
  </si>
  <si>
    <t>KRT1</t>
  </si>
  <si>
    <t>KRT10</t>
  </si>
  <si>
    <t>KRT14</t>
  </si>
  <si>
    <t>KRT16</t>
  </si>
  <si>
    <t>KRT18</t>
  </si>
  <si>
    <t>KRT2</t>
  </si>
  <si>
    <t>KRT5</t>
  </si>
  <si>
    <t>KRT8</t>
  </si>
  <si>
    <t>KRT83</t>
  </si>
  <si>
    <t>KRT9</t>
  </si>
  <si>
    <t>KYNU</t>
  </si>
  <si>
    <t>LACC1</t>
  </si>
  <si>
    <t>LAMA2</t>
  </si>
  <si>
    <t>LAMA3</t>
  </si>
  <si>
    <t>LAMA4</t>
  </si>
  <si>
    <t>LAMB2</t>
  </si>
  <si>
    <t>LAMB3</t>
  </si>
  <si>
    <t>LAMC2</t>
  </si>
  <si>
    <t>LAMP2</t>
  </si>
  <si>
    <t>LARP7</t>
  </si>
  <si>
    <t>LARS2</t>
  </si>
  <si>
    <t>LAT</t>
  </si>
  <si>
    <t>LBR</t>
  </si>
  <si>
    <t>LCA5</t>
  </si>
  <si>
    <t>LCAT</t>
  </si>
  <si>
    <t>LCP2</t>
  </si>
  <si>
    <t>LDB3</t>
  </si>
  <si>
    <t>LDLR</t>
  </si>
  <si>
    <t>LDLRAP1</t>
  </si>
  <si>
    <t>LEMD2</t>
  </si>
  <si>
    <t>LEMD3</t>
  </si>
  <si>
    <t>LEP</t>
  </si>
  <si>
    <t>LEPR</t>
  </si>
  <si>
    <t>LETM1</t>
  </si>
  <si>
    <t>LFNG</t>
  </si>
  <si>
    <t>LHX3</t>
  </si>
  <si>
    <t>LHX4</t>
  </si>
  <si>
    <t>LIAS</t>
  </si>
  <si>
    <t>LIFR</t>
  </si>
  <si>
    <t>LIG4</t>
  </si>
  <si>
    <t>LIMS2</t>
  </si>
  <si>
    <t>LIPA</t>
  </si>
  <si>
    <t>LIPC</t>
  </si>
  <si>
    <t>LIPN</t>
  </si>
  <si>
    <t>LIPT1</t>
  </si>
  <si>
    <t>LMAN1</t>
  </si>
  <si>
    <t>LMBR1</t>
  </si>
  <si>
    <t>LMBRD1</t>
  </si>
  <si>
    <t>LMNA</t>
  </si>
  <si>
    <t>LMNB1</t>
  </si>
  <si>
    <t>LMOD1</t>
  </si>
  <si>
    <t>LMX1B</t>
  </si>
  <si>
    <t>LONP1</t>
  </si>
  <si>
    <t>LORICRIN</t>
  </si>
  <si>
    <t>LOX</t>
  </si>
  <si>
    <t>LOXL1</t>
  </si>
  <si>
    <t>LPIN2</t>
  </si>
  <si>
    <t>LPL</t>
  </si>
  <si>
    <t>LRAT</t>
  </si>
  <si>
    <t>LRBA</t>
  </si>
  <si>
    <t>LRIG2</t>
  </si>
  <si>
    <t>LRP1</t>
  </si>
  <si>
    <t>LRP12</t>
  </si>
  <si>
    <t>LRP2</t>
  </si>
  <si>
    <t>LRP5</t>
  </si>
  <si>
    <t>LRP6</t>
  </si>
  <si>
    <t>LRPPRC</t>
  </si>
  <si>
    <t>LRRC32</t>
  </si>
  <si>
    <t>LRRC56</t>
  </si>
  <si>
    <t>LRRC8A</t>
  </si>
  <si>
    <t>LRRK2</t>
  </si>
  <si>
    <t>LTBP2</t>
  </si>
  <si>
    <t>LTBP3</t>
  </si>
  <si>
    <t>LTBP4</t>
  </si>
  <si>
    <t>LYST</t>
  </si>
  <si>
    <t>LYZ</t>
  </si>
  <si>
    <t>LZTFL1</t>
  </si>
  <si>
    <t>LZTR1</t>
  </si>
  <si>
    <t>MAB21L1</t>
  </si>
  <si>
    <t>MAD2L2</t>
  </si>
  <si>
    <t>MADD</t>
  </si>
  <si>
    <t>MAF</t>
  </si>
  <si>
    <t>MAFB</t>
  </si>
  <si>
    <t>MAGEL2</t>
  </si>
  <si>
    <t>MAGT1</t>
  </si>
  <si>
    <t>MAK</t>
  </si>
  <si>
    <t>MALT1</t>
  </si>
  <si>
    <t>MAN2B1</t>
  </si>
  <si>
    <t>MANBA</t>
  </si>
  <si>
    <t>MAP1B</t>
  </si>
  <si>
    <t>MAP2K1</t>
  </si>
  <si>
    <t>MAP2K2</t>
  </si>
  <si>
    <t>MAP3K1</t>
  </si>
  <si>
    <t>MAP3K20</t>
  </si>
  <si>
    <t>MAP3K7</t>
  </si>
  <si>
    <t>MAPK1</t>
  </si>
  <si>
    <t>MAPK8IP3</t>
  </si>
  <si>
    <t>MAPRE2</t>
  </si>
  <si>
    <t>MAPT</t>
  </si>
  <si>
    <t>MARS2</t>
  </si>
  <si>
    <t>MASP1</t>
  </si>
  <si>
    <t>MAX</t>
  </si>
  <si>
    <t>MBTPS2</t>
  </si>
  <si>
    <t>MC1R</t>
  </si>
  <si>
    <t>MC2R</t>
  </si>
  <si>
    <t>MC4R</t>
  </si>
  <si>
    <t>MCCC1</t>
  </si>
  <si>
    <t>MCCC2</t>
  </si>
  <si>
    <t>MCFD2</t>
  </si>
  <si>
    <t>MCIDAS</t>
  </si>
  <si>
    <t>MCM10</t>
  </si>
  <si>
    <t>MCM4</t>
  </si>
  <si>
    <t>MDH2</t>
  </si>
  <si>
    <t>MDM2</t>
  </si>
  <si>
    <t>MECP2</t>
  </si>
  <si>
    <t>MED12</t>
  </si>
  <si>
    <t>MED13</t>
  </si>
  <si>
    <t>MED13L</t>
  </si>
  <si>
    <t>MED25</t>
  </si>
  <si>
    <t>MEF2A</t>
  </si>
  <si>
    <t>MEFV</t>
  </si>
  <si>
    <t>MEGF8</t>
  </si>
  <si>
    <t>MEIS2</t>
  </si>
  <si>
    <t>MEN1</t>
  </si>
  <si>
    <t>MEOX1</t>
  </si>
  <si>
    <t>MERTK</t>
  </si>
  <si>
    <t>MESP2</t>
  </si>
  <si>
    <t>METTL5</t>
  </si>
  <si>
    <t>MFAP5</t>
  </si>
  <si>
    <t>MGAT2</t>
  </si>
  <si>
    <t>MGME1</t>
  </si>
  <si>
    <t>MGP</t>
  </si>
  <si>
    <t>MIB1</t>
  </si>
  <si>
    <t>MICOS13</t>
  </si>
  <si>
    <t>MID1</t>
  </si>
  <si>
    <t>MIF</t>
  </si>
  <si>
    <t>MINPP1</t>
  </si>
  <si>
    <t>MIPEP</t>
  </si>
  <si>
    <t>MITF</t>
  </si>
  <si>
    <t>MKKS</t>
  </si>
  <si>
    <t>MKS1</t>
  </si>
  <si>
    <t>MLH1</t>
  </si>
  <si>
    <t>MLH3</t>
  </si>
  <si>
    <t>MLXIPL</t>
  </si>
  <si>
    <t>MLYCD</t>
  </si>
  <si>
    <t>MMACHC</t>
  </si>
  <si>
    <t>MMP1</t>
  </si>
  <si>
    <t>MMP14</t>
  </si>
  <si>
    <t>MMP2</t>
  </si>
  <si>
    <t>MMP21</t>
  </si>
  <si>
    <t>MMUT</t>
  </si>
  <si>
    <t>MNS1</t>
  </si>
  <si>
    <t>MNX1</t>
  </si>
  <si>
    <t>MOG</t>
  </si>
  <si>
    <t>MOGS</t>
  </si>
  <si>
    <t>MPEG1</t>
  </si>
  <si>
    <t>MPI</t>
  </si>
  <si>
    <t>MPIG6B</t>
  </si>
  <si>
    <t>MPL</t>
  </si>
  <si>
    <t>MPLKIP</t>
  </si>
  <si>
    <t>MRAP</t>
  </si>
  <si>
    <t>MRAS</t>
  </si>
  <si>
    <t>MRE11</t>
  </si>
  <si>
    <t>MRPL12</t>
  </si>
  <si>
    <t>MRPL3</t>
  </si>
  <si>
    <t>MRPL44</t>
  </si>
  <si>
    <t>MRPS14</t>
  </si>
  <si>
    <t>MRPS16</t>
  </si>
  <si>
    <t>MRPS22</t>
  </si>
  <si>
    <t>MS4A1</t>
  </si>
  <si>
    <t>MSH2</t>
  </si>
  <si>
    <t>MSH6</t>
  </si>
  <si>
    <t>MSL3</t>
  </si>
  <si>
    <t>MSX1</t>
  </si>
  <si>
    <t>MSX2</t>
  </si>
  <si>
    <t>MTAP</t>
  </si>
  <si>
    <t>MTFMT</t>
  </si>
  <si>
    <t>MTHFR</t>
  </si>
  <si>
    <t>MTM1</t>
  </si>
  <si>
    <t>MTMR14</t>
  </si>
  <si>
    <t>MTO1</t>
  </si>
  <si>
    <t>MTOR</t>
  </si>
  <si>
    <t>MTRR</t>
  </si>
  <si>
    <t>MTTP</t>
  </si>
  <si>
    <t>MTX2</t>
  </si>
  <si>
    <t>MUC1</t>
  </si>
  <si>
    <t>MUC5B</t>
  </si>
  <si>
    <t>MVK</t>
  </si>
  <si>
    <t>MYBPC3</t>
  </si>
  <si>
    <t>MYC</t>
  </si>
  <si>
    <t>MYCN</t>
  </si>
  <si>
    <t>MYD88</t>
  </si>
  <si>
    <t>MYH11</t>
  </si>
  <si>
    <t>MYH3</t>
  </si>
  <si>
    <t>MYH6</t>
  </si>
  <si>
    <t>MYH7</t>
  </si>
  <si>
    <t>MYH8</t>
  </si>
  <si>
    <t>MYH9</t>
  </si>
  <si>
    <t>MYL2</t>
  </si>
  <si>
    <t>MYL3</t>
  </si>
  <si>
    <t>MYL4</t>
  </si>
  <si>
    <t>MYLK</t>
  </si>
  <si>
    <t>MYLK2</t>
  </si>
  <si>
    <t>MYMK</t>
  </si>
  <si>
    <t>MYO18B</t>
  </si>
  <si>
    <t>MYO1H</t>
  </si>
  <si>
    <t>MYO5B</t>
  </si>
  <si>
    <t>MYOC</t>
  </si>
  <si>
    <t>MYOCD</t>
  </si>
  <si>
    <t>MYOF</t>
  </si>
  <si>
    <t>MYORG</t>
  </si>
  <si>
    <t>MYOT</t>
  </si>
  <si>
    <t>MYOZ2</t>
  </si>
  <si>
    <t>MYPN</t>
  </si>
  <si>
    <t>MYRF</t>
  </si>
  <si>
    <t>MYSM1</t>
  </si>
  <si>
    <t>MYT1L</t>
  </si>
  <si>
    <t>NAA10</t>
  </si>
  <si>
    <t>NADSYN1</t>
  </si>
  <si>
    <t>NAGA</t>
  </si>
  <si>
    <t>NAGLU</t>
  </si>
  <si>
    <t>NAGS</t>
  </si>
  <si>
    <t>NAXD</t>
  </si>
  <si>
    <t>NBAS</t>
  </si>
  <si>
    <t>NBEAL2</t>
  </si>
  <si>
    <t>NCAPG2</t>
  </si>
  <si>
    <t>NCF1</t>
  </si>
  <si>
    <t>NCF2</t>
  </si>
  <si>
    <t>NCF4</t>
  </si>
  <si>
    <t>NCKAP1L</t>
  </si>
  <si>
    <t>ND1</t>
  </si>
  <si>
    <t>ND2</t>
  </si>
  <si>
    <t>ND4</t>
  </si>
  <si>
    <t>ND4L</t>
  </si>
  <si>
    <t>ND5</t>
  </si>
  <si>
    <t>ND6</t>
  </si>
  <si>
    <t>NDE1</t>
  </si>
  <si>
    <t>NDNF</t>
  </si>
  <si>
    <t>NDP</t>
  </si>
  <si>
    <t>NDUFA1</t>
  </si>
  <si>
    <t>NDUFA10</t>
  </si>
  <si>
    <t>NDUFA11</t>
  </si>
  <si>
    <t>NDUFA12</t>
  </si>
  <si>
    <t>NDUFA13</t>
  </si>
  <si>
    <t>NDUFA2</t>
  </si>
  <si>
    <t>NDUFA4</t>
  </si>
  <si>
    <t>NDUFA6</t>
  </si>
  <si>
    <t>NDUFA8</t>
  </si>
  <si>
    <t>NDUFA9</t>
  </si>
  <si>
    <t>NDUFAF1</t>
  </si>
  <si>
    <t>NDUFAF2</t>
  </si>
  <si>
    <t>NDUFAF3</t>
  </si>
  <si>
    <t>NDUFAF4</t>
  </si>
  <si>
    <t>NDUFAF5</t>
  </si>
  <si>
    <t>NDUFAF6</t>
  </si>
  <si>
    <t>NDUFAF8</t>
  </si>
  <si>
    <t>NDUFB10</t>
  </si>
  <si>
    <t>NDUFB11</t>
  </si>
  <si>
    <t>NDUFB3</t>
  </si>
  <si>
    <t>NDUFB8</t>
  </si>
  <si>
    <t>NDUFB9</t>
  </si>
  <si>
    <t>NDUFC2</t>
  </si>
  <si>
    <t>NDUFS1</t>
  </si>
  <si>
    <t>NDUFS2</t>
  </si>
  <si>
    <t>NDUFS3</t>
  </si>
  <si>
    <t>NDUFS4</t>
  </si>
  <si>
    <t>NDUFS6</t>
  </si>
  <si>
    <t>NDUFS7</t>
  </si>
  <si>
    <t>NDUFS8</t>
  </si>
  <si>
    <t>NDUFV1</t>
  </si>
  <si>
    <t>NDUFV2</t>
  </si>
  <si>
    <t>NEB</t>
  </si>
  <si>
    <t>NECTIN1</t>
  </si>
  <si>
    <t>NEDD4L</t>
  </si>
  <si>
    <t>NEK1</t>
  </si>
  <si>
    <t>NEK10</t>
  </si>
  <si>
    <t>NEK2</t>
  </si>
  <si>
    <t>NEK8</t>
  </si>
  <si>
    <t>NEK9</t>
  </si>
  <si>
    <t>NEU1</t>
  </si>
  <si>
    <t>NEUROD2</t>
  </si>
  <si>
    <t>NEUROG3</t>
  </si>
  <si>
    <t>NEXN</t>
  </si>
  <si>
    <t>NF1</t>
  </si>
  <si>
    <t>NF2</t>
  </si>
  <si>
    <t>NFE2L2</t>
  </si>
  <si>
    <t>NFIA</t>
  </si>
  <si>
    <t>NFIX</t>
  </si>
  <si>
    <t>NFKB1</t>
  </si>
  <si>
    <t>NFKB2</t>
  </si>
  <si>
    <t>NFKBIL1</t>
  </si>
  <si>
    <t>NFS1</t>
  </si>
  <si>
    <t>NFU1</t>
  </si>
  <si>
    <t>NGLY1</t>
  </si>
  <si>
    <t>NHLRC2</t>
  </si>
  <si>
    <t>NHP2</t>
  </si>
  <si>
    <t>NIPBL</t>
  </si>
  <si>
    <t>NKAP</t>
  </si>
  <si>
    <t>NKX2-1</t>
  </si>
  <si>
    <t>NKX2-5</t>
  </si>
  <si>
    <t>NKX2-6</t>
  </si>
  <si>
    <t>NLRC4</t>
  </si>
  <si>
    <t>NLRP1</t>
  </si>
  <si>
    <t>NLRP12</t>
  </si>
  <si>
    <t>NLRP3</t>
  </si>
  <si>
    <t>NME8</t>
  </si>
  <si>
    <t>NMNAT1</t>
  </si>
  <si>
    <t>NNT</t>
  </si>
  <si>
    <t>NOD2</t>
  </si>
  <si>
    <t>NODAL</t>
  </si>
  <si>
    <t>NONO</t>
  </si>
  <si>
    <t>NOP10</t>
  </si>
  <si>
    <t>NOS1AP</t>
  </si>
  <si>
    <t>NOS3</t>
  </si>
  <si>
    <t>NOTCH1</t>
  </si>
  <si>
    <t>NOTCH2</t>
  </si>
  <si>
    <t>NOTCH2NLC</t>
  </si>
  <si>
    <t>NOTCH3</t>
  </si>
  <si>
    <t>NPC1</t>
  </si>
  <si>
    <t>NPC2</t>
  </si>
  <si>
    <t>NPHP1</t>
  </si>
  <si>
    <t>NPHP3</t>
  </si>
  <si>
    <t>NPHP4</t>
  </si>
  <si>
    <t>NPM1</t>
  </si>
  <si>
    <t>NPPA</t>
  </si>
  <si>
    <t>NR0B1</t>
  </si>
  <si>
    <t>NR2E3</t>
  </si>
  <si>
    <t>NR2F2</t>
  </si>
  <si>
    <t>NR3C1</t>
  </si>
  <si>
    <t>NR3C2</t>
  </si>
  <si>
    <t>NR5A1</t>
  </si>
  <si>
    <t>NRAS</t>
  </si>
  <si>
    <t>NRL</t>
  </si>
  <si>
    <t>NRXN1</t>
  </si>
  <si>
    <t>NSD1</t>
  </si>
  <si>
    <t>NSD2</t>
  </si>
  <si>
    <t>NSDHL</t>
  </si>
  <si>
    <t>NSMCE2</t>
  </si>
  <si>
    <t>NSMCE3</t>
  </si>
  <si>
    <t>NSUN2</t>
  </si>
  <si>
    <t>NT5E</t>
  </si>
  <si>
    <t>NTNG2</t>
  </si>
  <si>
    <t>NTRK1</t>
  </si>
  <si>
    <t>NUBPL</t>
  </si>
  <si>
    <t>NUMA1</t>
  </si>
  <si>
    <t>NUP107</t>
  </si>
  <si>
    <t>NUP155</t>
  </si>
  <si>
    <t>NUP188</t>
  </si>
  <si>
    <t>NXN</t>
  </si>
  <si>
    <t>OBSL1</t>
  </si>
  <si>
    <t>OCLN</t>
  </si>
  <si>
    <t>ODAD1</t>
  </si>
  <si>
    <t>ODAD2</t>
  </si>
  <si>
    <t>ODAD3</t>
  </si>
  <si>
    <t>ODAD4</t>
  </si>
  <si>
    <t>ODC1</t>
  </si>
  <si>
    <t>OFD1</t>
  </si>
  <si>
    <t>OGT</t>
  </si>
  <si>
    <t>OPA1</t>
  </si>
  <si>
    <t>ORAI1</t>
  </si>
  <si>
    <t>OSGEP</t>
  </si>
  <si>
    <t>OSTM1</t>
  </si>
  <si>
    <t>OTC</t>
  </si>
  <si>
    <t>OTUD5</t>
  </si>
  <si>
    <t>OTUD6B</t>
  </si>
  <si>
    <t>OTULIN</t>
  </si>
  <si>
    <t>OTX2</t>
  </si>
  <si>
    <t>P2RY12</t>
  </si>
  <si>
    <t>P4HA2</t>
  </si>
  <si>
    <t>PACS1</t>
  </si>
  <si>
    <t>PACS2</t>
  </si>
  <si>
    <t>PAFAH1B1</t>
  </si>
  <si>
    <t>PAH</t>
  </si>
  <si>
    <t>PALB2</t>
  </si>
  <si>
    <t>PALLD</t>
  </si>
  <si>
    <t>PAM16</t>
  </si>
  <si>
    <t>PARN</t>
  </si>
  <si>
    <t>PARS2</t>
  </si>
  <si>
    <t>PAX1</t>
  </si>
  <si>
    <t>PAX3</t>
  </si>
  <si>
    <t>PAX6</t>
  </si>
  <si>
    <t>PAX8</t>
  </si>
  <si>
    <t>PBX1</t>
  </si>
  <si>
    <t>PCARE</t>
  </si>
  <si>
    <t>PCCA</t>
  </si>
  <si>
    <t>PCCB</t>
  </si>
  <si>
    <t>PCGF2</t>
  </si>
  <si>
    <t>PCNA</t>
  </si>
  <si>
    <t>PCNT</t>
  </si>
  <si>
    <t>PCSK9</t>
  </si>
  <si>
    <t>PDCD10</t>
  </si>
  <si>
    <t>PDE11A</t>
  </si>
  <si>
    <t>PDE3A</t>
  </si>
  <si>
    <t>PDE4D</t>
  </si>
  <si>
    <t>PDE6A</t>
  </si>
  <si>
    <t>PDE6B</t>
  </si>
  <si>
    <t>PDE6C</t>
  </si>
  <si>
    <t>PDE6D</t>
  </si>
  <si>
    <t>PDE6G</t>
  </si>
  <si>
    <t>PDE6H</t>
  </si>
  <si>
    <t>PDE8B</t>
  </si>
  <si>
    <t>PDGFB</t>
  </si>
  <si>
    <t>PDGFRA</t>
  </si>
  <si>
    <t>PDGFRB</t>
  </si>
  <si>
    <t>PDHA1</t>
  </si>
  <si>
    <t>PDSS1</t>
  </si>
  <si>
    <t>PDSS2</t>
  </si>
  <si>
    <t>PDX1</t>
  </si>
  <si>
    <t>PEPD</t>
  </si>
  <si>
    <t>PERP</t>
  </si>
  <si>
    <t>PET100</t>
  </si>
  <si>
    <t>PEX1</t>
  </si>
  <si>
    <t>PEX10</t>
  </si>
  <si>
    <t>PEX11B</t>
  </si>
  <si>
    <t>PEX12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6</t>
  </si>
  <si>
    <t>PEX7</t>
  </si>
  <si>
    <t>PGAP1</t>
  </si>
  <si>
    <t>PGAP2</t>
  </si>
  <si>
    <t>PGAP3</t>
  </si>
  <si>
    <t>PGM1</t>
  </si>
  <si>
    <t>PGM3</t>
  </si>
  <si>
    <t>PHF21A</t>
  </si>
  <si>
    <t>PHGDH</t>
  </si>
  <si>
    <t>PHKA2</t>
  </si>
  <si>
    <t>PHKG2</t>
  </si>
  <si>
    <t>PHOX2B</t>
  </si>
  <si>
    <t>PHYH</t>
  </si>
  <si>
    <t>PIBF1</t>
  </si>
  <si>
    <t>PIEZO1</t>
  </si>
  <si>
    <t>PIEZO2</t>
  </si>
  <si>
    <t>PIGA</t>
  </si>
  <si>
    <t>PIGF</t>
  </si>
  <si>
    <t>PIGG</t>
  </si>
  <si>
    <t>PIGL</t>
  </si>
  <si>
    <t>PIGM</t>
  </si>
  <si>
    <t>PIGN</t>
  </si>
  <si>
    <t>PIGO</t>
  </si>
  <si>
    <t>PIGP</t>
  </si>
  <si>
    <t>PIGQ</t>
  </si>
  <si>
    <t>PIGS</t>
  </si>
  <si>
    <t>PIGT</t>
  </si>
  <si>
    <t>PIGU</t>
  </si>
  <si>
    <t>PIGV</t>
  </si>
  <si>
    <t>PIGW</t>
  </si>
  <si>
    <t>PIGY</t>
  </si>
  <si>
    <t>PIK3C2A</t>
  </si>
  <si>
    <t>PIK3CA</t>
  </si>
  <si>
    <t>PIK3CD</t>
  </si>
  <si>
    <t>PIK3R1</t>
  </si>
  <si>
    <t>PIK3R2</t>
  </si>
  <si>
    <t>PITX2</t>
  </si>
  <si>
    <t>PKD1</t>
  </si>
  <si>
    <t>PKD1L1</t>
  </si>
  <si>
    <t>PKD2</t>
  </si>
  <si>
    <t>PKDCC</t>
  </si>
  <si>
    <t>PKHD1</t>
  </si>
  <si>
    <t>PKLR</t>
  </si>
  <si>
    <t>PKP2</t>
  </si>
  <si>
    <t>PLAG1</t>
  </si>
  <si>
    <t>PLAU</t>
  </si>
  <si>
    <t>PLCB3</t>
  </si>
  <si>
    <t>PLCB4</t>
  </si>
  <si>
    <t>PLCG2</t>
  </si>
  <si>
    <t>PLD1</t>
  </si>
  <si>
    <t>PLEC</t>
  </si>
  <si>
    <t>PLEKHM1</t>
  </si>
  <si>
    <t>PLG</t>
  </si>
  <si>
    <t>PLIN1</t>
  </si>
  <si>
    <t>PLN</t>
  </si>
  <si>
    <t>PLOD1</t>
  </si>
  <si>
    <t>PLOD3</t>
  </si>
  <si>
    <t>PLP1</t>
  </si>
  <si>
    <t>PLVAP</t>
  </si>
  <si>
    <t>PMM2</t>
  </si>
  <si>
    <t>PMS1</t>
  </si>
  <si>
    <t>PMS2</t>
  </si>
  <si>
    <t>PNKP</t>
  </si>
  <si>
    <t>PNP</t>
  </si>
  <si>
    <t>PNPLA2</t>
  </si>
  <si>
    <t>PNPLA6</t>
  </si>
  <si>
    <t>POGZ</t>
  </si>
  <si>
    <t>POLA1</t>
  </si>
  <si>
    <t>POLD1</t>
  </si>
  <si>
    <t>POLE</t>
  </si>
  <si>
    <t>POLG</t>
  </si>
  <si>
    <t>POLG2</t>
  </si>
  <si>
    <t>POLH</t>
  </si>
  <si>
    <t>POLR1A</t>
  </si>
  <si>
    <t>POLR1B</t>
  </si>
  <si>
    <t>POLR1C</t>
  </si>
  <si>
    <t>POLR1D</t>
  </si>
  <si>
    <t>POLR3A</t>
  </si>
  <si>
    <t>POMGNT1</t>
  </si>
  <si>
    <t>POMK</t>
  </si>
  <si>
    <t>POMP</t>
  </si>
  <si>
    <t>POMT1</t>
  </si>
  <si>
    <t>POMT2</t>
  </si>
  <si>
    <t>POR</t>
  </si>
  <si>
    <t>PORCN</t>
  </si>
  <si>
    <t>POT1</t>
  </si>
  <si>
    <t>POU1F1</t>
  </si>
  <si>
    <t>POU3F4</t>
  </si>
  <si>
    <t>POU6F2</t>
  </si>
  <si>
    <t>PPA2</t>
  </si>
  <si>
    <t>PPARG</t>
  </si>
  <si>
    <t>PPCS</t>
  </si>
  <si>
    <t>PPOX</t>
  </si>
  <si>
    <t>PPP1CB</t>
  </si>
  <si>
    <t>PPP1R15B</t>
  </si>
  <si>
    <t>PPP1R17</t>
  </si>
  <si>
    <t>PPP1R21</t>
  </si>
  <si>
    <t>PPP2CA</t>
  </si>
  <si>
    <t>PPP2R1A</t>
  </si>
  <si>
    <t>PPP2R5D</t>
  </si>
  <si>
    <t>PQBP1</t>
  </si>
  <si>
    <t>PRCD</t>
  </si>
  <si>
    <t>PRDM16</t>
  </si>
  <si>
    <t>PRDM5</t>
  </si>
  <si>
    <t>PRDM6</t>
  </si>
  <si>
    <t>PRF1</t>
  </si>
  <si>
    <t>PRG4</t>
  </si>
  <si>
    <t>PRKACA</t>
  </si>
  <si>
    <t>PRKACB</t>
  </si>
  <si>
    <t>PRKACG</t>
  </si>
  <si>
    <t>PRKAG2</t>
  </si>
  <si>
    <t>PRKAR1A</t>
  </si>
  <si>
    <t>PRKCD</t>
  </si>
  <si>
    <t>PRKCH</t>
  </si>
  <si>
    <t>PRKCSH</t>
  </si>
  <si>
    <t>PRKG1</t>
  </si>
  <si>
    <t>PRNP</t>
  </si>
  <si>
    <t>PROC</t>
  </si>
  <si>
    <t>PROK2</t>
  </si>
  <si>
    <t>PROKR2</t>
  </si>
  <si>
    <t>PROM1</t>
  </si>
  <si>
    <t>PROP1</t>
  </si>
  <si>
    <t>PROS1</t>
  </si>
  <si>
    <t>PRPF3</t>
  </si>
  <si>
    <t>PRPF31</t>
  </si>
  <si>
    <t>PRPF4</t>
  </si>
  <si>
    <t>PRPF6</t>
  </si>
  <si>
    <t>PRPF8</t>
  </si>
  <si>
    <t>PRPH2</t>
  </si>
  <si>
    <t>PRRX1</t>
  </si>
  <si>
    <t>PSAP</t>
  </si>
  <si>
    <t>PSAT1</t>
  </si>
  <si>
    <t>PSEN1</t>
  </si>
  <si>
    <t>PSEN2</t>
  </si>
  <si>
    <t>PSMB10</t>
  </si>
  <si>
    <t>PSMB4</t>
  </si>
  <si>
    <t>PSMB8</t>
  </si>
  <si>
    <t>PSMB9</t>
  </si>
  <si>
    <t>PSMD12</t>
  </si>
  <si>
    <t>PSMG2</t>
  </si>
  <si>
    <t>PSTPIP1</t>
  </si>
  <si>
    <t>PTCH1</t>
  </si>
  <si>
    <t>PTCH2</t>
  </si>
  <si>
    <t>PTDSS1</t>
  </si>
  <si>
    <t>PTEN</t>
  </si>
  <si>
    <t>PTF1A</t>
  </si>
  <si>
    <t>PTGIS</t>
  </si>
  <si>
    <t>PTH1R</t>
  </si>
  <si>
    <t>PTPN11</t>
  </si>
  <si>
    <t>PTPN14</t>
  </si>
  <si>
    <t>PTPN22</t>
  </si>
  <si>
    <t>PTPN23</t>
  </si>
  <si>
    <t>PTPRC</t>
  </si>
  <si>
    <t>PUF60</t>
  </si>
  <si>
    <t>PURA</t>
  </si>
  <si>
    <t>PUS7</t>
  </si>
  <si>
    <t>PYCR1</t>
  </si>
  <si>
    <t>PYGL</t>
  </si>
  <si>
    <t>PYGM</t>
  </si>
  <si>
    <t>PYROXD1</t>
  </si>
  <si>
    <t>QRICH1</t>
  </si>
  <si>
    <t>QRSL1</t>
  </si>
  <si>
    <t>RAB23</t>
  </si>
  <si>
    <t>RAB27A</t>
  </si>
  <si>
    <t>RAB3GAP2</t>
  </si>
  <si>
    <t>RABL3</t>
  </si>
  <si>
    <t>RAC1</t>
  </si>
  <si>
    <t>RAC2</t>
  </si>
  <si>
    <t>RAD21</t>
  </si>
  <si>
    <t>RAD51</t>
  </si>
  <si>
    <t>RAD51C</t>
  </si>
  <si>
    <t>RAF1</t>
  </si>
  <si>
    <t>RAG1</t>
  </si>
  <si>
    <t>RAG2</t>
  </si>
  <si>
    <t>RAI1</t>
  </si>
  <si>
    <t>RANBP2</t>
  </si>
  <si>
    <t>RARA</t>
  </si>
  <si>
    <t>RARB</t>
  </si>
  <si>
    <t>RASA1</t>
  </si>
  <si>
    <t>RASGRP1</t>
  </si>
  <si>
    <t>RB1</t>
  </si>
  <si>
    <t>RBBP8</t>
  </si>
  <si>
    <t>RBCK1</t>
  </si>
  <si>
    <t>RBM10</t>
  </si>
  <si>
    <t>RBM20</t>
  </si>
  <si>
    <t>RBM8A</t>
  </si>
  <si>
    <t>RBP3</t>
  </si>
  <si>
    <t>RBP4</t>
  </si>
  <si>
    <t>RBPJ</t>
  </si>
  <si>
    <t>RDH12</t>
  </si>
  <si>
    <t>RDH5</t>
  </si>
  <si>
    <t>RECQL4</t>
  </si>
  <si>
    <t>REEP6</t>
  </si>
  <si>
    <t>RELN</t>
  </si>
  <si>
    <t>REN</t>
  </si>
  <si>
    <t>RERE</t>
  </si>
  <si>
    <t>REST</t>
  </si>
  <si>
    <t>RET</t>
  </si>
  <si>
    <t>RFT1</t>
  </si>
  <si>
    <t>RFWD3</t>
  </si>
  <si>
    <t>RGR</t>
  </si>
  <si>
    <t>RGS5</t>
  </si>
  <si>
    <t>RHAG</t>
  </si>
  <si>
    <t>RHBDF2</t>
  </si>
  <si>
    <t>RHCE</t>
  </si>
  <si>
    <t>RHD</t>
  </si>
  <si>
    <t>RHO</t>
  </si>
  <si>
    <t>RHOH</t>
  </si>
  <si>
    <t>RIN2</t>
  </si>
  <si>
    <t>RINT1</t>
  </si>
  <si>
    <t>RIPK1</t>
  </si>
  <si>
    <t>RIPK4</t>
  </si>
  <si>
    <t>RIPPLY2</t>
  </si>
  <si>
    <t>RIT1</t>
  </si>
  <si>
    <t>RLBP1</t>
  </si>
  <si>
    <t>RLIM</t>
  </si>
  <si>
    <t>RMND1</t>
  </si>
  <si>
    <t>RMRP</t>
  </si>
  <si>
    <t>RNASEH1</t>
  </si>
  <si>
    <t>RNASEH2A</t>
  </si>
  <si>
    <t>RNASEH2B</t>
  </si>
  <si>
    <t>RNASEH2C</t>
  </si>
  <si>
    <t>RNF113A</t>
  </si>
  <si>
    <t>RNF125</t>
  </si>
  <si>
    <t>RNF168</t>
  </si>
  <si>
    <t>RNF2</t>
  </si>
  <si>
    <t>RNF213</t>
  </si>
  <si>
    <t>RNF6</t>
  </si>
  <si>
    <t>RNU4ATAC</t>
  </si>
  <si>
    <t>ROBO4</t>
  </si>
  <si>
    <t>ROM1</t>
  </si>
  <si>
    <t>ROR2</t>
  </si>
  <si>
    <t>RORC</t>
  </si>
  <si>
    <t>RP1</t>
  </si>
  <si>
    <t>RP1L1</t>
  </si>
  <si>
    <t>RP2</t>
  </si>
  <si>
    <t>RP9</t>
  </si>
  <si>
    <t>RPE65</t>
  </si>
  <si>
    <t>RPGR</t>
  </si>
  <si>
    <t>RPGRIP1</t>
  </si>
  <si>
    <t>RPGRIP1L</t>
  </si>
  <si>
    <t>RPL10</t>
  </si>
  <si>
    <t>RPL11</t>
  </si>
  <si>
    <t>RPL15</t>
  </si>
  <si>
    <t>RPL18</t>
  </si>
  <si>
    <t>RPL26</t>
  </si>
  <si>
    <t>RPL27</t>
  </si>
  <si>
    <t>RPL35</t>
  </si>
  <si>
    <t>RPL35A</t>
  </si>
  <si>
    <t>RPL3L</t>
  </si>
  <si>
    <t>RPL5</t>
  </si>
  <si>
    <t>RPS10</t>
  </si>
  <si>
    <t>RPS15A</t>
  </si>
  <si>
    <t>RPS17</t>
  </si>
  <si>
    <t>RPS19</t>
  </si>
  <si>
    <t>RPS24</t>
  </si>
  <si>
    <t>RPS26</t>
  </si>
  <si>
    <t>RPS27</t>
  </si>
  <si>
    <t>RPS28</t>
  </si>
  <si>
    <t>RPS29</t>
  </si>
  <si>
    <t>RPS6KA3</t>
  </si>
  <si>
    <t>RPS7</t>
  </si>
  <si>
    <t>RPSA</t>
  </si>
  <si>
    <t>RRAS2</t>
  </si>
  <si>
    <t>RRM2B</t>
  </si>
  <si>
    <t>RS1</t>
  </si>
  <si>
    <t>RSPH1</t>
  </si>
  <si>
    <t>RSPH3</t>
  </si>
  <si>
    <t>RSPH4A</t>
  </si>
  <si>
    <t>RSPH9</t>
  </si>
  <si>
    <t>RSPO2</t>
  </si>
  <si>
    <t>RSPRY1</t>
  </si>
  <si>
    <t>RTEL1</t>
  </si>
  <si>
    <t>RTTN</t>
  </si>
  <si>
    <t>RUNX1</t>
  </si>
  <si>
    <t>RYR1</t>
  </si>
  <si>
    <t>RYR2</t>
  </si>
  <si>
    <t>SACS</t>
  </si>
  <si>
    <t>SAG</t>
  </si>
  <si>
    <t>SALL1</t>
  </si>
  <si>
    <t>SALL4</t>
  </si>
  <si>
    <t>SAMD9</t>
  </si>
  <si>
    <t>SAMD9L</t>
  </si>
  <si>
    <t>SAMHD1</t>
  </si>
  <si>
    <t>SARDH</t>
  </si>
  <si>
    <t>SARS2</t>
  </si>
  <si>
    <t>SATB1</t>
  </si>
  <si>
    <t>SATB2</t>
  </si>
  <si>
    <t>SBDS</t>
  </si>
  <si>
    <t>SC5D</t>
  </si>
  <si>
    <t>SCAPER</t>
  </si>
  <si>
    <t>SCARB2</t>
  </si>
  <si>
    <t>SCARF2</t>
  </si>
  <si>
    <t>SCN10A</t>
  </si>
  <si>
    <t>SCN11A</t>
  </si>
  <si>
    <t>SCN1B</t>
  </si>
  <si>
    <t>SCN2A</t>
  </si>
  <si>
    <t>SCN2B</t>
  </si>
  <si>
    <t>SCN3B</t>
  </si>
  <si>
    <t>SCN4A</t>
  </si>
  <si>
    <t>SCN4B</t>
  </si>
  <si>
    <t>SCN5A</t>
  </si>
  <si>
    <t>SCN9A</t>
  </si>
  <si>
    <t>SCNN1A</t>
  </si>
  <si>
    <t>SCNN1B</t>
  </si>
  <si>
    <t>SCNN1G</t>
  </si>
  <si>
    <t>SCO1</t>
  </si>
  <si>
    <t>SCO2</t>
  </si>
  <si>
    <t>SCUBE3</t>
  </si>
  <si>
    <t>SCYL1</t>
  </si>
  <si>
    <t>SDCCAG8</t>
  </si>
  <si>
    <t>SDHA</t>
  </si>
  <si>
    <t>SDHAF1</t>
  </si>
  <si>
    <t>SDHAF2</t>
  </si>
  <si>
    <t>SDHB</t>
  </si>
  <si>
    <t>SDHC</t>
  </si>
  <si>
    <t>SDHD</t>
  </si>
  <si>
    <t>SEC23A</t>
  </si>
  <si>
    <t>SEC23B</t>
  </si>
  <si>
    <t>SEC31A</t>
  </si>
  <si>
    <t>SEC61A1</t>
  </si>
  <si>
    <t>SEC63</t>
  </si>
  <si>
    <t>SELENOI</t>
  </si>
  <si>
    <t>SELENON</t>
  </si>
  <si>
    <t>SEMA3A</t>
  </si>
  <si>
    <t>SEMA3E</t>
  </si>
  <si>
    <t>SEMA4A</t>
  </si>
  <si>
    <t>SERPINA6</t>
  </si>
  <si>
    <t>SERPINC1</t>
  </si>
  <si>
    <t>SERPIND1</t>
  </si>
  <si>
    <t>SERPINE1</t>
  </si>
  <si>
    <t>SERPINF2</t>
  </si>
  <si>
    <t>SERPING1</t>
  </si>
  <si>
    <t>SETBP1</t>
  </si>
  <si>
    <t>SETD1A</t>
  </si>
  <si>
    <t>SETD2</t>
  </si>
  <si>
    <t>SETD5</t>
  </si>
  <si>
    <t>SETX</t>
  </si>
  <si>
    <t>SF3B1</t>
  </si>
  <si>
    <t>SF3B4</t>
  </si>
  <si>
    <t>SFTPA2</t>
  </si>
  <si>
    <t>SFTPB</t>
  </si>
  <si>
    <t>SFTPC</t>
  </si>
  <si>
    <t>SGCA</t>
  </si>
  <si>
    <t>SGCB</t>
  </si>
  <si>
    <t>SGCD</t>
  </si>
  <si>
    <t>SGCG</t>
  </si>
  <si>
    <t>SGO1</t>
  </si>
  <si>
    <t>SGSH</t>
  </si>
  <si>
    <t>SH2B3</t>
  </si>
  <si>
    <t>SH2D1A</t>
  </si>
  <si>
    <t>SH3BP2</t>
  </si>
  <si>
    <t>SH3PXD2B</t>
  </si>
  <si>
    <t>SHANK3</t>
  </si>
  <si>
    <t>SHH</t>
  </si>
  <si>
    <t>SHMT2</t>
  </si>
  <si>
    <t>SHOC2</t>
  </si>
  <si>
    <t>SHPK</t>
  </si>
  <si>
    <t>SIAH1</t>
  </si>
  <si>
    <t>SIK1</t>
  </si>
  <si>
    <t>SIK3</t>
  </si>
  <si>
    <t>SIN3A</t>
  </si>
  <si>
    <t>SIX3</t>
  </si>
  <si>
    <t>SIX6</t>
  </si>
  <si>
    <t>SKI</t>
  </si>
  <si>
    <t>SKIV2L</t>
  </si>
  <si>
    <t>SLC12A1</t>
  </si>
  <si>
    <t>SLC12A2</t>
  </si>
  <si>
    <t>SLC12A3</t>
  </si>
  <si>
    <t>SLC17A5</t>
  </si>
  <si>
    <t>SLC18A2</t>
  </si>
  <si>
    <t>SLC19A2</t>
  </si>
  <si>
    <t>SLC19A3</t>
  </si>
  <si>
    <t>SLC1A3</t>
  </si>
  <si>
    <t>SLC20A2</t>
  </si>
  <si>
    <t>SLC22A4</t>
  </si>
  <si>
    <t>SLC22A5</t>
  </si>
  <si>
    <t>SLC25A11</t>
  </si>
  <si>
    <t>SLC25A13</t>
  </si>
  <si>
    <t>SLC25A20</t>
  </si>
  <si>
    <t>SLC25A22</t>
  </si>
  <si>
    <t>SLC25A24</t>
  </si>
  <si>
    <t>SLC25A26</t>
  </si>
  <si>
    <t>SLC25A3</t>
  </si>
  <si>
    <t>SLC25A4</t>
  </si>
  <si>
    <t>SLC26A2</t>
  </si>
  <si>
    <t>SLC26A3</t>
  </si>
  <si>
    <t>SLC27A4</t>
  </si>
  <si>
    <t>SLC29A3</t>
  </si>
  <si>
    <t>SLC2A1</t>
  </si>
  <si>
    <t>SLC2A10</t>
  </si>
  <si>
    <t>SLC30A10</t>
  </si>
  <si>
    <t>SLC34A2</t>
  </si>
  <si>
    <t>SLC35A1</t>
  </si>
  <si>
    <t>SLC35A2</t>
  </si>
  <si>
    <t>SLC37A4</t>
  </si>
  <si>
    <t>SLC39A13</t>
  </si>
  <si>
    <t>SLC39A4</t>
  </si>
  <si>
    <t>SLC40A1</t>
  </si>
  <si>
    <t>SLC4A1</t>
  </si>
  <si>
    <t>SLC5A5</t>
  </si>
  <si>
    <t>SLC6A6</t>
  </si>
  <si>
    <t>SLC7A14</t>
  </si>
  <si>
    <t>SLC7A7</t>
  </si>
  <si>
    <t>SLCO2A1</t>
  </si>
  <si>
    <t>SLFN14</t>
  </si>
  <si>
    <t>SLURP1</t>
  </si>
  <si>
    <t>SLX4</t>
  </si>
  <si>
    <t>SMAD3</t>
  </si>
  <si>
    <t>SMAD4</t>
  </si>
  <si>
    <t>SMAD6</t>
  </si>
  <si>
    <t>SMAD9</t>
  </si>
  <si>
    <t>SMARCA2</t>
  </si>
  <si>
    <t>SMARCA4</t>
  </si>
  <si>
    <t>SMARCAL1</t>
  </si>
  <si>
    <t>SMARCB1</t>
  </si>
  <si>
    <t>SMARCC2</t>
  </si>
  <si>
    <t>SMARCD1</t>
  </si>
  <si>
    <t>SMARCE1</t>
  </si>
  <si>
    <t>SMC1A</t>
  </si>
  <si>
    <t>SMC3</t>
  </si>
  <si>
    <t>SMCHD1</t>
  </si>
  <si>
    <t>SMG8</t>
  </si>
  <si>
    <t>SMG9</t>
  </si>
  <si>
    <t>SMN1</t>
  </si>
  <si>
    <t>SMO</t>
  </si>
  <si>
    <t>SMOC1</t>
  </si>
  <si>
    <t>SMPD1</t>
  </si>
  <si>
    <t>SNAI2</t>
  </si>
  <si>
    <t>SNAP29</t>
  </si>
  <si>
    <t>SNCA</t>
  </si>
  <si>
    <t>SNIP1</t>
  </si>
  <si>
    <t>SNRNP200</t>
  </si>
  <si>
    <t>SNRPB</t>
  </si>
  <si>
    <t>SNRPN</t>
  </si>
  <si>
    <t>SNTA1</t>
  </si>
  <si>
    <t>SNX10</t>
  </si>
  <si>
    <t>SNX14</t>
  </si>
  <si>
    <t>SOCS1</t>
  </si>
  <si>
    <t>SON</t>
  </si>
  <si>
    <t>SOS1</t>
  </si>
  <si>
    <t>SOS2</t>
  </si>
  <si>
    <t>SOX10</t>
  </si>
  <si>
    <t>SOX11</t>
  </si>
  <si>
    <t>SOX18</t>
  </si>
  <si>
    <t>SOX2</t>
  </si>
  <si>
    <t>SOX3</t>
  </si>
  <si>
    <t>SOX4</t>
  </si>
  <si>
    <t>SOX5</t>
  </si>
  <si>
    <t>SOX6</t>
  </si>
  <si>
    <t>SOX9</t>
  </si>
  <si>
    <t>SP110</t>
  </si>
  <si>
    <t>SP7</t>
  </si>
  <si>
    <t>SPAG1</t>
  </si>
  <si>
    <t>SPARC</t>
  </si>
  <si>
    <t>SPATA5</t>
  </si>
  <si>
    <t>SPATA7</t>
  </si>
  <si>
    <t>SPECC1L</t>
  </si>
  <si>
    <t>SPEF2</t>
  </si>
  <si>
    <t>SPEG</t>
  </si>
  <si>
    <t>SPEN</t>
  </si>
  <si>
    <t>SPG11</t>
  </si>
  <si>
    <t>SPINK5</t>
  </si>
  <si>
    <t>SPOP</t>
  </si>
  <si>
    <t>SPRY2</t>
  </si>
  <si>
    <t>SPRY4</t>
  </si>
  <si>
    <t>SPTA1</t>
  </si>
  <si>
    <t>SPTB</t>
  </si>
  <si>
    <t>SPTBN1</t>
  </si>
  <si>
    <t>SRCAP</t>
  </si>
  <si>
    <t>SRD5A3</t>
  </si>
  <si>
    <t>SREBF1</t>
  </si>
  <si>
    <t>SRP54</t>
  </si>
  <si>
    <t>SRY</t>
  </si>
  <si>
    <t>SSR4</t>
  </si>
  <si>
    <t>STAC3</t>
  </si>
  <si>
    <t>STAG1</t>
  </si>
  <si>
    <t>STAG2</t>
  </si>
  <si>
    <t>STAMBP</t>
  </si>
  <si>
    <t>STAR</t>
  </si>
  <si>
    <t>STAT1</t>
  </si>
  <si>
    <t>STAT2</t>
  </si>
  <si>
    <t>STAT3</t>
  </si>
  <si>
    <t>STAT4</t>
  </si>
  <si>
    <t>STAT5B</t>
  </si>
  <si>
    <t>STEAP3</t>
  </si>
  <si>
    <t>STIL</t>
  </si>
  <si>
    <t>STIM1</t>
  </si>
  <si>
    <t>STING1</t>
  </si>
  <si>
    <t>STK11</t>
  </si>
  <si>
    <t>STK36</t>
  </si>
  <si>
    <t>STK4</t>
  </si>
  <si>
    <t>STN1</t>
  </si>
  <si>
    <t>STOX1</t>
  </si>
  <si>
    <t>STRA6</t>
  </si>
  <si>
    <t>STRADA</t>
  </si>
  <si>
    <t>STX11</t>
  </si>
  <si>
    <t>STX16</t>
  </si>
  <si>
    <t>STX3</t>
  </si>
  <si>
    <t>STXBP1</t>
  </si>
  <si>
    <t>STXBP2</t>
  </si>
  <si>
    <t>SUCLG1</t>
  </si>
  <si>
    <t>SUFU</t>
  </si>
  <si>
    <t>SUGCT</t>
  </si>
  <si>
    <t>SULT2B1</t>
  </si>
  <si>
    <t>SUMF1</t>
  </si>
  <si>
    <t>SURF1</t>
  </si>
  <si>
    <t>SUZ12</t>
  </si>
  <si>
    <t>SVBP</t>
  </si>
  <si>
    <t>SVIL</t>
  </si>
  <si>
    <t>SYK</t>
  </si>
  <si>
    <t>SYNE1</t>
  </si>
  <si>
    <t>SYNE2</t>
  </si>
  <si>
    <t>SYT1</t>
  </si>
  <si>
    <t>TAB2</t>
  </si>
  <si>
    <t>TACO1</t>
  </si>
  <si>
    <t>TACR3</t>
  </si>
  <si>
    <t>TAF2</t>
  </si>
  <si>
    <t>TAFAZZIN</t>
  </si>
  <si>
    <t>TALDO1</t>
  </si>
  <si>
    <t>TANC2</t>
  </si>
  <si>
    <t>TANGO2</t>
  </si>
  <si>
    <t>TAPT1</t>
  </si>
  <si>
    <t>TARS1</t>
  </si>
  <si>
    <t>TASP1</t>
  </si>
  <si>
    <t>TBC1D24</t>
  </si>
  <si>
    <t>TBCK</t>
  </si>
  <si>
    <t>TBL1XR1</t>
  </si>
  <si>
    <t>TBX1</t>
  </si>
  <si>
    <t>TBX19</t>
  </si>
  <si>
    <t>TBX2</t>
  </si>
  <si>
    <t>TBX20</t>
  </si>
  <si>
    <t>TBX22</t>
  </si>
  <si>
    <t>TBX3</t>
  </si>
  <si>
    <t>TBX4</t>
  </si>
  <si>
    <t>TBX5</t>
  </si>
  <si>
    <t>TBX6</t>
  </si>
  <si>
    <t>TBXA2R</t>
  </si>
  <si>
    <t>TBXAS1</t>
  </si>
  <si>
    <t>TCAP</t>
  </si>
  <si>
    <t>TCF20</t>
  </si>
  <si>
    <t>TCF3</t>
  </si>
  <si>
    <t>TCF4</t>
  </si>
  <si>
    <t>TCIRG1</t>
  </si>
  <si>
    <t>TCOF1</t>
  </si>
  <si>
    <t>TCTN1</t>
  </si>
  <si>
    <t>TCTN2</t>
  </si>
  <si>
    <t>TCTN3</t>
  </si>
  <si>
    <t>TDP2</t>
  </si>
  <si>
    <t>TECRL</t>
  </si>
  <si>
    <t>TEK</t>
  </si>
  <si>
    <t>TELO2</t>
  </si>
  <si>
    <t>TENT5A</t>
  </si>
  <si>
    <t>TERC</t>
  </si>
  <si>
    <t>TERT</t>
  </si>
  <si>
    <t>TET2</t>
  </si>
  <si>
    <t>TET3</t>
  </si>
  <si>
    <t>TF</t>
  </si>
  <si>
    <t>TFAP2A</t>
  </si>
  <si>
    <t>TFAP2B</t>
  </si>
  <si>
    <t>TFR2</t>
  </si>
  <si>
    <t>TFRC</t>
  </si>
  <si>
    <t>TG</t>
  </si>
  <si>
    <t>TGDS</t>
  </si>
  <si>
    <t>TGFB1</t>
  </si>
  <si>
    <t>TGFB2</t>
  </si>
  <si>
    <t>TGFB3</t>
  </si>
  <si>
    <t>TGFBI</t>
  </si>
  <si>
    <t>TGFBR1</t>
  </si>
  <si>
    <t>TGFBR2</t>
  </si>
  <si>
    <t>TGIF1</t>
  </si>
  <si>
    <t>TGM1</t>
  </si>
  <si>
    <t>TGM5</t>
  </si>
  <si>
    <t>THBD</t>
  </si>
  <si>
    <t>THOC2</t>
  </si>
  <si>
    <t>THOC6</t>
  </si>
  <si>
    <t>THPO</t>
  </si>
  <si>
    <t>THSD1</t>
  </si>
  <si>
    <t>TIMMDC1</t>
  </si>
  <si>
    <t>TINF2</t>
  </si>
  <si>
    <t>TJP2</t>
  </si>
  <si>
    <t>TK2</t>
  </si>
  <si>
    <t>TKFC</t>
  </si>
  <si>
    <t>TKT</t>
  </si>
  <si>
    <t>TLL1</t>
  </si>
  <si>
    <t>TMC6</t>
  </si>
  <si>
    <t>TMC8</t>
  </si>
  <si>
    <t>TMCO1</t>
  </si>
  <si>
    <t>TMEM107</t>
  </si>
  <si>
    <t>TMEM126A</t>
  </si>
  <si>
    <t>TMEM126B</t>
  </si>
  <si>
    <t>TMEM127</t>
  </si>
  <si>
    <t>TMEM138</t>
  </si>
  <si>
    <t>TMEM216</t>
  </si>
  <si>
    <t>TMEM231</t>
  </si>
  <si>
    <t>TMEM237</t>
  </si>
  <si>
    <t>TMEM260</t>
  </si>
  <si>
    <t>TMEM43</t>
  </si>
  <si>
    <t>TMEM67</t>
  </si>
  <si>
    <t>TMEM70</t>
  </si>
  <si>
    <t>TMEM94</t>
  </si>
  <si>
    <t>TMTC3</t>
  </si>
  <si>
    <t>TNFRSF11A</t>
  </si>
  <si>
    <t>TNFRSF11B</t>
  </si>
  <si>
    <t>TNFRSF13B</t>
  </si>
  <si>
    <t>TNFRSF13C</t>
  </si>
  <si>
    <t>TNFRSF1A</t>
  </si>
  <si>
    <t>TNFRSF4</t>
  </si>
  <si>
    <t>TNFSF11</t>
  </si>
  <si>
    <t>TNFSF4</t>
  </si>
  <si>
    <t>TNNC1</t>
  </si>
  <si>
    <t>TNNI3</t>
  </si>
  <si>
    <t>TNNI3K</t>
  </si>
  <si>
    <t>TNNT2</t>
  </si>
  <si>
    <t>TNPO3</t>
  </si>
  <si>
    <t>TNRC6B</t>
  </si>
  <si>
    <t>TNXB</t>
  </si>
  <si>
    <t>TONSL</t>
  </si>
  <si>
    <t>TOP3A</t>
  </si>
  <si>
    <t>TOPORS</t>
  </si>
  <si>
    <t>TOR1A</t>
  </si>
  <si>
    <t>TP53</t>
  </si>
  <si>
    <t>TP63</t>
  </si>
  <si>
    <t>TPI1</t>
  </si>
  <si>
    <t>TPK1</t>
  </si>
  <si>
    <t>TPM1</t>
  </si>
  <si>
    <t>TPM2</t>
  </si>
  <si>
    <t>TPM3</t>
  </si>
  <si>
    <t>TPO</t>
  </si>
  <si>
    <t>TPP2</t>
  </si>
  <si>
    <t>TRAC</t>
  </si>
  <si>
    <t>TRAF3IP1</t>
  </si>
  <si>
    <t>TRAF3IP2</t>
  </si>
  <si>
    <t>TRAF7</t>
  </si>
  <si>
    <t>TRAIP</t>
  </si>
  <si>
    <t>TRAPPC11</t>
  </si>
  <si>
    <t>TRAPPC4</t>
  </si>
  <si>
    <t>TRDN</t>
  </si>
  <si>
    <t>TREX1</t>
  </si>
  <si>
    <t>TRIM32</t>
  </si>
  <si>
    <t>TRIM37</t>
  </si>
  <si>
    <t>TRIM8</t>
  </si>
  <si>
    <t>TRIO</t>
  </si>
  <si>
    <t>TRIP11</t>
  </si>
  <si>
    <t>TRIP12</t>
  </si>
  <si>
    <t>TRIP13</t>
  </si>
  <si>
    <t>TRIP4</t>
  </si>
  <si>
    <t>TRMT1</t>
  </si>
  <si>
    <t>TRMT10C</t>
  </si>
  <si>
    <t>TRMU</t>
  </si>
  <si>
    <t>TRNC</t>
  </si>
  <si>
    <t>TRNF</t>
  </si>
  <si>
    <t>TRNK</t>
  </si>
  <si>
    <t>TRNL1</t>
  </si>
  <si>
    <t>TRNN</t>
  </si>
  <si>
    <t>TRNQ</t>
  </si>
  <si>
    <t>TRNS1</t>
  </si>
  <si>
    <t>TRNS2</t>
  </si>
  <si>
    <t>TRNT</t>
  </si>
  <si>
    <t>TRNT1</t>
  </si>
  <si>
    <t>TRNV</t>
  </si>
  <si>
    <t>TRNW</t>
  </si>
  <si>
    <t>TRPC6</t>
  </si>
  <si>
    <t>TRPM4</t>
  </si>
  <si>
    <t>TRPS1</t>
  </si>
  <si>
    <t>TRPV3</t>
  </si>
  <si>
    <t>TRPV6</t>
  </si>
  <si>
    <t>TRRAP</t>
  </si>
  <si>
    <t>TSC1</t>
  </si>
  <si>
    <t>TSC2</t>
  </si>
  <si>
    <t>TSFM</t>
  </si>
  <si>
    <t>TSHB</t>
  </si>
  <si>
    <t>TSHR</t>
  </si>
  <si>
    <t>TSPAN12</t>
  </si>
  <si>
    <t>TSPYL1</t>
  </si>
  <si>
    <t>TSR2</t>
  </si>
  <si>
    <t>TTC12</t>
  </si>
  <si>
    <t>TTC37</t>
  </si>
  <si>
    <t>TTC7A</t>
  </si>
  <si>
    <t>TTC8</t>
  </si>
  <si>
    <t>TTN</t>
  </si>
  <si>
    <t>TTPA</t>
  </si>
  <si>
    <t>TTR</t>
  </si>
  <si>
    <t>TUB</t>
  </si>
  <si>
    <t>TUBB</t>
  </si>
  <si>
    <t>TULP1</t>
  </si>
  <si>
    <t>TWIST1</t>
  </si>
  <si>
    <t>TWNK</t>
  </si>
  <si>
    <t>TXNL4A</t>
  </si>
  <si>
    <t>TXNRD2</t>
  </si>
  <si>
    <t>TYR</t>
  </si>
  <si>
    <t>UBA1</t>
  </si>
  <si>
    <t>UBE2A</t>
  </si>
  <si>
    <t>UBE2T</t>
  </si>
  <si>
    <t>UBE3A</t>
  </si>
  <si>
    <t>UBE3B</t>
  </si>
  <si>
    <t>UBR1</t>
  </si>
  <si>
    <t>UBR7</t>
  </si>
  <si>
    <t>UCP2</t>
  </si>
  <si>
    <t>UMPS</t>
  </si>
  <si>
    <t>UNC13D</t>
  </si>
  <si>
    <t>UNC45B</t>
  </si>
  <si>
    <t>UNG</t>
  </si>
  <si>
    <t>UPF3B</t>
  </si>
  <si>
    <t>UQCRC2</t>
  </si>
  <si>
    <t>UQCRFS1</t>
  </si>
  <si>
    <t>UROD</t>
  </si>
  <si>
    <t>UROS</t>
  </si>
  <si>
    <t>USB1</t>
  </si>
  <si>
    <t>USH2A</t>
  </si>
  <si>
    <t>USP18</t>
  </si>
  <si>
    <t>USP45</t>
  </si>
  <si>
    <t>USP8</t>
  </si>
  <si>
    <t>USP9X</t>
  </si>
  <si>
    <t>UVSSA</t>
  </si>
  <si>
    <t>VAC14</t>
  </si>
  <si>
    <t>VANGL1</t>
  </si>
  <si>
    <t>VANGL2</t>
  </si>
  <si>
    <t>VCL</t>
  </si>
  <si>
    <t>VCP</t>
  </si>
  <si>
    <t>VEGFC</t>
  </si>
  <si>
    <t>VHL</t>
  </si>
  <si>
    <t>VIPAS39</t>
  </si>
  <si>
    <t>VPS13A</t>
  </si>
  <si>
    <t>VPS13B</t>
  </si>
  <si>
    <t>VPS33A</t>
  </si>
  <si>
    <t>VPS33B</t>
  </si>
  <si>
    <t>VPS35</t>
  </si>
  <si>
    <t>VPS35L</t>
  </si>
  <si>
    <t>VPS45</t>
  </si>
  <si>
    <t>VPS53</t>
  </si>
  <si>
    <t>VWF</t>
  </si>
  <si>
    <t>WAC</t>
  </si>
  <si>
    <t>WARS2</t>
  </si>
  <si>
    <t>WAS</t>
  </si>
  <si>
    <t>WASF1</t>
  </si>
  <si>
    <t>WASHC5</t>
  </si>
  <si>
    <t>WBP11</t>
  </si>
  <si>
    <t>WDFY3</t>
  </si>
  <si>
    <t>WDPCP</t>
  </si>
  <si>
    <t>WDR1</t>
  </si>
  <si>
    <t>WDR11</t>
  </si>
  <si>
    <t>WDR19</t>
  </si>
  <si>
    <t>WDR26</t>
  </si>
  <si>
    <t>WDR35</t>
  </si>
  <si>
    <t>WDR37</t>
  </si>
  <si>
    <t>WFS1</t>
  </si>
  <si>
    <t>WIPF1</t>
  </si>
  <si>
    <t>WIPI2</t>
  </si>
  <si>
    <t>WNK1</t>
  </si>
  <si>
    <t>WNK4</t>
  </si>
  <si>
    <t>WNT10A</t>
  </si>
  <si>
    <t>WNT3</t>
  </si>
  <si>
    <t>WNT4</t>
  </si>
  <si>
    <t>WNT5A</t>
  </si>
  <si>
    <t>WRAP53</t>
  </si>
  <si>
    <t>WRN</t>
  </si>
  <si>
    <t>WT1</t>
  </si>
  <si>
    <t>WWOX</t>
  </si>
  <si>
    <t>XIAP</t>
  </si>
  <si>
    <t>XK</t>
  </si>
  <si>
    <t>XPA</t>
  </si>
  <si>
    <t>XPC</t>
  </si>
  <si>
    <t>XPNPEP2</t>
  </si>
  <si>
    <t>XPNPEP3</t>
  </si>
  <si>
    <t>XPR1</t>
  </si>
  <si>
    <t>XRCC2</t>
  </si>
  <si>
    <t>XRCC4</t>
  </si>
  <si>
    <t>XYLT1</t>
  </si>
  <si>
    <t>XYLT2</t>
  </si>
  <si>
    <t>YARS1</t>
  </si>
  <si>
    <t>YARS2</t>
  </si>
  <si>
    <t>YY1</t>
  </si>
  <si>
    <t>YY1AP1</t>
  </si>
  <si>
    <t>ZAP70</t>
  </si>
  <si>
    <t>ZBTB16</t>
  </si>
  <si>
    <t>ZDHHC9</t>
  </si>
  <si>
    <t>ZEB2</t>
  </si>
  <si>
    <t>ZFP57</t>
  </si>
  <si>
    <t>ZFPM2</t>
  </si>
  <si>
    <t>ZIC2</t>
  </si>
  <si>
    <t>ZIC3</t>
  </si>
  <si>
    <t>ZMIZ1</t>
  </si>
  <si>
    <t>ZMPSTE24</t>
  </si>
  <si>
    <t>ZMYND10</t>
  </si>
  <si>
    <t>ZNF148</t>
  </si>
  <si>
    <t>ZNF365</t>
  </si>
  <si>
    <t>ZNF408</t>
  </si>
  <si>
    <t>ZNF423</t>
  </si>
  <si>
    <t>ZNF462</t>
  </si>
  <si>
    <t>ZNF469</t>
  </si>
  <si>
    <t>ZNF513</t>
  </si>
  <si>
    <t>ZNF687</t>
  </si>
  <si>
    <t>ZNF699</t>
  </si>
  <si>
    <t>dbSNP</t>
  </si>
  <si>
    <t>GCKR</t>
  </si>
  <si>
    <t>SLC2A9</t>
  </si>
  <si>
    <t>CETP</t>
  </si>
  <si>
    <t>APOC3</t>
  </si>
  <si>
    <t>ADM</t>
  </si>
  <si>
    <t>CYP1A1</t>
  </si>
  <si>
    <t>ABCG2</t>
  </si>
  <si>
    <t>IL6R</t>
  </si>
  <si>
    <t>SORL1</t>
  </si>
  <si>
    <t>IRF1</t>
  </si>
  <si>
    <t>FURIN</t>
  </si>
  <si>
    <t>IL1R1</t>
  </si>
  <si>
    <t>CADM1</t>
  </si>
  <si>
    <t>MECOM</t>
  </si>
  <si>
    <t>CSK</t>
  </si>
  <si>
    <t>PLCE1</t>
  </si>
  <si>
    <t>APOC1</t>
  </si>
  <si>
    <t>ACTN1</t>
  </si>
  <si>
    <t>IL1F10</t>
  </si>
  <si>
    <t>JMJD1C</t>
  </si>
  <si>
    <t>IL1R2</t>
  </si>
  <si>
    <t>LRPAP1</t>
  </si>
  <si>
    <t>BAG6</t>
  </si>
  <si>
    <t>FES</t>
  </si>
  <si>
    <t>PDZK1</t>
  </si>
  <si>
    <t>EDN3</t>
  </si>
  <si>
    <t>EBF1</t>
  </si>
  <si>
    <t>NT5C2</t>
  </si>
  <si>
    <t>LPP</t>
  </si>
  <si>
    <t>NPR3</t>
  </si>
  <si>
    <t>MOV10</t>
  </si>
  <si>
    <t>SLC39A8</t>
  </si>
  <si>
    <t>HERPUD1</t>
  </si>
  <si>
    <t>FGF5</t>
  </si>
  <si>
    <t>PSRC1</t>
  </si>
  <si>
    <t>CPT1B</t>
  </si>
  <si>
    <t>RREB1</t>
  </si>
  <si>
    <t>SLC4A7</t>
  </si>
  <si>
    <t>IL1RAPL1</t>
  </si>
  <si>
    <t>SLC22A11</t>
  </si>
  <si>
    <t>ZPR1</t>
  </si>
  <si>
    <t>SLC17A1</t>
  </si>
  <si>
    <t>CELSR2</t>
  </si>
  <si>
    <t>PLRG1</t>
  </si>
  <si>
    <t>GUCY1B1</t>
  </si>
  <si>
    <t>GOSR2</t>
  </si>
  <si>
    <t>INHBC</t>
  </si>
  <si>
    <t>BUD13</t>
  </si>
  <si>
    <t>HGFAC</t>
  </si>
  <si>
    <t>CD300LF</t>
  </si>
  <si>
    <t>PSMG1</t>
  </si>
  <si>
    <t>RAB37</t>
  </si>
  <si>
    <t>MIR661</t>
  </si>
  <si>
    <t>BLID</t>
  </si>
  <si>
    <t>ARHGAP42</t>
  </si>
  <si>
    <t>MS4A6A</t>
  </si>
  <si>
    <t>HSPA12A</t>
  </si>
  <si>
    <t>SPPL2A</t>
  </si>
  <si>
    <t>MSL2</t>
  </si>
  <si>
    <t>ULK3</t>
  </si>
  <si>
    <t>CNTN5</t>
  </si>
  <si>
    <t>FARP2</t>
  </si>
  <si>
    <t>CHD9</t>
  </si>
  <si>
    <t>DIP2B</t>
  </si>
  <si>
    <t>DCHS2</t>
  </si>
  <si>
    <t>TOMM7</t>
  </si>
  <si>
    <t>ZNF608</t>
  </si>
  <si>
    <t>PRPS1L1</t>
  </si>
  <si>
    <t>R3HDM2</t>
  </si>
  <si>
    <t>IRF1-AS1</t>
  </si>
  <si>
    <t>ZNF831</t>
  </si>
  <si>
    <t>APCDD1L</t>
  </si>
  <si>
    <t>CAND1.11</t>
  </si>
  <si>
    <t>LRRC63</t>
  </si>
  <si>
    <t>APCDD1L-DT</t>
  </si>
  <si>
    <t>CRP</t>
  </si>
  <si>
    <t>ADIPOQ</t>
  </si>
  <si>
    <t>PON1</t>
  </si>
  <si>
    <t>NPPB</t>
  </si>
  <si>
    <t>AGER</t>
  </si>
  <si>
    <t>FGF23</t>
  </si>
  <si>
    <t>LPA</t>
  </si>
  <si>
    <t>TNF</t>
  </si>
  <si>
    <t>RETN</t>
  </si>
  <si>
    <t>PLA2G7</t>
  </si>
  <si>
    <t>MPO</t>
  </si>
  <si>
    <t>PTX3</t>
  </si>
  <si>
    <t>HP</t>
  </si>
  <si>
    <t>SPP1</t>
  </si>
  <si>
    <t>IL18</t>
  </si>
  <si>
    <t>FABP4</t>
  </si>
  <si>
    <t>APOL1</t>
  </si>
  <si>
    <t>F3</t>
  </si>
  <si>
    <t>GDF15</t>
  </si>
  <si>
    <t>VCAM1</t>
  </si>
  <si>
    <t>ICAM1</t>
  </si>
  <si>
    <t>ACE2</t>
  </si>
  <si>
    <t>KL</t>
  </si>
  <si>
    <t>SELP</t>
  </si>
  <si>
    <t>SCARB1</t>
  </si>
  <si>
    <t>CDKN2B-AS1</t>
  </si>
  <si>
    <t>GIP</t>
  </si>
  <si>
    <t>HIF1A</t>
  </si>
  <si>
    <t>MMP9</t>
  </si>
  <si>
    <t>IL1B</t>
  </si>
  <si>
    <t>TLR4</t>
  </si>
  <si>
    <t>CXCL8</t>
  </si>
  <si>
    <t>CCL2</t>
  </si>
  <si>
    <t>CCR5</t>
  </si>
  <si>
    <t>HMOX1</t>
  </si>
  <si>
    <t>ESR2</t>
  </si>
  <si>
    <t>CD14</t>
  </si>
  <si>
    <t>TCF7L2</t>
  </si>
  <si>
    <t>ALDH2</t>
  </si>
  <si>
    <t>OGG1</t>
  </si>
  <si>
    <t>PLAUR</t>
  </si>
  <si>
    <t>DPP4</t>
  </si>
  <si>
    <t>PPARA</t>
  </si>
  <si>
    <t>CD36</t>
  </si>
  <si>
    <t>ANGPT2</t>
  </si>
  <si>
    <t>TNFRSF1B</t>
  </si>
  <si>
    <t>AHSG</t>
  </si>
  <si>
    <t>OLR1</t>
  </si>
  <si>
    <t>CDKN2B</t>
  </si>
  <si>
    <t>SAA1</t>
  </si>
  <si>
    <t>BGLAP</t>
  </si>
  <si>
    <t>GLP1R</t>
  </si>
  <si>
    <t>RARRES2</t>
  </si>
  <si>
    <t>S100A12</t>
  </si>
  <si>
    <t>USF1</t>
  </si>
  <si>
    <t>ST2</t>
  </si>
  <si>
    <t>TM6SF2</t>
  </si>
  <si>
    <t>VEGFA</t>
  </si>
  <si>
    <t>VDR</t>
  </si>
  <si>
    <t>SLC6A4</t>
  </si>
  <si>
    <t>SIRT1</t>
  </si>
  <si>
    <t>GSTT1</t>
  </si>
  <si>
    <t>SOD1</t>
  </si>
  <si>
    <t>HMGB1</t>
  </si>
  <si>
    <t>CXCL12</t>
  </si>
  <si>
    <t>ADRB2</t>
  </si>
  <si>
    <t>LGALS3</t>
  </si>
  <si>
    <t>LCN2</t>
  </si>
  <si>
    <t>SOD2</t>
  </si>
  <si>
    <t>MBL2</t>
  </si>
  <si>
    <t>IL1A</t>
  </si>
  <si>
    <t>MIR34A</t>
  </si>
  <si>
    <t>MMP3</t>
  </si>
  <si>
    <t>CXCL10</t>
  </si>
  <si>
    <t>NAMPT</t>
  </si>
  <si>
    <t>IL33</t>
  </si>
  <si>
    <t>S100A9</t>
  </si>
  <si>
    <t>GH1</t>
  </si>
  <si>
    <t>PNPLA3</t>
  </si>
  <si>
    <t>HSPD1</t>
  </si>
  <si>
    <t>SHBG</t>
  </si>
  <si>
    <t>FNDC5</t>
  </si>
  <si>
    <t>GPX1</t>
  </si>
  <si>
    <t>NOX4</t>
  </si>
  <si>
    <t>S100A8</t>
  </si>
  <si>
    <t>GPER1</t>
  </si>
  <si>
    <t>CHGA</t>
  </si>
  <si>
    <t>IGFBP1</t>
  </si>
  <si>
    <t>IGFBP2</t>
  </si>
  <si>
    <t>GGT1</t>
  </si>
  <si>
    <t>FABP2</t>
  </si>
  <si>
    <t>UMOD</t>
  </si>
  <si>
    <t>SELL</t>
  </si>
  <si>
    <t>CAPN10</t>
  </si>
  <si>
    <t>SOD3</t>
  </si>
  <si>
    <t>CXCL16</t>
  </si>
  <si>
    <t>FADS1</t>
  </si>
  <si>
    <t>ANGPTL8</t>
  </si>
  <si>
    <t>SORT1</t>
  </si>
  <si>
    <t>PLTP</t>
  </si>
  <si>
    <t>SELENOP</t>
  </si>
  <si>
    <t>FBLN1</t>
  </si>
  <si>
    <t>PTGIR</t>
  </si>
  <si>
    <t>NPR1</t>
  </si>
  <si>
    <t>SELENOS</t>
  </si>
  <si>
    <t>SFRP5</t>
  </si>
  <si>
    <t>PTGS2</t>
  </si>
  <si>
    <t>GSTM1</t>
  </si>
  <si>
    <t>IL17A</t>
  </si>
  <si>
    <t>GSTP1</t>
  </si>
  <si>
    <t>Nos2</t>
  </si>
  <si>
    <t>CYP2C19</t>
  </si>
  <si>
    <t>IL4</t>
  </si>
  <si>
    <t>Bdnf</t>
  </si>
  <si>
    <t>SLC6A3</t>
  </si>
  <si>
    <t>MIR155</t>
  </si>
  <si>
    <t>HGF</t>
  </si>
  <si>
    <t>SERPINA1</t>
  </si>
  <si>
    <t>DRD4</t>
  </si>
  <si>
    <t>PPARGC1A</t>
  </si>
  <si>
    <t>CCL5</t>
  </si>
  <si>
    <t>IGFBP3</t>
  </si>
  <si>
    <t>TIMP1</t>
  </si>
  <si>
    <t>CCN2</t>
  </si>
  <si>
    <t>CLU</t>
  </si>
  <si>
    <t>CHI3L1</t>
  </si>
  <si>
    <t>MALAT1</t>
  </si>
  <si>
    <t>CALCA</t>
  </si>
  <si>
    <t>NRG1</t>
  </si>
  <si>
    <t>IRS1</t>
  </si>
  <si>
    <t>PKM</t>
  </si>
  <si>
    <t>DKK1</t>
  </si>
  <si>
    <t>EPO</t>
  </si>
  <si>
    <t>IL15</t>
  </si>
  <si>
    <t>CEBPA</t>
  </si>
  <si>
    <t>HSPA1A</t>
  </si>
  <si>
    <t>EGR1</t>
  </si>
  <si>
    <t>TRPV1</t>
  </si>
  <si>
    <t>VKORC1</t>
  </si>
  <si>
    <t>Mapk14</t>
  </si>
  <si>
    <t>TIMP2</t>
  </si>
  <si>
    <t>HDAC2</t>
  </si>
  <si>
    <t>SELE</t>
  </si>
  <si>
    <t>FGF21</t>
  </si>
  <si>
    <t>ROCK1</t>
  </si>
  <si>
    <t>PGF</t>
  </si>
  <si>
    <t>CA9</t>
  </si>
  <si>
    <t>CEBPB</t>
  </si>
  <si>
    <t>ADRB1</t>
  </si>
  <si>
    <t>CD34</t>
  </si>
  <si>
    <t>PTH</t>
  </si>
  <si>
    <t>SERPINF1</t>
  </si>
  <si>
    <t>PLAT</t>
  </si>
  <si>
    <t>HSF1</t>
  </si>
  <si>
    <t>GCG</t>
  </si>
  <si>
    <t>CYP2A6</t>
  </si>
  <si>
    <t>ABO</t>
  </si>
  <si>
    <t>Mstn</t>
  </si>
  <si>
    <t>CD163</t>
  </si>
  <si>
    <t>PECAM1</t>
  </si>
  <si>
    <t>APLN</t>
  </si>
  <si>
    <t>PAPPA</t>
  </si>
  <si>
    <t>SIRT3</t>
  </si>
  <si>
    <t>APOH</t>
  </si>
  <si>
    <t>CR1</t>
  </si>
  <si>
    <t>NR1H3</t>
  </si>
  <si>
    <t>HTR2C</t>
  </si>
  <si>
    <t>CLOCK</t>
  </si>
  <si>
    <t>INHBA</t>
  </si>
  <si>
    <t>ANGPTL4</t>
  </si>
  <si>
    <t>PTGS1</t>
  </si>
  <si>
    <t>IL1RL1</t>
  </si>
  <si>
    <t>ITLN1</t>
  </si>
  <si>
    <t>CSF1</t>
  </si>
  <si>
    <t>ANXA5</t>
  </si>
  <si>
    <t>Agtr2</t>
  </si>
  <si>
    <t>C5</t>
  </si>
  <si>
    <t>ANG</t>
  </si>
  <si>
    <t>TRPM7</t>
  </si>
  <si>
    <t>CTSL</t>
  </si>
  <si>
    <t>TNFSF12</t>
  </si>
  <si>
    <t>DUSP1</t>
  </si>
  <si>
    <t>ARG1</t>
  </si>
  <si>
    <t>SULT1A1</t>
  </si>
  <si>
    <t>MIR196A2</t>
  </si>
  <si>
    <t>FTL</t>
  </si>
  <si>
    <t>KLF5</t>
  </si>
  <si>
    <t>ATG16L1</t>
  </si>
  <si>
    <t>ROCK2</t>
  </si>
  <si>
    <t>IL24</t>
  </si>
  <si>
    <t>SELPLG</t>
  </si>
  <si>
    <t>HMGCR</t>
  </si>
  <si>
    <t>NR4A2</t>
  </si>
  <si>
    <t>DKK3</t>
  </si>
  <si>
    <t>MMP12</t>
  </si>
  <si>
    <t>APOA4</t>
  </si>
  <si>
    <t>CTSS</t>
  </si>
  <si>
    <t>UCP1</t>
  </si>
  <si>
    <t>MIR26A1</t>
  </si>
  <si>
    <t>SERPINA12</t>
  </si>
  <si>
    <t>GPT</t>
  </si>
  <si>
    <t>ATP1A1</t>
  </si>
  <si>
    <t>FTH1</t>
  </si>
  <si>
    <t>UCP3</t>
  </si>
  <si>
    <t>GHSR</t>
  </si>
  <si>
    <t>XDH</t>
  </si>
  <si>
    <t>MIR132</t>
  </si>
  <si>
    <t>FABP1</t>
  </si>
  <si>
    <t>FADS2</t>
  </si>
  <si>
    <t>ENTPD1</t>
  </si>
  <si>
    <t>DMBT1</t>
  </si>
  <si>
    <t>Sftpd</t>
  </si>
  <si>
    <t>CXCL5</t>
  </si>
  <si>
    <t>CCL21</t>
  </si>
  <si>
    <t>TAS2R38</t>
  </si>
  <si>
    <t>ABCG1</t>
  </si>
  <si>
    <t>PAWR</t>
  </si>
  <si>
    <t>CYP4F2</t>
  </si>
  <si>
    <t>RGS2</t>
  </si>
  <si>
    <t>CYP2J2</t>
  </si>
  <si>
    <t>LILRB1</t>
  </si>
  <si>
    <t>TRAF1</t>
  </si>
  <si>
    <t>PTGDS</t>
  </si>
  <si>
    <t>ACP1</t>
  </si>
  <si>
    <t>LIPG</t>
  </si>
  <si>
    <t>MIR92A1</t>
  </si>
  <si>
    <t>SERPINB2</t>
  </si>
  <si>
    <t>UTS2</t>
  </si>
  <si>
    <t>MIR424</t>
  </si>
  <si>
    <t>MFGE8</t>
  </si>
  <si>
    <t>ARHGDIA</t>
  </si>
  <si>
    <t>PODXL</t>
  </si>
  <si>
    <t>ADAMTS4</t>
  </si>
  <si>
    <t>GPX3</t>
  </si>
  <si>
    <t>NPPC</t>
  </si>
  <si>
    <t>ADIPOR2</t>
  </si>
  <si>
    <t>BCL3</t>
  </si>
  <si>
    <t>SST</t>
  </si>
  <si>
    <t>ADAMTS1</t>
  </si>
  <si>
    <t>SLC5A2</t>
  </si>
  <si>
    <t>ANGPTL3</t>
  </si>
  <si>
    <t>NPC1L1</t>
  </si>
  <si>
    <t>SLC2A2</t>
  </si>
  <si>
    <t>AMPD1</t>
  </si>
  <si>
    <t>MIR23B</t>
  </si>
  <si>
    <t>INSIG2</t>
  </si>
  <si>
    <t>Cd44</t>
  </si>
  <si>
    <t>ACLY</t>
  </si>
  <si>
    <t>MIR26B</t>
  </si>
  <si>
    <t>PPBP</t>
  </si>
  <si>
    <t>Ripk2</t>
  </si>
  <si>
    <t>Adora3</t>
  </si>
  <si>
    <t>Eif4e</t>
  </si>
  <si>
    <t>IGFBP4</t>
  </si>
  <si>
    <t>APCS</t>
  </si>
  <si>
    <t>CARD8</t>
  </si>
  <si>
    <t>PGC</t>
  </si>
  <si>
    <t>SLC22A3</t>
  </si>
  <si>
    <t>CTH</t>
  </si>
  <si>
    <t>Dnmt1</t>
  </si>
  <si>
    <t>MIR423</t>
  </si>
  <si>
    <t>Adipor1</t>
  </si>
  <si>
    <t>DACH1</t>
  </si>
  <si>
    <t>ZFHX3</t>
  </si>
  <si>
    <t>PRDX4</t>
  </si>
  <si>
    <t>LEPQTL1</t>
  </si>
  <si>
    <t>Mir146a</t>
  </si>
  <si>
    <t>MIR9-2</t>
  </si>
  <si>
    <t>KLKB1</t>
  </si>
  <si>
    <t>TRPV2</t>
  </si>
  <si>
    <t>GOT1</t>
  </si>
  <si>
    <t>IGHE</t>
  </si>
  <si>
    <t>GIPR</t>
  </si>
  <si>
    <t>EDN2</t>
  </si>
  <si>
    <t>GHRH</t>
  </si>
  <si>
    <t>Ffar2</t>
  </si>
  <si>
    <t>EBI3</t>
  </si>
  <si>
    <t>Hcar2</t>
  </si>
  <si>
    <t>SRGN</t>
  </si>
  <si>
    <t>OPRL1</t>
  </si>
  <si>
    <t>IL18R1</t>
  </si>
  <si>
    <t>MIR342</t>
  </si>
  <si>
    <t>BMX</t>
  </si>
  <si>
    <t>ASGR1</t>
  </si>
  <si>
    <t>Acvr2a</t>
  </si>
  <si>
    <t>SMYD2</t>
  </si>
  <si>
    <t>MAT1A</t>
  </si>
  <si>
    <t>SPTBN2</t>
  </si>
  <si>
    <t>MANF</t>
  </si>
  <si>
    <t>KIF6</t>
  </si>
  <si>
    <t>HDLBP</t>
  </si>
  <si>
    <t>PEAR1</t>
  </si>
  <si>
    <t>CCL23</t>
  </si>
  <si>
    <t>CAMTA1</t>
  </si>
  <si>
    <t>TRIM59</t>
  </si>
  <si>
    <t>TNNI1</t>
  </si>
  <si>
    <t>Mir144</t>
  </si>
  <si>
    <t>LSR</t>
  </si>
  <si>
    <t>MIA3</t>
  </si>
  <si>
    <t>IL18RAP</t>
  </si>
  <si>
    <t>MIR630</t>
  </si>
  <si>
    <t>KDM5D</t>
  </si>
  <si>
    <t>ENPP3</t>
  </si>
  <si>
    <t>NRG4</t>
  </si>
  <si>
    <t>PLEK</t>
  </si>
  <si>
    <t>Arhgef1</t>
  </si>
  <si>
    <t>Cygb</t>
  </si>
  <si>
    <t>SLC27A1</t>
  </si>
  <si>
    <t>VARS1</t>
  </si>
  <si>
    <t>SULT1A2</t>
  </si>
  <si>
    <t>FN3K</t>
  </si>
  <si>
    <t>GGT2</t>
  </si>
  <si>
    <t>KLF14</t>
  </si>
  <si>
    <t>Mknk1</t>
  </si>
  <si>
    <t>COLEC11</t>
  </si>
  <si>
    <t>TREML1</t>
  </si>
  <si>
    <t>ELOVL6</t>
  </si>
  <si>
    <t>GALNT4</t>
  </si>
  <si>
    <t>PPM1K</t>
  </si>
  <si>
    <t>PANX2</t>
  </si>
  <si>
    <t>ETV2</t>
  </si>
  <si>
    <t>COLEC10</t>
  </si>
  <si>
    <t>PCYOX1</t>
  </si>
  <si>
    <t>HDLC3</t>
  </si>
  <si>
    <t>TTTY15</t>
  </si>
  <si>
    <t>ZBTB12</t>
  </si>
  <si>
    <t>ECHDC3</t>
  </si>
  <si>
    <t>heg1</t>
  </si>
  <si>
    <t>CYPA</t>
  </si>
  <si>
    <t>TIE1</t>
  </si>
  <si>
    <t>IGF2R</t>
  </si>
  <si>
    <t>OMIM</t>
  </si>
  <si>
    <t>CCV</t>
  </si>
  <si>
    <t>PSORS7</t>
  </si>
  <si>
    <t>AGRN</t>
  </si>
  <si>
    <t>SCNN1D</t>
  </si>
  <si>
    <t>MIB2</t>
  </si>
  <si>
    <t>GNB1</t>
  </si>
  <si>
    <t>PANK4</t>
  </si>
  <si>
    <t>TNFRSF14</t>
  </si>
  <si>
    <t>TP73</t>
  </si>
  <si>
    <t>SMIM1</t>
  </si>
  <si>
    <t>ICMT</t>
  </si>
  <si>
    <t>TNFRSF25</t>
  </si>
  <si>
    <t>PLEKHG5</t>
  </si>
  <si>
    <t>TNFRSF9</t>
  </si>
  <si>
    <t>PARK7</t>
  </si>
  <si>
    <t>ERRFI1</t>
  </si>
  <si>
    <t>ENO1</t>
  </si>
  <si>
    <t>H6PD</t>
  </si>
  <si>
    <t>CORT</t>
  </si>
  <si>
    <t>CASZ1</t>
  </si>
  <si>
    <t>TARDBP</t>
  </si>
  <si>
    <t>MASP2</t>
  </si>
  <si>
    <t>UBIAD1</t>
  </si>
  <si>
    <t>CLCN6</t>
  </si>
  <si>
    <t>MFN2</t>
  </si>
  <si>
    <t>TNFRSF8</t>
  </si>
  <si>
    <t>GBD2</t>
  </si>
  <si>
    <t>SCZD12</t>
  </si>
  <si>
    <t>EFHD2</t>
  </si>
  <si>
    <t>CTRC</t>
  </si>
  <si>
    <t>CELA2A</t>
  </si>
  <si>
    <t>PLEKHM2</t>
  </si>
  <si>
    <t>ANIB3</t>
  </si>
  <si>
    <t>CLCNKA</t>
  </si>
  <si>
    <t>EPHA2</t>
  </si>
  <si>
    <t>ATP13A2</t>
  </si>
  <si>
    <t>PADI4</t>
  </si>
  <si>
    <t>PADI6</t>
  </si>
  <si>
    <t>PAX7</t>
  </si>
  <si>
    <t>ALDH4A1</t>
  </si>
  <si>
    <t>EMC1</t>
  </si>
  <si>
    <t>PLA2G2A</t>
  </si>
  <si>
    <t>PLA2G5</t>
  </si>
  <si>
    <t>PINK1</t>
  </si>
  <si>
    <t>DDOST</t>
  </si>
  <si>
    <t>C1QA</t>
  </si>
  <si>
    <t>C1QC</t>
  </si>
  <si>
    <t>C1QB</t>
  </si>
  <si>
    <t>HNRNPR</t>
  </si>
  <si>
    <t>ID3</t>
  </si>
  <si>
    <t>AD7CNTP</t>
  </si>
  <si>
    <t>BCC1</t>
  </si>
  <si>
    <t>DNS</t>
  </si>
  <si>
    <t>C1DELp36</t>
  </si>
  <si>
    <t>IBD7</t>
  </si>
  <si>
    <t>MS4</t>
  </si>
  <si>
    <t>LYPLA2</t>
  </si>
  <si>
    <t>CNR2</t>
  </si>
  <si>
    <t>MYOM3</t>
  </si>
  <si>
    <t>IFNLR1</t>
  </si>
  <si>
    <t>GRHL3</t>
  </si>
  <si>
    <t>RUNX3</t>
  </si>
  <si>
    <t>STMN1</t>
  </si>
  <si>
    <t>CD52</t>
  </si>
  <si>
    <t>GPATCH3</t>
  </si>
  <si>
    <t>NR0B2</t>
  </si>
  <si>
    <t>KDF1</t>
  </si>
  <si>
    <t>SLC9A1</t>
  </si>
  <si>
    <t>FCN3</t>
  </si>
  <si>
    <t>GPR3</t>
  </si>
  <si>
    <t>FGR</t>
  </si>
  <si>
    <t>SMPDL3B</t>
  </si>
  <si>
    <t>PTAFR</t>
  </si>
  <si>
    <t>MATN1</t>
  </si>
  <si>
    <t>SDC3</t>
  </si>
  <si>
    <t>PUM1</t>
  </si>
  <si>
    <t>HDAC1</t>
  </si>
  <si>
    <t>SYNC</t>
  </si>
  <si>
    <t>HPCA</t>
  </si>
  <si>
    <t>TRIM62</t>
  </si>
  <si>
    <t>GBD3</t>
  </si>
  <si>
    <t>GJA4</t>
  </si>
  <si>
    <t>COL8A2</t>
  </si>
  <si>
    <t>ZC3H12A</t>
  </si>
  <si>
    <t>RSPO1</t>
  </si>
  <si>
    <t>YRDC</t>
  </si>
  <si>
    <t>UTP11</t>
  </si>
  <si>
    <t>TRIT1</t>
  </si>
  <si>
    <t>CAP1</t>
  </si>
  <si>
    <t>PPT1</t>
  </si>
  <si>
    <t>COL9A2</t>
  </si>
  <si>
    <t>KCNQ4</t>
  </si>
  <si>
    <t>CTPS1</t>
  </si>
  <si>
    <t>GUCA2B</t>
  </si>
  <si>
    <t>CLDN19</t>
  </si>
  <si>
    <t>P3H1</t>
  </si>
  <si>
    <t>ERMAP</t>
  </si>
  <si>
    <t>ELOVL1</t>
  </si>
  <si>
    <t>PTPRF</t>
  </si>
  <si>
    <t>PTOS1</t>
  </si>
  <si>
    <t>ST3GAL3</t>
  </si>
  <si>
    <t>EIF2B3</t>
  </si>
  <si>
    <t>HPDL</t>
  </si>
  <si>
    <t>MUTYH</t>
  </si>
  <si>
    <t>PRDX1</t>
  </si>
  <si>
    <t>RAD54L</t>
  </si>
  <si>
    <t>CYP4A11</t>
  </si>
  <si>
    <t>CYP4A22</t>
  </si>
  <si>
    <t>TAL1</t>
  </si>
  <si>
    <t>CMPK1</t>
  </si>
  <si>
    <t>ELAVL4</t>
  </si>
  <si>
    <t>FAF1</t>
  </si>
  <si>
    <t>RNF11</t>
  </si>
  <si>
    <t>LRP8</t>
  </si>
  <si>
    <t>DIO1</t>
  </si>
  <si>
    <t>TMEM59</t>
  </si>
  <si>
    <t>CDCP2</t>
  </si>
  <si>
    <t>BSND</t>
  </si>
  <si>
    <t>USP24</t>
  </si>
  <si>
    <t>C8A</t>
  </si>
  <si>
    <t>C8B</t>
  </si>
  <si>
    <t>DAB1</t>
  </si>
  <si>
    <t>PARK10</t>
  </si>
  <si>
    <t>TACSTD2</t>
  </si>
  <si>
    <t>JUN</t>
  </si>
  <si>
    <t>HOOK1</t>
  </si>
  <si>
    <t>OPHLC</t>
  </si>
  <si>
    <t>POROK5</t>
  </si>
  <si>
    <t>FOXD3</t>
  </si>
  <si>
    <t>MIR101-1</t>
  </si>
  <si>
    <t>DNAJC6</t>
  </si>
  <si>
    <t>SLC35D1</t>
  </si>
  <si>
    <t>IL12RB2</t>
  </si>
  <si>
    <t>WLS</t>
  </si>
  <si>
    <t>Table.S2 CAD-related and RA-related genes in 3 disease databases</t>
  </si>
  <si>
    <t>IL6ST</t>
  </si>
  <si>
    <t>TNFAIP3</t>
  </si>
  <si>
    <t>HLA-DQA1</t>
  </si>
  <si>
    <t>CCR6</t>
  </si>
  <si>
    <t>REL</t>
  </si>
  <si>
    <t>PTPN2</t>
  </si>
  <si>
    <t>PRKCQ</t>
  </si>
  <si>
    <t>BLK</t>
  </si>
  <si>
    <t>SERPINH1</t>
  </si>
  <si>
    <t>HLA-DQA2</t>
  </si>
  <si>
    <t>MAP3K8</t>
  </si>
  <si>
    <t>NFKBIE</t>
  </si>
  <si>
    <t>SPRED2</t>
  </si>
  <si>
    <t>UBASH3A</t>
  </si>
  <si>
    <t>IL21</t>
  </si>
  <si>
    <t>AFF3</t>
  </si>
  <si>
    <t>IL2</t>
  </si>
  <si>
    <t>PHF19</t>
  </si>
  <si>
    <t>TSBP1</t>
  </si>
  <si>
    <t>MMEL1</t>
  </si>
  <si>
    <t>ANKRD55</t>
  </si>
  <si>
    <t>OLIG3</t>
  </si>
  <si>
    <t>CSF2</t>
  </si>
  <si>
    <t>ETS1</t>
  </si>
  <si>
    <t>CDK6</t>
  </si>
  <si>
    <t>LINC02656</t>
  </si>
  <si>
    <t>OLAH</t>
  </si>
  <si>
    <t>UBE2L3</t>
  </si>
  <si>
    <t>ARID5B</t>
  </si>
  <si>
    <t>MACIR</t>
  </si>
  <si>
    <t>LBH</t>
  </si>
  <si>
    <t>RTKN2</t>
  </si>
  <si>
    <t>B3GNT2</t>
  </si>
  <si>
    <t>PXK</t>
  </si>
  <si>
    <t>SALL3</t>
  </si>
  <si>
    <t>PLD4</t>
  </si>
  <si>
    <t>YDJC</t>
  </si>
  <si>
    <t>MICA</t>
  </si>
  <si>
    <t>FCRL3</t>
  </si>
  <si>
    <t>CD28</t>
  </si>
  <si>
    <t>LINC01104</t>
  </si>
  <si>
    <t>IRAK1</t>
  </si>
  <si>
    <t>SFTPD</t>
  </si>
  <si>
    <t>TRAF6</t>
  </si>
  <si>
    <t>CD226</t>
  </si>
  <si>
    <t>IRF4</t>
  </si>
  <si>
    <t>APOM</t>
  </si>
  <si>
    <t>PVT1</t>
  </si>
  <si>
    <t>CFLAR</t>
  </si>
  <si>
    <t>TYK2</t>
  </si>
  <si>
    <t>CDK2</t>
  </si>
  <si>
    <t>HLA-DRA</t>
  </si>
  <si>
    <t>TAGAP</t>
  </si>
  <si>
    <t>IFI16</t>
  </si>
  <si>
    <t>CD83</t>
  </si>
  <si>
    <t>PRKCB</t>
  </si>
  <si>
    <t>CCL19</t>
  </si>
  <si>
    <t>HLA-E</t>
  </si>
  <si>
    <t>IL3</t>
  </si>
  <si>
    <t>RAD51B</t>
  </si>
  <si>
    <t>ELMO1</t>
  </si>
  <si>
    <t>CD2</t>
  </si>
  <si>
    <t>ATXN2</t>
  </si>
  <si>
    <t>ATG5</t>
  </si>
  <si>
    <t>MED1</t>
  </si>
  <si>
    <t>GRM5</t>
  </si>
  <si>
    <t>CXCR5</t>
  </si>
  <si>
    <t>CD5</t>
  </si>
  <si>
    <t>CDK5RAP2</t>
  </si>
  <si>
    <t>QKI</t>
  </si>
  <si>
    <t>ARL15</t>
  </si>
  <si>
    <t>MAP2K6</t>
  </si>
  <si>
    <t>TPD52</t>
  </si>
  <si>
    <t>ANXA3</t>
  </si>
  <si>
    <t>IFNGR2</t>
  </si>
  <si>
    <t>GRHL2</t>
  </si>
  <si>
    <t>PSMA4</t>
  </si>
  <si>
    <t>JAZF1</t>
  </si>
  <si>
    <t>PFKL</t>
  </si>
  <si>
    <t>SUOX</t>
  </si>
  <si>
    <t>TEC</t>
  </si>
  <si>
    <t>SLCO1C1</t>
  </si>
  <si>
    <t>RCHY1</t>
  </si>
  <si>
    <t>EOMES</t>
  </si>
  <si>
    <t>PTPRM</t>
  </si>
  <si>
    <t>ETFA</t>
  </si>
  <si>
    <t>OS9</t>
  </si>
  <si>
    <t>LMO4</t>
  </si>
  <si>
    <t>QPCT</t>
  </si>
  <si>
    <t>RABEP1</t>
  </si>
  <si>
    <t>MTF1</t>
  </si>
  <si>
    <t>CERS6</t>
  </si>
  <si>
    <t>PDE2A</t>
  </si>
  <si>
    <t>HLA-DQB2</t>
  </si>
  <si>
    <t>RIT2</t>
  </si>
  <si>
    <t>CD84</t>
  </si>
  <si>
    <t>CASTOR1</t>
  </si>
  <si>
    <t>AHNAK2</t>
  </si>
  <si>
    <t>ARAP1</t>
  </si>
  <si>
    <t>BATF</t>
  </si>
  <si>
    <t>ARHGEF3</t>
  </si>
  <si>
    <t>FAM107A</t>
  </si>
  <si>
    <t>INPP5B</t>
  </si>
  <si>
    <t>FADS3</t>
  </si>
  <si>
    <t>KCNIP4</t>
  </si>
  <si>
    <t>IFNK</t>
  </si>
  <si>
    <t>ABHD6</t>
  </si>
  <si>
    <t>SPSB1</t>
  </si>
  <si>
    <t>POU3F1</t>
  </si>
  <si>
    <t>CST5</t>
  </si>
  <si>
    <t>PIP4K2C</t>
  </si>
  <si>
    <t>SLC6A11</t>
  </si>
  <si>
    <t>DDA1</t>
  </si>
  <si>
    <t>MDGA2</t>
  </si>
  <si>
    <t>SYNGR1</t>
  </si>
  <si>
    <t>ZNF175</t>
  </si>
  <si>
    <t>PPM1L</t>
  </si>
  <si>
    <t>PPIL4</t>
  </si>
  <si>
    <t>IL20RB</t>
  </si>
  <si>
    <t>N4BP1</t>
  </si>
  <si>
    <t>ENOX1</t>
  </si>
  <si>
    <t>RPP14</t>
  </si>
  <si>
    <t>WDFY4</t>
  </si>
  <si>
    <t>GUCY1B2</t>
  </si>
  <si>
    <t>PLCL2</t>
  </si>
  <si>
    <t>PHACTR3</t>
  </si>
  <si>
    <t>CNTNAP4</t>
  </si>
  <si>
    <t>VPS37C</t>
  </si>
  <si>
    <t>ARAP2</t>
  </si>
  <si>
    <t>PHTF1</t>
  </si>
  <si>
    <t>MOB3B</t>
  </si>
  <si>
    <t>ANO8</t>
  </si>
  <si>
    <t>CLNK</t>
  </si>
  <si>
    <t>TXNDC11</t>
  </si>
  <si>
    <t>CLYBL</t>
  </si>
  <si>
    <t>TRHDE</t>
  </si>
  <si>
    <t>CBLN2</t>
  </si>
  <si>
    <t>FLACC1</t>
  </si>
  <si>
    <t>GALNT18</t>
  </si>
  <si>
    <t>ACOXL</t>
  </si>
  <si>
    <t>ARL14</t>
  </si>
  <si>
    <t>SMIM21</t>
  </si>
  <si>
    <t>ZNF438</t>
  </si>
  <si>
    <t>GMCL2</t>
  </si>
  <si>
    <t>ZNF774</t>
  </si>
  <si>
    <t>FAM124A</t>
  </si>
  <si>
    <t>LINC00452</t>
  </si>
  <si>
    <t>LINC01483</t>
  </si>
  <si>
    <t>GABARAPL3</t>
  </si>
  <si>
    <t>RPS12P4</t>
  </si>
  <si>
    <t>CYP4F23P</t>
  </si>
  <si>
    <t>LOC730100</t>
  </si>
  <si>
    <t>LOC100506023</t>
  </si>
  <si>
    <t>LOC101927437</t>
  </si>
  <si>
    <t>LOC100506403</t>
  </si>
  <si>
    <t>ABCB1</t>
  </si>
  <si>
    <t>BIRC5</t>
  </si>
  <si>
    <t>TLR2</t>
  </si>
  <si>
    <t>PDCD1</t>
  </si>
  <si>
    <t>MIR146A</t>
  </si>
  <si>
    <t>FCGR3A</t>
  </si>
  <si>
    <t>CCN1</t>
  </si>
  <si>
    <t>COMP</t>
  </si>
  <si>
    <t>TNFSF15</t>
  </si>
  <si>
    <t>IL34</t>
  </si>
  <si>
    <t>PADI2</t>
  </si>
  <si>
    <t>CXCL13</t>
  </si>
  <si>
    <t>VIM</t>
  </si>
  <si>
    <t>HLA-DPB1</t>
  </si>
  <si>
    <t>IL4R</t>
  </si>
  <si>
    <t>IL27</t>
  </si>
  <si>
    <t>SLC19A1</t>
  </si>
  <si>
    <t>IL37</t>
  </si>
  <si>
    <t>FCGR3B</t>
  </si>
  <si>
    <t>HLA-G</t>
  </si>
  <si>
    <t>TNFSF10</t>
  </si>
  <si>
    <t>TNFRSF6B</t>
  </si>
  <si>
    <t>NOS2</t>
  </si>
  <si>
    <t>TLR3</t>
  </si>
  <si>
    <t>TYMS</t>
  </si>
  <si>
    <t>P2RX7</t>
  </si>
  <si>
    <t>TNFSF13B</t>
  </si>
  <si>
    <t>LTA</t>
  </si>
  <si>
    <t>SOST</t>
  </si>
  <si>
    <t>LGALS9</t>
  </si>
  <si>
    <t>SLC11A1</t>
  </si>
  <si>
    <t>TNFSF13</t>
  </si>
  <si>
    <t>MIR499A</t>
  </si>
  <si>
    <t>BSG</t>
  </si>
  <si>
    <t>IL22</t>
  </si>
  <si>
    <t>TXNDC5</t>
  </si>
  <si>
    <t>GZMB</t>
  </si>
  <si>
    <t>IL23A</t>
  </si>
  <si>
    <t>CCR7</t>
  </si>
  <si>
    <t>GAS5</t>
  </si>
  <si>
    <t>BCL2</t>
  </si>
  <si>
    <t>DHFR</t>
  </si>
  <si>
    <t>CDKN1A</t>
  </si>
  <si>
    <t>MAPK14</t>
  </si>
  <si>
    <t>FSTL1</t>
  </si>
  <si>
    <t>ITGAV</t>
  </si>
  <si>
    <t>CCR2</t>
  </si>
  <si>
    <t>IL12A</t>
  </si>
  <si>
    <t>PRL</t>
  </si>
  <si>
    <t>CX3CL1</t>
  </si>
  <si>
    <t>MIR223</t>
  </si>
  <si>
    <t>ITGAM</t>
  </si>
  <si>
    <t>IL32</t>
  </si>
  <si>
    <t>CCL20</t>
  </si>
  <si>
    <t>IL9</t>
  </si>
  <si>
    <t>CD274</t>
  </si>
  <si>
    <t>IFNL1</t>
  </si>
  <si>
    <t>YWHAH</t>
  </si>
  <si>
    <t>AIF1</t>
  </si>
  <si>
    <t>XRCC1</t>
  </si>
  <si>
    <t>RELA</t>
  </si>
  <si>
    <t>TYRO3</t>
  </si>
  <si>
    <t>PARP1</t>
  </si>
  <si>
    <t>HLA-C</t>
  </si>
  <si>
    <t>NAT2</t>
  </si>
  <si>
    <t>HSPA5</t>
  </si>
  <si>
    <t>IL13</t>
  </si>
  <si>
    <t>KLF12</t>
  </si>
  <si>
    <t>GRN</t>
  </si>
  <si>
    <t>THBS1</t>
  </si>
  <si>
    <t>S100A4</t>
  </si>
  <si>
    <t>NEAT1</t>
  </si>
  <si>
    <t>MIR27A</t>
  </si>
  <si>
    <t>TREM1</t>
  </si>
  <si>
    <t>TLR5</t>
  </si>
  <si>
    <t>MIR16-1</t>
  </si>
  <si>
    <t>MIR140</t>
  </si>
  <si>
    <t>ZFP36</t>
  </si>
  <si>
    <t>IL16</t>
  </si>
  <si>
    <t>TAP2</t>
  </si>
  <si>
    <t>ADAM15</t>
  </si>
  <si>
    <t>PDCD5</t>
  </si>
  <si>
    <t>CTHRC1</t>
  </si>
  <si>
    <t>E2F2</t>
  </si>
  <si>
    <t>FPGS</t>
  </si>
  <si>
    <t>IGF1</t>
  </si>
  <si>
    <t>STEAP4</t>
  </si>
  <si>
    <t>CD4</t>
  </si>
  <si>
    <t>MIR21</t>
  </si>
  <si>
    <t>ITGB1</t>
  </si>
  <si>
    <t>TLR9</t>
  </si>
  <si>
    <t>MAPK8</t>
  </si>
  <si>
    <t>Fasl</t>
  </si>
  <si>
    <t>MIR145</t>
  </si>
  <si>
    <t>HOTAIR</t>
  </si>
  <si>
    <t>NFKBIA</t>
  </si>
  <si>
    <t>ITGB2</t>
  </si>
  <si>
    <t>PRKAA1</t>
  </si>
  <si>
    <t>SUMO1</t>
  </si>
  <si>
    <t>F2RL1</t>
  </si>
  <si>
    <t>AXL</t>
  </si>
  <si>
    <t>MIR221</t>
  </si>
  <si>
    <t>CX3CR1</t>
  </si>
  <si>
    <t>ADAM10</t>
  </si>
  <si>
    <t>MMP13</t>
  </si>
  <si>
    <t>MIR143</t>
  </si>
  <si>
    <t>MIR17</t>
  </si>
  <si>
    <t>MIR124-1</t>
  </si>
  <si>
    <t>CCL3</t>
  </si>
  <si>
    <t>CD276</t>
  </si>
  <si>
    <t>MIR22</t>
  </si>
  <si>
    <t>TLR8</t>
  </si>
  <si>
    <t>FAP</t>
  </si>
  <si>
    <t>CXCL9</t>
  </si>
  <si>
    <t>Shh</t>
  </si>
  <si>
    <t>CCR3</t>
  </si>
  <si>
    <t>VIP</t>
  </si>
  <si>
    <t>PTGES</t>
  </si>
  <si>
    <t>TNFSF14</t>
  </si>
  <si>
    <t>SEMA4D</t>
  </si>
  <si>
    <t>HRH4</t>
  </si>
  <si>
    <t>KIR2DS2</t>
  </si>
  <si>
    <t>SYVN1</t>
  </si>
  <si>
    <t>BTLA</t>
  </si>
  <si>
    <t>KLRC1</t>
  </si>
  <si>
    <t>KLRB1</t>
  </si>
  <si>
    <t>PCSK6</t>
  </si>
  <si>
    <t>KLRD1</t>
  </si>
  <si>
    <t>GGH</t>
  </si>
  <si>
    <t>CLEC16A</t>
  </si>
  <si>
    <t>MSRA</t>
  </si>
  <si>
    <t>TIMD4</t>
  </si>
  <si>
    <t>TNFSF18</t>
  </si>
  <si>
    <t>AGXT2</t>
  </si>
  <si>
    <t>Gli1</t>
  </si>
  <si>
    <t>LST1</t>
  </si>
  <si>
    <t>ERBB2</t>
  </si>
  <si>
    <t>EMCN</t>
  </si>
  <si>
    <t>RHOA</t>
  </si>
  <si>
    <t>FLT1</t>
  </si>
  <si>
    <t>EGF</t>
  </si>
  <si>
    <t>FOXO3</t>
  </si>
  <si>
    <t>CREB1</t>
  </si>
  <si>
    <t>ANXA2</t>
  </si>
  <si>
    <t>ELAVL1</t>
  </si>
  <si>
    <t>PIN1</t>
  </si>
  <si>
    <t>CD209</t>
  </si>
  <si>
    <t>ADORA2A</t>
  </si>
  <si>
    <t>GC</t>
  </si>
  <si>
    <t>TPMT</t>
  </si>
  <si>
    <t>MIR126</t>
  </si>
  <si>
    <t>KLRK1</t>
  </si>
  <si>
    <t>HSPA8</t>
  </si>
  <si>
    <t>BCL6</t>
  </si>
  <si>
    <t>TLR7</t>
  </si>
  <si>
    <t>MTDH</t>
  </si>
  <si>
    <t>PIK3CG</t>
  </si>
  <si>
    <t>TSLP</t>
  </si>
  <si>
    <t>CD38</t>
  </si>
  <si>
    <t>CXCR3</t>
  </si>
  <si>
    <t>SPHK1</t>
  </si>
  <si>
    <t>HDAC3</t>
  </si>
  <si>
    <t>TRAF2</t>
  </si>
  <si>
    <t>MEG3</t>
  </si>
  <si>
    <t>XBP1</t>
  </si>
  <si>
    <t>CUL1</t>
  </si>
  <si>
    <t>Mt1</t>
  </si>
  <si>
    <t>HAVCR1</t>
  </si>
  <si>
    <t>BAK1</t>
  </si>
  <si>
    <t>MIR375</t>
  </si>
  <si>
    <t>ITGA4</t>
  </si>
  <si>
    <t>CRH</t>
  </si>
  <si>
    <t>MAP3K5</t>
  </si>
  <si>
    <t>TAP1</t>
  </si>
  <si>
    <t>BAD</t>
  </si>
  <si>
    <t>MIR222</t>
  </si>
  <si>
    <t>SLC7A5</t>
  </si>
  <si>
    <t>MIR141</t>
  </si>
  <si>
    <t>MIR204</t>
  </si>
  <si>
    <t>NOD1</t>
  </si>
  <si>
    <t>NFATC1</t>
  </si>
  <si>
    <t>BIRC3</t>
  </si>
  <si>
    <t>MIR125B1</t>
  </si>
  <si>
    <t>VAV1</t>
  </si>
  <si>
    <t>VTCN1</t>
  </si>
  <si>
    <t>CD80</t>
  </si>
  <si>
    <t>MIR451A</t>
  </si>
  <si>
    <t>FCGR1A</t>
  </si>
  <si>
    <t>CCL11</t>
  </si>
  <si>
    <t>PRTN3</t>
  </si>
  <si>
    <t>CIP2A</t>
  </si>
  <si>
    <t>MIR199A1</t>
  </si>
  <si>
    <t>GDF5</t>
  </si>
  <si>
    <t>OSM</t>
  </si>
  <si>
    <t>CD200</t>
  </si>
  <si>
    <t>HIPK2</t>
  </si>
  <si>
    <t>IKBKE</t>
  </si>
  <si>
    <t>IFNA2</t>
  </si>
  <si>
    <t>AIM2</t>
  </si>
  <si>
    <t>IL31</t>
  </si>
  <si>
    <t>KIR2DL2</t>
  </si>
  <si>
    <t>TNFRSF12A</t>
  </si>
  <si>
    <t>NPSR1</t>
  </si>
  <si>
    <t>ASIC1</t>
  </si>
  <si>
    <t>TNIP1</t>
  </si>
  <si>
    <t>LAIR1</t>
  </si>
  <si>
    <t>TLR10</t>
  </si>
  <si>
    <t>MIR483</t>
  </si>
  <si>
    <t>S100A11</t>
  </si>
  <si>
    <t>MPG</t>
  </si>
  <si>
    <t>DDX39B</t>
  </si>
  <si>
    <t>CDH11</t>
  </si>
  <si>
    <t>LPAR1</t>
  </si>
  <si>
    <t>EFNB1</t>
  </si>
  <si>
    <t>MIR129-1</t>
  </si>
  <si>
    <t>AHRR</t>
  </si>
  <si>
    <t>NCR3</t>
  </si>
  <si>
    <t>ADGRG1</t>
  </si>
  <si>
    <t>MIR590</t>
  </si>
  <si>
    <t>Ptpra</t>
  </si>
  <si>
    <t>IL20</t>
  </si>
  <si>
    <t>FLT3LG</t>
  </si>
  <si>
    <t>CMKLR1</t>
  </si>
  <si>
    <t>CCL3L1</t>
  </si>
  <si>
    <t>IRF9</t>
  </si>
  <si>
    <t>JAM3</t>
  </si>
  <si>
    <t>CD6</t>
  </si>
  <si>
    <t>ITGA9</t>
  </si>
  <si>
    <t>Gls</t>
  </si>
  <si>
    <t>IL21R</t>
  </si>
  <si>
    <t>BST1</t>
  </si>
  <si>
    <t>IL26</t>
  </si>
  <si>
    <t>CD200R1</t>
  </si>
  <si>
    <t>MIR410</t>
  </si>
  <si>
    <t>LILRA3</t>
  </si>
  <si>
    <t>LGALS2</t>
  </si>
  <si>
    <t>FOLR2</t>
  </si>
  <si>
    <t>IL9R</t>
  </si>
  <si>
    <t>SIGIRR</t>
  </si>
  <si>
    <t>LTB</t>
  </si>
  <si>
    <t>PGLYRP1</t>
  </si>
  <si>
    <t>MFAP4</t>
  </si>
  <si>
    <t>DNASE2</t>
  </si>
  <si>
    <t>MIR155HG</t>
  </si>
  <si>
    <t>SLC8A3</t>
  </si>
  <si>
    <t>OSCAR</t>
  </si>
  <si>
    <t>HOXD9</t>
  </si>
  <si>
    <t>IFN1@</t>
  </si>
  <si>
    <t>MIR650</t>
  </si>
  <si>
    <t>MIR99B</t>
  </si>
  <si>
    <t>IRX1</t>
  </si>
  <si>
    <t>GPSM3</t>
  </si>
  <si>
    <t>RASGRP4</t>
  </si>
  <si>
    <t>ADAD1</t>
  </si>
  <si>
    <t>PLB1</t>
  </si>
  <si>
    <t>LINC02381</t>
  </si>
  <si>
    <t>Mir148b</t>
  </si>
  <si>
    <t>AR</t>
  </si>
  <si>
    <t>CD44</t>
  </si>
  <si>
    <t>MET</t>
  </si>
  <si>
    <t>GSK3B</t>
  </si>
  <si>
    <t>GHRL</t>
  </si>
  <si>
    <t>Notch1</t>
  </si>
  <si>
    <t>CASP3</t>
  </si>
  <si>
    <t>MAPK3</t>
  </si>
  <si>
    <t>PTK2</t>
  </si>
  <si>
    <t>FLT3</t>
  </si>
  <si>
    <t>FGF2</t>
  </si>
  <si>
    <t>HTR2A</t>
  </si>
  <si>
    <t>MCL1</t>
  </si>
  <si>
    <t>OPRM1</t>
  </si>
  <si>
    <t>FOXO1</t>
  </si>
  <si>
    <t>BCL2L1</t>
  </si>
  <si>
    <t>FOXM1</t>
  </si>
  <si>
    <t>CNR1</t>
  </si>
  <si>
    <t>HSPA4</t>
  </si>
  <si>
    <t>FLG</t>
  </si>
  <si>
    <t>PML</t>
  </si>
  <si>
    <t>AMH</t>
  </si>
  <si>
    <t>PRKDC</t>
  </si>
  <si>
    <t>EZR</t>
  </si>
  <si>
    <t>LGALS1</t>
  </si>
  <si>
    <t>CYP1A2</t>
  </si>
  <si>
    <t>HPSE</t>
  </si>
  <si>
    <t>BCL2L11</t>
  </si>
  <si>
    <t>SMAD2</t>
  </si>
  <si>
    <t>BMP4</t>
  </si>
  <si>
    <t>IAPP</t>
  </si>
  <si>
    <t>T</t>
  </si>
  <si>
    <t>SLCO1B1</t>
  </si>
  <si>
    <t>ABCC1</t>
  </si>
  <si>
    <t>NCAM1</t>
  </si>
  <si>
    <t>FKBP5</t>
  </si>
  <si>
    <t>DRD3</t>
  </si>
  <si>
    <t>ADRB3</t>
  </si>
  <si>
    <t>F2R</t>
  </si>
  <si>
    <t>FOS</t>
  </si>
  <si>
    <t>ITGA2</t>
  </si>
  <si>
    <t>NPY</t>
  </si>
  <si>
    <t>NRP1</t>
  </si>
  <si>
    <t>ANXA1</t>
  </si>
  <si>
    <t>ITGA5</t>
  </si>
  <si>
    <t>MIR29A</t>
  </si>
  <si>
    <t>NGFR</t>
  </si>
  <si>
    <t>BST2</t>
  </si>
  <si>
    <t>CXCR2</t>
  </si>
  <si>
    <t>TNFRSF10B</t>
  </si>
  <si>
    <t>TIMP3</t>
  </si>
  <si>
    <t>MIR210</t>
  </si>
  <si>
    <t>TNC</t>
  </si>
  <si>
    <t>DNM1L</t>
  </si>
  <si>
    <t>GFAP</t>
  </si>
  <si>
    <t>ALOX5</t>
  </si>
  <si>
    <t>Ifnb1</t>
  </si>
  <si>
    <t>STAT5A</t>
  </si>
  <si>
    <t>TREM2</t>
  </si>
  <si>
    <t>SMAD7</t>
  </si>
  <si>
    <t>PDPN</t>
  </si>
  <si>
    <t>Ncf1</t>
  </si>
  <si>
    <t>Lif</t>
  </si>
  <si>
    <t>PRKCZ</t>
  </si>
  <si>
    <t>PRMT5</t>
  </si>
  <si>
    <t>A2M</t>
  </si>
  <si>
    <t>ARRB2</t>
  </si>
  <si>
    <t>MIR125A</t>
  </si>
  <si>
    <t>MAP1LC3A</t>
  </si>
  <si>
    <t>SIRT6</t>
  </si>
  <si>
    <t>KPNA2</t>
  </si>
  <si>
    <t>MDM4</t>
  </si>
  <si>
    <t>Hc</t>
  </si>
  <si>
    <t>MIR137</t>
  </si>
  <si>
    <t>UCA1</t>
  </si>
  <si>
    <t>CSF1R</t>
  </si>
  <si>
    <t>CDH5</t>
  </si>
  <si>
    <t>ACKR3</t>
  </si>
  <si>
    <t>DDIT3</t>
  </si>
  <si>
    <t>MIR150</t>
  </si>
  <si>
    <t>PF4</t>
  </si>
  <si>
    <t>Map3k7</t>
  </si>
  <si>
    <t>TSPO</t>
  </si>
  <si>
    <t>EIF4EBP1</t>
  </si>
  <si>
    <t>ALOX15</t>
  </si>
  <si>
    <t>HSP90B1</t>
  </si>
  <si>
    <t>MSTN</t>
  </si>
  <si>
    <t>PROCR</t>
  </si>
  <si>
    <t>TACR1</t>
  </si>
  <si>
    <t>SPI1</t>
  </si>
  <si>
    <t>ENPP2</t>
  </si>
  <si>
    <t>PLA2G4A</t>
  </si>
  <si>
    <t>SFTPA1</t>
  </si>
  <si>
    <t>MDK</t>
  </si>
  <si>
    <t>OPTN</t>
  </si>
  <si>
    <t>HK2</t>
  </si>
  <si>
    <t>GAS6</t>
  </si>
  <si>
    <t>Inpp5d</t>
  </si>
  <si>
    <t>S1PR1</t>
  </si>
  <si>
    <t>AREG</t>
  </si>
  <si>
    <t>TNFRSF10A</t>
  </si>
  <si>
    <t>TBX21</t>
  </si>
  <si>
    <t>PDPK1</t>
  </si>
  <si>
    <t>TAC1</t>
  </si>
  <si>
    <t>NCOR1</t>
  </si>
  <si>
    <t>CD86</t>
  </si>
  <si>
    <t>NOX1</t>
  </si>
  <si>
    <t>CD1D</t>
  </si>
  <si>
    <t>HSP90AB1</t>
  </si>
  <si>
    <t>MTNR1B</t>
  </si>
  <si>
    <t>ATF2</t>
  </si>
  <si>
    <t>MIR15A</t>
  </si>
  <si>
    <t>MBP</t>
  </si>
  <si>
    <t>BID</t>
  </si>
  <si>
    <t>ADIPOR1</t>
  </si>
  <si>
    <t>MIR29B1</t>
  </si>
  <si>
    <t>BBC3</t>
  </si>
  <si>
    <t>PDIA3</t>
  </si>
  <si>
    <t>PON2</t>
  </si>
  <si>
    <t>RAP1A</t>
  </si>
  <si>
    <t>Eif2ak2</t>
  </si>
  <si>
    <t>C4B</t>
  </si>
  <si>
    <t>IL11</t>
  </si>
  <si>
    <t>PRLR</t>
  </si>
  <si>
    <t>NTN1</t>
  </si>
  <si>
    <t>Mir146</t>
  </si>
  <si>
    <t>CD63</t>
  </si>
  <si>
    <t>NFATC2</t>
  </si>
  <si>
    <t>CCL4</t>
  </si>
  <si>
    <t>KHDRBS1</t>
  </si>
  <si>
    <t>Keap1</t>
  </si>
  <si>
    <t>PRDM1</t>
  </si>
  <si>
    <t>TRPC1</t>
  </si>
  <si>
    <t>INHA</t>
  </si>
  <si>
    <t>PTGER4</t>
  </si>
  <si>
    <t>MICB</t>
  </si>
  <si>
    <t>TXNRD1</t>
  </si>
  <si>
    <t>MIR181A1</t>
  </si>
  <si>
    <t>GADD45A</t>
  </si>
  <si>
    <t>SLPI</t>
  </si>
  <si>
    <t>MAPK9</t>
  </si>
  <si>
    <t>PGK1</t>
  </si>
  <si>
    <t>ANPEP</t>
  </si>
  <si>
    <t>DEK</t>
  </si>
  <si>
    <t>CCL18</t>
  </si>
  <si>
    <t>FPR2</t>
  </si>
  <si>
    <t>CCL17</t>
  </si>
  <si>
    <t>ACAN</t>
  </si>
  <si>
    <t>NPHS1</t>
  </si>
  <si>
    <t>C5AR1</t>
  </si>
  <si>
    <t>Csf3</t>
  </si>
  <si>
    <t>LOXL2</t>
  </si>
  <si>
    <t>MAP2K4</t>
  </si>
  <si>
    <t>IGFBP5</t>
  </si>
  <si>
    <t>MIR23A</t>
  </si>
  <si>
    <t>KLF2</t>
  </si>
  <si>
    <t>FPR1</t>
  </si>
  <si>
    <t>FCGRT</t>
  </si>
  <si>
    <t>MIR106B</t>
  </si>
  <si>
    <t>TPT1</t>
  </si>
  <si>
    <t>HLA-DRB4</t>
  </si>
  <si>
    <t>CRYGD</t>
  </si>
  <si>
    <t>F11R</t>
  </si>
  <si>
    <t>NR1H2</t>
  </si>
  <si>
    <t>SDC4</t>
  </si>
  <si>
    <t>MIR497</t>
  </si>
  <si>
    <t>NEDD9</t>
  </si>
  <si>
    <t>PTGER2</t>
  </si>
  <si>
    <t>ID2</t>
  </si>
  <si>
    <t>MIR27B</t>
  </si>
  <si>
    <t>NRP2</t>
  </si>
  <si>
    <t>ITGA1</t>
  </si>
  <si>
    <t>MIR218-1</t>
  </si>
  <si>
    <t>DEFA1</t>
  </si>
  <si>
    <t>GTF2I</t>
  </si>
  <si>
    <t>CCN4</t>
  </si>
  <si>
    <t>PFKFB3</t>
  </si>
  <si>
    <t>PDCD1LG2</t>
  </si>
  <si>
    <t>MIR378A</t>
  </si>
  <si>
    <t>ROBO1</t>
  </si>
  <si>
    <t>TRIB3</t>
  </si>
  <si>
    <t>Prdx6</t>
  </si>
  <si>
    <t>RPTOR</t>
  </si>
  <si>
    <t>MIR146B</t>
  </si>
  <si>
    <t>CCL22</t>
  </si>
  <si>
    <t>TRB</t>
  </si>
  <si>
    <t>MIR338</t>
  </si>
  <si>
    <t>MIR224</t>
  </si>
  <si>
    <t>FCN2</t>
  </si>
  <si>
    <t>MIR106A</t>
  </si>
  <si>
    <t>KPNA1</t>
  </si>
  <si>
    <t>MSR1</t>
  </si>
  <si>
    <t>MIR193A</t>
  </si>
  <si>
    <t>CCR1</t>
  </si>
  <si>
    <t>ORM1</t>
  </si>
  <si>
    <t>MRC1</t>
  </si>
  <si>
    <t>PSME3</t>
  </si>
  <si>
    <t>Cd22</t>
  </si>
  <si>
    <t>MIR192</t>
  </si>
  <si>
    <t>NR2C2</t>
  </si>
  <si>
    <t>DCK</t>
  </si>
  <si>
    <t>MIR138-1</t>
  </si>
  <si>
    <t>TIRAP</t>
  </si>
  <si>
    <t>SLC2A3</t>
  </si>
  <si>
    <t>KIR2DL3</t>
  </si>
  <si>
    <t>KIR2DL1</t>
  </si>
  <si>
    <t>CCN3</t>
  </si>
  <si>
    <t>ITGAX</t>
  </si>
  <si>
    <t>LAG3</t>
  </si>
  <si>
    <t>CHAT</t>
  </si>
  <si>
    <t>MC3R</t>
  </si>
  <si>
    <t>TPSAB1</t>
  </si>
  <si>
    <t>ADORA3</t>
  </si>
  <si>
    <t>Il1</t>
  </si>
  <si>
    <t>EBAG9</t>
  </si>
  <si>
    <t>ADAMTS5</t>
  </si>
  <si>
    <t>CCR4</t>
  </si>
  <si>
    <t>REG1A</t>
  </si>
  <si>
    <t>SLC16A4</t>
  </si>
  <si>
    <t>TNFAIP6</t>
  </si>
  <si>
    <t>IHH</t>
  </si>
  <si>
    <t>IL13RA2</t>
  </si>
  <si>
    <t>VIPR1</t>
  </si>
  <si>
    <t>HSPB8</t>
  </si>
  <si>
    <t>DOT1L</t>
  </si>
  <si>
    <t>ITGB5</t>
  </si>
  <si>
    <t>HAS2</t>
  </si>
  <si>
    <t>KIR2DS4</t>
  </si>
  <si>
    <t>TIA1</t>
  </si>
  <si>
    <t>Kdm6b</t>
  </si>
  <si>
    <t>CXCR6</t>
  </si>
  <si>
    <t>CLDN5</t>
  </si>
  <si>
    <t>MIR128-1</t>
  </si>
  <si>
    <t>Socs3</t>
  </si>
  <si>
    <t>MIR212</t>
  </si>
  <si>
    <t>CYTOR</t>
  </si>
  <si>
    <t>MIR340</t>
  </si>
  <si>
    <t>DVL2</t>
  </si>
  <si>
    <t>MIR449A</t>
  </si>
  <si>
    <t>MAP2K7</t>
  </si>
  <si>
    <t>PTPRJ</t>
  </si>
  <si>
    <t>FCAR</t>
  </si>
  <si>
    <t>Thbs2</t>
  </si>
  <si>
    <t>CD69</t>
  </si>
  <si>
    <t>SPHK2</t>
  </si>
  <si>
    <t>B4GALT1</t>
  </si>
  <si>
    <t>CXCL2</t>
  </si>
  <si>
    <t>NCR1</t>
  </si>
  <si>
    <t>LTBR</t>
  </si>
  <si>
    <t>TRIB1</t>
  </si>
  <si>
    <t>IL25</t>
  </si>
  <si>
    <t>MIR135B</t>
  </si>
  <si>
    <t>CD68</t>
  </si>
  <si>
    <t>GPBAR1</t>
  </si>
  <si>
    <t>ZFAS1</t>
  </si>
  <si>
    <t>IL15RA</t>
  </si>
  <si>
    <t>DDAH1</t>
  </si>
  <si>
    <t>PPARGC1B</t>
  </si>
  <si>
    <t>Cd55</t>
  </si>
  <si>
    <t>PIAS3</t>
  </si>
  <si>
    <t>HLA-DMB</t>
  </si>
  <si>
    <t>TNFAIP8L2</t>
  </si>
  <si>
    <t>MIR495</t>
  </si>
  <si>
    <t>OLFM4</t>
  </si>
  <si>
    <t>LTB4R</t>
  </si>
  <si>
    <t>ERAP2</t>
  </si>
  <si>
    <t>SUMO4</t>
  </si>
  <si>
    <t>NR1D1</t>
  </si>
  <si>
    <t>TNFSF9</t>
  </si>
  <si>
    <t>CD58</t>
  </si>
  <si>
    <t>MIR199A2</t>
  </si>
  <si>
    <t>MIRLET7C</t>
  </si>
  <si>
    <t>S1PR2</t>
  </si>
  <si>
    <t>S1PR3</t>
  </si>
  <si>
    <t>DDAH2</t>
  </si>
  <si>
    <t>CCN6</t>
  </si>
  <si>
    <t>CCL7</t>
  </si>
  <si>
    <t>Ube2i</t>
  </si>
  <si>
    <t>ABCC11</t>
  </si>
  <si>
    <t>REV3L</t>
  </si>
  <si>
    <t>GDF11</t>
  </si>
  <si>
    <t>WARS1</t>
  </si>
  <si>
    <t>MST1</t>
  </si>
  <si>
    <t>CEMIP</t>
  </si>
  <si>
    <t>IER3</t>
  </si>
  <si>
    <t>ASH2L</t>
  </si>
  <si>
    <t>HLA-DMA</t>
  </si>
  <si>
    <t>RPS6KA5</t>
  </si>
  <si>
    <t>MIR181A2</t>
  </si>
  <si>
    <t>Mirlet7a-1</t>
  </si>
  <si>
    <t>MIR301A</t>
  </si>
  <si>
    <t>CCR9</t>
  </si>
  <si>
    <t>TRPC5</t>
  </si>
  <si>
    <t>MIR191</t>
  </si>
  <si>
    <t>CIRBP</t>
  </si>
  <si>
    <t>MYO9B</t>
  </si>
  <si>
    <t>OSMR</t>
  </si>
  <si>
    <t>SIGLEC1</t>
  </si>
  <si>
    <t>HIP1</t>
  </si>
  <si>
    <t>NMT1</t>
  </si>
  <si>
    <t>CNP</t>
  </si>
  <si>
    <t>Grpr</t>
  </si>
  <si>
    <t>FCN1</t>
  </si>
  <si>
    <t>ADAMTS9</t>
  </si>
  <si>
    <t>AFF1</t>
  </si>
  <si>
    <t>MIR129-2</t>
  </si>
  <si>
    <t>MBD4</t>
  </si>
  <si>
    <t>CASC2</t>
  </si>
  <si>
    <t>TNFRSF17</t>
  </si>
  <si>
    <t>RNASE2</t>
  </si>
  <si>
    <t>TRIB2</t>
  </si>
  <si>
    <t>YTHDF2</t>
  </si>
  <si>
    <t>PPM1A</t>
  </si>
  <si>
    <t>BPI</t>
  </si>
  <si>
    <t>MIR363</t>
  </si>
  <si>
    <t>MIR574</t>
  </si>
  <si>
    <t>PIM2</t>
  </si>
  <si>
    <t>PIWIL2</t>
  </si>
  <si>
    <t>Cd59a</t>
  </si>
  <si>
    <t>MIR361</t>
  </si>
  <si>
    <t>PRSS2</t>
  </si>
  <si>
    <t>TNFRSF18</t>
  </si>
  <si>
    <t>NLRC5</t>
  </si>
  <si>
    <t>LTB4R2</t>
  </si>
  <si>
    <t>XCL1</t>
  </si>
  <si>
    <t>HAS1</t>
  </si>
  <si>
    <t>MIA</t>
  </si>
  <si>
    <t>KLRC2</t>
  </si>
  <si>
    <t>LECT2</t>
  </si>
  <si>
    <t>ALKBH5</t>
  </si>
  <si>
    <t>SEMA7A</t>
  </si>
  <si>
    <t>SEMA3C</t>
  </si>
  <si>
    <t>BHLHE41</t>
  </si>
  <si>
    <t>GSDMB</t>
  </si>
  <si>
    <t>LAMP3</t>
  </si>
  <si>
    <t>SNHG14</t>
  </si>
  <si>
    <t>SLCO1A2</t>
  </si>
  <si>
    <t>CCL24</t>
  </si>
  <si>
    <t>Trpm7</t>
  </si>
  <si>
    <t>Mir182</t>
  </si>
  <si>
    <t>ITPR2</t>
  </si>
  <si>
    <t>IKZF2</t>
  </si>
  <si>
    <t>MIR29B2</t>
  </si>
  <si>
    <t>SPRY1</t>
  </si>
  <si>
    <t>PTPRK</t>
  </si>
  <si>
    <t>LSP1</t>
  </si>
  <si>
    <t>MIR425</t>
  </si>
  <si>
    <t>CENPJ</t>
  </si>
  <si>
    <t>IL18BP</t>
  </si>
  <si>
    <t>DEFA3</t>
  </si>
  <si>
    <t>TNFRSF10D</t>
  </si>
  <si>
    <t>NCR2</t>
  </si>
  <si>
    <t>CDR1-AS</t>
  </si>
  <si>
    <t>MAP3K2</t>
  </si>
  <si>
    <t>SIGLEC9</t>
  </si>
  <si>
    <t>BANK1</t>
  </si>
  <si>
    <t>HLA-DOA</t>
  </si>
  <si>
    <t>MIR532</t>
  </si>
  <si>
    <t>IL13RA1</t>
  </si>
  <si>
    <t>P2RY11</t>
  </si>
  <si>
    <t>MIR138-2</t>
  </si>
  <si>
    <t>SLAMF7</t>
  </si>
  <si>
    <t>FZD5</t>
  </si>
  <si>
    <t>EBNA-1</t>
  </si>
  <si>
    <t>Gpr65</t>
  </si>
  <si>
    <t>PSMB7</t>
  </si>
  <si>
    <t>LPAR3</t>
  </si>
  <si>
    <t>IL36A</t>
  </si>
  <si>
    <t>MIR421</t>
  </si>
  <si>
    <t>MUC7</t>
  </si>
  <si>
    <t>POU2AF1</t>
  </si>
  <si>
    <t>fat-1</t>
  </si>
  <si>
    <t>KLRG1</t>
  </si>
  <si>
    <t>CASP5</t>
  </si>
  <si>
    <t>PRRC2A</t>
  </si>
  <si>
    <t>UNC5B</t>
  </si>
  <si>
    <t>MIR188</t>
  </si>
  <si>
    <t>CCL25</t>
  </si>
  <si>
    <t>CCL13</t>
  </si>
  <si>
    <t>AFF2</t>
  </si>
  <si>
    <t>THOP1</t>
  </si>
  <si>
    <t>PTPRS</t>
  </si>
  <si>
    <t>C1qtnf3</t>
  </si>
  <si>
    <t>SH3PXD2A</t>
  </si>
  <si>
    <t>UNC5C</t>
  </si>
  <si>
    <t>SAA2</t>
  </si>
  <si>
    <t>FGL1</t>
  </si>
  <si>
    <t>GLCCI1</t>
  </si>
  <si>
    <t>CASP12</t>
  </si>
  <si>
    <t>DUSP22</t>
  </si>
  <si>
    <t>MIR613</t>
  </si>
  <si>
    <t>NIN</t>
  </si>
  <si>
    <t>CLEC12A</t>
  </si>
  <si>
    <t>Kpnb1</t>
  </si>
  <si>
    <t>MIR543</t>
  </si>
  <si>
    <t>Mir20a</t>
  </si>
  <si>
    <t>OIP5</t>
  </si>
  <si>
    <t>ORM2</t>
  </si>
  <si>
    <t>FCRL4</t>
  </si>
  <si>
    <t>SLIT3</t>
  </si>
  <si>
    <t>ROBO3</t>
  </si>
  <si>
    <t>NLRP2</t>
  </si>
  <si>
    <t>CLEC4E</t>
  </si>
  <si>
    <t>BMP5</t>
  </si>
  <si>
    <t>VSIG4</t>
  </si>
  <si>
    <t>Grp</t>
  </si>
  <si>
    <t>SPA17</t>
  </si>
  <si>
    <t>IFNL2</t>
  </si>
  <si>
    <t>TNFSF8</t>
  </si>
  <si>
    <t>IRAK2</t>
  </si>
  <si>
    <t>RAMP2</t>
  </si>
  <si>
    <t>TRIM3</t>
  </si>
  <si>
    <t>SNAPIN</t>
  </si>
  <si>
    <t>MTMR3</t>
  </si>
  <si>
    <t>SH2D2A</t>
  </si>
  <si>
    <t>RASGRP2</t>
  </si>
  <si>
    <t>BMP3</t>
  </si>
  <si>
    <t>MIR448</t>
  </si>
  <si>
    <t>MIR346</t>
  </si>
  <si>
    <t>MIR498</t>
  </si>
  <si>
    <t>BRD1</t>
  </si>
  <si>
    <t>Hpgds</t>
  </si>
  <si>
    <t>RUBCN</t>
  </si>
  <si>
    <t>Odc1</t>
  </si>
  <si>
    <t>MIR760</t>
  </si>
  <si>
    <t>CASC3</t>
  </si>
  <si>
    <t>Mir26a</t>
  </si>
  <si>
    <t>LINC-PINT</t>
  </si>
  <si>
    <t>KCNK5</t>
  </si>
  <si>
    <t>CABIN1</t>
  </si>
  <si>
    <t>HAND2-AS1</t>
  </si>
  <si>
    <t>CLEC5A</t>
  </si>
  <si>
    <t>Cnmd</t>
  </si>
  <si>
    <t>FER1L4</t>
  </si>
  <si>
    <t>Commd1</t>
  </si>
  <si>
    <t>Cxcl15</t>
  </si>
  <si>
    <t>CKLF</t>
  </si>
  <si>
    <t>COTL1</t>
  </si>
  <si>
    <t>MIR671</t>
  </si>
  <si>
    <t>CLEC4A</t>
  </si>
  <si>
    <t>ATP4A</t>
  </si>
  <si>
    <t>NLRP6</t>
  </si>
  <si>
    <t>SUCNR1</t>
  </si>
  <si>
    <t>Adgre5</t>
  </si>
  <si>
    <t>HIVEP3</t>
  </si>
  <si>
    <t>PIWIL4</t>
  </si>
  <si>
    <t>SCUBE2</t>
  </si>
  <si>
    <t>Irf3</t>
  </si>
  <si>
    <t>MIR323A</t>
  </si>
  <si>
    <t>hsp70.3</t>
  </si>
  <si>
    <t>Ndrg2</t>
  </si>
  <si>
    <t>CD101</t>
  </si>
  <si>
    <t>PADI3</t>
  </si>
  <si>
    <t>RPS6KA4</t>
  </si>
  <si>
    <t>MINK1</t>
  </si>
  <si>
    <t>VPREB1</t>
  </si>
  <si>
    <t>SIAE</t>
  </si>
  <si>
    <t>Rgs10</t>
  </si>
  <si>
    <t>TP53AIP1</t>
  </si>
  <si>
    <t>GBP5</t>
  </si>
  <si>
    <t>CBR3-AS1</t>
  </si>
  <si>
    <t>PGLYRP2</t>
  </si>
  <si>
    <t>LCE3C</t>
  </si>
  <si>
    <t>Mir152</t>
  </si>
  <si>
    <t>KREMEN1</t>
  </si>
  <si>
    <t>FCRLA</t>
  </si>
  <si>
    <t>SAP30BP</t>
  </si>
  <si>
    <t>LCE3B</t>
  </si>
  <si>
    <t>WNT9A</t>
  </si>
  <si>
    <t>CCRL2</t>
  </si>
  <si>
    <t>CPA6</t>
  </si>
  <si>
    <t>LVRN</t>
  </si>
  <si>
    <t>SH3RF1</t>
  </si>
  <si>
    <t>BTN3A2</t>
  </si>
  <si>
    <t>ZC3HC1</t>
  </si>
  <si>
    <t>MIR766</t>
  </si>
  <si>
    <t>IL36B</t>
  </si>
  <si>
    <t>VSTM1</t>
  </si>
  <si>
    <t>Pggt1b</t>
  </si>
  <si>
    <t>MIR1908</t>
  </si>
  <si>
    <t>A1BG</t>
  </si>
  <si>
    <t>SLC30A6</t>
  </si>
  <si>
    <t>LEAP2</t>
  </si>
  <si>
    <t>Mir130a</t>
  </si>
  <si>
    <t>ENGASE</t>
  </si>
  <si>
    <t>POSH</t>
  </si>
  <si>
    <t>FCRL2</t>
  </si>
  <si>
    <t>CHID1</t>
  </si>
  <si>
    <t>DERL3</t>
  </si>
  <si>
    <t>IGHV1-69</t>
  </si>
  <si>
    <t>PCNP</t>
  </si>
  <si>
    <t>DHRS3</t>
  </si>
  <si>
    <t>SPAG16</t>
  </si>
  <si>
    <t>TNIP3</t>
  </si>
  <si>
    <t>NAA25</t>
  </si>
  <si>
    <t>THNSL2</t>
  </si>
  <si>
    <t>MIR573</t>
  </si>
  <si>
    <t>TRIM38</t>
  </si>
  <si>
    <t>FOXJ3</t>
  </si>
  <si>
    <t>Atp6v1c1</t>
  </si>
  <si>
    <t>Cort</t>
  </si>
  <si>
    <t>Card6</t>
  </si>
  <si>
    <t>MIR1915</t>
  </si>
  <si>
    <t>MRPL17</t>
  </si>
  <si>
    <t>TESPA1</t>
  </si>
  <si>
    <t>Mir365-1</t>
  </si>
  <si>
    <t>NKAPL</t>
  </si>
  <si>
    <t>STXBP6</t>
  </si>
  <si>
    <t>MMD</t>
  </si>
  <si>
    <t>TCTA</t>
  </si>
  <si>
    <t>Ik</t>
  </si>
  <si>
    <t>THRIL</t>
  </si>
  <si>
    <t>MIR4728</t>
  </si>
  <si>
    <t>Pkn3</t>
  </si>
  <si>
    <t>MIR5100</t>
  </si>
  <si>
    <t>Mir411</t>
  </si>
  <si>
    <t>IDDM8</t>
  </si>
  <si>
    <t>Mir323</t>
  </si>
  <si>
    <t>LINC00305</t>
  </si>
  <si>
    <t>TMEM187</t>
  </si>
  <si>
    <t>MAPKAPK5-AS1</t>
  </si>
  <si>
    <t>GGT6</t>
  </si>
  <si>
    <t>MIR6089</t>
  </si>
  <si>
    <t>MIR3614</t>
  </si>
  <si>
    <t>UMAD1</t>
  </si>
  <si>
    <t>MIR5196</t>
  </si>
  <si>
    <t>ZNF334</t>
  </si>
  <si>
    <t>SMTNL2</t>
  </si>
  <si>
    <t>MIR371B</t>
  </si>
  <si>
    <t>NTT</t>
  </si>
  <si>
    <t>TTC38</t>
  </si>
  <si>
    <t>MIR5571</t>
  </si>
  <si>
    <t>LINC00638</t>
  </si>
  <si>
    <t>MIR3926-1</t>
  </si>
  <si>
    <t>E2F3-IT1</t>
  </si>
  <si>
    <t>L71</t>
  </si>
  <si>
    <t>CSCI</t>
  </si>
  <si>
    <t>DEL6pter</t>
  </si>
  <si>
    <t>INTLQ3</t>
  </si>
  <si>
    <t>HUS1B</t>
  </si>
  <si>
    <t>FOXQ1</t>
  </si>
  <si>
    <t>FOXF2</t>
  </si>
  <si>
    <t>FOXCUT</t>
  </si>
  <si>
    <t>GMDS</t>
  </si>
  <si>
    <t>WRNIP1</t>
  </si>
  <si>
    <t>SERPINB1</t>
  </si>
  <si>
    <t>SERPINB9</t>
  </si>
  <si>
    <t>SERPINB6</t>
  </si>
  <si>
    <t>NQO2</t>
  </si>
  <si>
    <t>BPHL</t>
  </si>
  <si>
    <t>TUBB2A</t>
  </si>
  <si>
    <t>TUBB2B</t>
  </si>
  <si>
    <t>PSMG4</t>
  </si>
  <si>
    <t>SLC22A23</t>
  </si>
  <si>
    <t>FAM50B</t>
  </si>
  <si>
    <t>PRPF4B</t>
  </si>
  <si>
    <t>ECI2</t>
  </si>
  <si>
    <t>CLLS4</t>
  </si>
  <si>
    <t>LRSL</t>
  </si>
  <si>
    <t>CDYL</t>
  </si>
  <si>
    <t>RPP40</t>
  </si>
  <si>
    <t>LYRM4</t>
  </si>
  <si>
    <t>PPP1R3G</t>
  </si>
  <si>
    <t>FARS2</t>
  </si>
  <si>
    <t>NRN1</t>
  </si>
  <si>
    <t>LY86</t>
  </si>
  <si>
    <t>OFC1</t>
  </si>
  <si>
    <t>SSR1</t>
  </si>
  <si>
    <t>CAGE1</t>
  </si>
  <si>
    <t>RIOK1</t>
  </si>
  <si>
    <t>BMP6</t>
  </si>
  <si>
    <t>EEF1E1</t>
  </si>
  <si>
    <t>SLC35B3</t>
  </si>
  <si>
    <t>HULC</t>
  </si>
  <si>
    <t>OFCC1</t>
  </si>
  <si>
    <t>TFAP2A-AS2</t>
  </si>
  <si>
    <t>GCNT2</t>
  </si>
  <si>
    <t>PAK1IP1</t>
  </si>
  <si>
    <t>TMEM14C</t>
  </si>
  <si>
    <t>GCM2</t>
  </si>
  <si>
    <t>SYCP2L</t>
  </si>
  <si>
    <t>ELOVL2</t>
  </si>
  <si>
    <t>ERVFRD-1</t>
  </si>
  <si>
    <t>DFNA21</t>
  </si>
  <si>
    <t>ADTRP</t>
  </si>
  <si>
    <t>HIVEP1</t>
  </si>
  <si>
    <t>PHACTR1</t>
  </si>
  <si>
    <t>TBC1D7</t>
  </si>
  <si>
    <t>ETM3</t>
  </si>
  <si>
    <t>SCAR3</t>
  </si>
  <si>
    <t>SCZD3</t>
  </si>
  <si>
    <t>SIRT5</t>
  </si>
  <si>
    <t>NOL7</t>
  </si>
  <si>
    <t>RANBP9</t>
  </si>
  <si>
    <t>MCUR1</t>
  </si>
  <si>
    <t>BWQTL4</t>
  </si>
  <si>
    <t>CIHL</t>
  </si>
  <si>
    <t>CMAHP</t>
  </si>
  <si>
    <t>OTSC3</t>
  </si>
  <si>
    <t>TRA-TGC7-1</t>
  </si>
  <si>
    <t>JARID2</t>
  </si>
  <si>
    <t>MYLIP</t>
  </si>
  <si>
    <t>GMPR</t>
  </si>
  <si>
    <t>ATXN1</t>
  </si>
  <si>
    <t>RBM24</t>
  </si>
  <si>
    <t>CAP2</t>
  </si>
  <si>
    <t>FAM8A1</t>
  </si>
  <si>
    <t>NUP153</t>
  </si>
  <si>
    <t>KIF13A</t>
  </si>
  <si>
    <t>NHLRC1</t>
  </si>
  <si>
    <t>KDM1B</t>
  </si>
  <si>
    <t>RNF144B</t>
  </si>
  <si>
    <t>ID4</t>
  </si>
  <si>
    <t>MBOAT1</t>
  </si>
  <si>
    <t>E2F3</t>
  </si>
  <si>
    <t>CDKAL1</t>
  </si>
  <si>
    <t>CASC15</t>
  </si>
  <si>
    <t>NBAT1</t>
  </si>
  <si>
    <t>NRSN1</t>
  </si>
  <si>
    <t>KAAG1</t>
  </si>
  <si>
    <t>MRS2</t>
  </si>
  <si>
    <t>GPLD1</t>
  </si>
  <si>
    <t>ALDH5A1</t>
  </si>
  <si>
    <t>KIAA0319</t>
  </si>
  <si>
    <t>ACOT13</t>
  </si>
  <si>
    <t>GMNN</t>
  </si>
  <si>
    <t>RIPOR2</t>
  </si>
  <si>
    <t>CARMIL1</t>
  </si>
  <si>
    <t>SCGN</t>
  </si>
  <si>
    <t>H2AC1</t>
  </si>
  <si>
    <t>H2BC1</t>
  </si>
  <si>
    <t>SLC17A4</t>
  </si>
  <si>
    <t>SLC17A3</t>
  </si>
  <si>
    <t>SLC17A2</t>
  </si>
  <si>
    <t>H1-1</t>
  </si>
  <si>
    <t>H3C1</t>
  </si>
  <si>
    <t>H4C1</t>
  </si>
  <si>
    <t>H4C2</t>
  </si>
  <si>
    <t>H3C2</t>
  </si>
  <si>
    <t>H2AC4</t>
  </si>
  <si>
    <t>H2BC3</t>
  </si>
  <si>
    <t>H3C3</t>
  </si>
  <si>
    <t>H1-2</t>
  </si>
  <si>
    <t>H4C3</t>
  </si>
  <si>
    <t>H1-6</t>
  </si>
  <si>
    <t>H2BC4</t>
  </si>
  <si>
    <t>H2AC6</t>
  </si>
  <si>
    <t>H1-4</t>
  </si>
  <si>
    <t>H2BC5</t>
  </si>
  <si>
    <t>H2BC6</t>
  </si>
  <si>
    <t>H4C4</t>
  </si>
  <si>
    <t>H3C4</t>
  </si>
  <si>
    <t>H2AC7</t>
  </si>
  <si>
    <t>H2BC7</t>
  </si>
  <si>
    <t>H4C5</t>
  </si>
  <si>
    <t>H2BC8</t>
  </si>
  <si>
    <t>H2AC8</t>
  </si>
  <si>
    <t>H3C6</t>
  </si>
  <si>
    <t>H1-3</t>
  </si>
  <si>
    <t>H4C6</t>
  </si>
  <si>
    <t>H4C7</t>
  </si>
  <si>
    <t>H3C7</t>
  </si>
  <si>
    <t>H2BC9</t>
  </si>
  <si>
    <t>H3C8</t>
  </si>
  <si>
    <t>H2BC10</t>
  </si>
  <si>
    <t>H4C8</t>
  </si>
  <si>
    <t>TRX-CAT1-2</t>
  </si>
  <si>
    <t>TRR-TCG4-1</t>
  </si>
  <si>
    <t>BTN2A2</t>
  </si>
  <si>
    <t>BTN3A1</t>
  </si>
  <si>
    <t>BTN2A3P</t>
  </si>
  <si>
    <t>BTN3A3</t>
  </si>
  <si>
    <t>BTN2A1</t>
  </si>
  <si>
    <t>BTN1A1</t>
  </si>
  <si>
    <t>TRR-ACG1-2</t>
  </si>
  <si>
    <t>TRV-CAC1-6</t>
  </si>
  <si>
    <t>ABT1</t>
  </si>
  <si>
    <t>ZNF322</t>
  </si>
  <si>
    <t>ALPQTL3</t>
  </si>
  <si>
    <t>DYX2</t>
  </si>
  <si>
    <t>NBLST4</t>
  </si>
  <si>
    <t>STQTL18</t>
  </si>
  <si>
    <t>H2BC11</t>
  </si>
  <si>
    <t>H2AC11</t>
  </si>
  <si>
    <t>H2BC12</t>
  </si>
  <si>
    <t>H4C9</t>
  </si>
  <si>
    <t>H2AC12</t>
  </si>
  <si>
    <t>TRV-AAC5-1</t>
  </si>
  <si>
    <t>PRSS16</t>
  </si>
  <si>
    <t>ZNF184</t>
  </si>
  <si>
    <t>TRS-AGA2-3</t>
  </si>
  <si>
    <t>TRS-TGA4-1</t>
  </si>
  <si>
    <t>TRS-TGA2-1</t>
  </si>
  <si>
    <t>TRV-AAC4-1</t>
  </si>
  <si>
    <t>TRT-AGT2-2</t>
  </si>
  <si>
    <t>TRX-CAT2-1</t>
  </si>
  <si>
    <t>H2BC13</t>
  </si>
  <si>
    <t>H2AC13</t>
  </si>
  <si>
    <t>H3C10</t>
  </si>
  <si>
    <t>H2AC14</t>
  </si>
  <si>
    <t>H2BC14</t>
  </si>
  <si>
    <t>H4C11</t>
  </si>
  <si>
    <t>H4C12</t>
  </si>
  <si>
    <t>H2AC15</t>
  </si>
  <si>
    <t>H2BC15</t>
  </si>
  <si>
    <t>H2AC16</t>
  </si>
  <si>
    <t>H1-5</t>
  </si>
  <si>
    <t>H3C11</t>
  </si>
  <si>
    <t>H4C13</t>
  </si>
  <si>
    <t>H3C12</t>
  </si>
  <si>
    <t>H2AC1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indexed="8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7" applyNumberFormat="0" applyAlignment="0" applyProtection="0">
      <alignment vertical="center"/>
    </xf>
    <xf numFmtId="0" fontId="17" fillId="11" borderId="3" applyNumberFormat="0" applyAlignment="0" applyProtection="0">
      <alignment vertical="center"/>
    </xf>
    <xf numFmtId="0" fontId="18" fillId="12" borderId="8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/>
    <xf numFmtId="0" fontId="0" fillId="0" borderId="2" xfId="0" applyFill="1" applyBorder="1" applyAlignment="1">
      <alignment vertical="center"/>
    </xf>
    <xf numFmtId="0" fontId="0" fillId="0" borderId="2" xfId="0" applyFont="1" applyFill="1" applyBorder="1" applyAlignment="1"/>
    <xf numFmtId="0" fontId="0" fillId="0" borderId="0" xfId="0" applyAlignment="1">
      <alignment vertical="center" wrapText="1"/>
    </xf>
    <xf numFmtId="0" fontId="3" fillId="0" borderId="1" xfId="0" applyFont="1" applyBorder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867"/>
  <sheetViews>
    <sheetView topLeftCell="A2851" workbookViewId="0">
      <selection activeCell="B1" sqref="B1:C2867"/>
    </sheetView>
  </sheetViews>
  <sheetFormatPr defaultColWidth="8.72727272727273" defaultRowHeight="14" outlineLevelCol="6"/>
  <cols>
    <col min="1" max="1" width="21.8181818181818" customWidth="1"/>
    <col min="2" max="2" width="11.6363636363636" customWidth="1"/>
    <col min="5" max="5" width="21.5454545454545" customWidth="1"/>
    <col min="6" max="6" width="10.1818181818182" customWidth="1"/>
  </cols>
  <sheetData>
    <row r="1" ht="28" spans="1:7">
      <c r="A1" s="9" t="s">
        <v>0</v>
      </c>
      <c r="B1" s="10" t="s">
        <v>1</v>
      </c>
      <c r="C1" s="10" t="s">
        <v>2</v>
      </c>
      <c r="D1" s="11"/>
      <c r="E1" s="9"/>
      <c r="F1" s="11"/>
      <c r="G1" s="11"/>
    </row>
    <row r="2" spans="2:7">
      <c r="B2" s="3" t="s">
        <v>3</v>
      </c>
      <c r="C2" s="4" t="s">
        <v>4</v>
      </c>
      <c r="D2" s="4"/>
      <c r="F2" s="5"/>
      <c r="G2" s="4"/>
    </row>
    <row r="3" spans="2:7">
      <c r="B3" s="5"/>
      <c r="C3" s="4" t="s">
        <v>5</v>
      </c>
      <c r="D3" s="4"/>
      <c r="F3" s="5"/>
      <c r="G3" s="4"/>
    </row>
    <row r="4" spans="2:7">
      <c r="B4" s="5"/>
      <c r="C4" s="4" t="s">
        <v>6</v>
      </c>
      <c r="D4" s="4"/>
      <c r="F4" s="5"/>
      <c r="G4" s="4"/>
    </row>
    <row r="5" spans="2:7">
      <c r="B5" s="5"/>
      <c r="C5" s="4" t="s">
        <v>7</v>
      </c>
      <c r="D5" s="4"/>
      <c r="F5" s="5"/>
      <c r="G5" s="4"/>
    </row>
    <row r="6" spans="2:7">
      <c r="B6" s="5"/>
      <c r="C6" s="4" t="s">
        <v>8</v>
      </c>
      <c r="D6" s="4"/>
      <c r="F6" s="5"/>
      <c r="G6" s="4"/>
    </row>
    <row r="7" spans="2:7">
      <c r="B7" s="5"/>
      <c r="C7" s="4" t="s">
        <v>9</v>
      </c>
      <c r="D7" s="4"/>
      <c r="F7" s="5"/>
      <c r="G7" s="4"/>
    </row>
    <row r="8" spans="2:7">
      <c r="B8" s="5"/>
      <c r="C8" s="4" t="s">
        <v>10</v>
      </c>
      <c r="D8" s="4"/>
      <c r="F8" s="5"/>
      <c r="G8" s="4"/>
    </row>
    <row r="9" spans="2:7">
      <c r="B9" s="5"/>
      <c r="C9" s="4" t="s">
        <v>11</v>
      </c>
      <c r="D9" s="4"/>
      <c r="F9" s="5"/>
      <c r="G9" s="4"/>
    </row>
    <row r="10" spans="2:7">
      <c r="B10" s="5"/>
      <c r="C10" s="4" t="s">
        <v>12</v>
      </c>
      <c r="D10" s="4"/>
      <c r="F10" s="5"/>
      <c r="G10" s="4"/>
    </row>
    <row r="11" spans="2:7">
      <c r="B11" s="5"/>
      <c r="C11" s="4" t="s">
        <v>13</v>
      </c>
      <c r="D11" s="4"/>
      <c r="F11" s="5"/>
      <c r="G11" s="4"/>
    </row>
    <row r="12" spans="2:7">
      <c r="B12" s="5"/>
      <c r="C12" s="4" t="s">
        <v>14</v>
      </c>
      <c r="D12" s="4"/>
      <c r="F12" s="5"/>
      <c r="G12" s="4"/>
    </row>
    <row r="13" spans="2:7">
      <c r="B13" s="5"/>
      <c r="C13" s="4" t="s">
        <v>15</v>
      </c>
      <c r="D13" s="4"/>
      <c r="F13" s="5"/>
      <c r="G13" s="4"/>
    </row>
    <row r="14" spans="2:7">
      <c r="B14" s="5"/>
      <c r="C14" s="4" t="s">
        <v>16</v>
      </c>
      <c r="D14" s="4"/>
      <c r="F14" s="5"/>
      <c r="G14" s="4"/>
    </row>
    <row r="15" spans="2:7">
      <c r="B15" s="5"/>
      <c r="C15" s="4" t="s">
        <v>17</v>
      </c>
      <c r="D15" s="4"/>
      <c r="F15" s="5"/>
      <c r="G15" s="4"/>
    </row>
    <row r="16" spans="2:7">
      <c r="B16" s="5"/>
      <c r="C16" s="4" t="s">
        <v>18</v>
      </c>
      <c r="D16" s="4"/>
      <c r="F16" s="5"/>
      <c r="G16" s="4"/>
    </row>
    <row r="17" spans="2:7">
      <c r="B17" s="5"/>
      <c r="C17" s="4" t="s">
        <v>19</v>
      </c>
      <c r="D17" s="4"/>
      <c r="F17" s="5"/>
      <c r="G17" s="4"/>
    </row>
    <row r="18" spans="2:7">
      <c r="B18" s="5"/>
      <c r="C18" s="4" t="s">
        <v>20</v>
      </c>
      <c r="D18" s="4"/>
      <c r="F18" s="5"/>
      <c r="G18" s="4"/>
    </row>
    <row r="19" spans="2:7">
      <c r="B19" s="5"/>
      <c r="C19" s="4" t="s">
        <v>21</v>
      </c>
      <c r="D19" s="4"/>
      <c r="F19" s="5"/>
      <c r="G19" s="5"/>
    </row>
    <row r="20" spans="2:7">
      <c r="B20" s="5"/>
      <c r="C20" s="4" t="s">
        <v>22</v>
      </c>
      <c r="D20" s="4"/>
      <c r="F20" s="5"/>
      <c r="G20" s="5"/>
    </row>
    <row r="21" spans="2:7">
      <c r="B21" s="5"/>
      <c r="C21" s="4" t="s">
        <v>23</v>
      </c>
      <c r="D21" s="4"/>
      <c r="F21" s="5"/>
      <c r="G21" s="5"/>
    </row>
    <row r="22" spans="2:7">
      <c r="B22" s="5"/>
      <c r="C22" s="4" t="s">
        <v>24</v>
      </c>
      <c r="D22" s="4"/>
      <c r="F22" s="5"/>
      <c r="G22" s="5"/>
    </row>
    <row r="23" spans="2:7">
      <c r="B23" s="5"/>
      <c r="C23" s="4" t="s">
        <v>25</v>
      </c>
      <c r="D23" s="4"/>
      <c r="F23" s="5"/>
      <c r="G23" s="5"/>
    </row>
    <row r="24" spans="2:7">
      <c r="B24" s="5"/>
      <c r="C24" s="4" t="s">
        <v>26</v>
      </c>
      <c r="D24" s="4"/>
      <c r="F24" s="5"/>
      <c r="G24" s="5"/>
    </row>
    <row r="25" spans="2:7">
      <c r="B25" s="5"/>
      <c r="C25" s="4" t="s">
        <v>27</v>
      </c>
      <c r="D25" s="4"/>
      <c r="F25" s="5"/>
      <c r="G25" s="5"/>
    </row>
    <row r="26" spans="2:7">
      <c r="B26" s="5"/>
      <c r="C26" s="4" t="s">
        <v>28</v>
      </c>
      <c r="D26" s="4"/>
      <c r="F26" s="5"/>
      <c r="G26" s="5"/>
    </row>
    <row r="27" spans="2:7">
      <c r="B27" s="5"/>
      <c r="C27" s="4" t="s">
        <v>29</v>
      </c>
      <c r="D27" s="4"/>
      <c r="F27" s="5"/>
      <c r="G27" s="5"/>
    </row>
    <row r="28" spans="2:7">
      <c r="B28" s="5"/>
      <c r="C28" s="4" t="s">
        <v>30</v>
      </c>
      <c r="D28" s="4"/>
      <c r="F28" s="5"/>
      <c r="G28" s="5"/>
    </row>
    <row r="29" spans="2:7">
      <c r="B29" s="5"/>
      <c r="C29" s="4" t="s">
        <v>31</v>
      </c>
      <c r="D29" s="4"/>
      <c r="F29" s="5"/>
      <c r="G29" s="5"/>
    </row>
    <row r="30" spans="2:7">
      <c r="B30" s="5"/>
      <c r="C30" s="4" t="s">
        <v>32</v>
      </c>
      <c r="D30" s="4"/>
      <c r="F30" s="5"/>
      <c r="G30" s="5"/>
    </row>
    <row r="31" spans="2:7">
      <c r="B31" s="5"/>
      <c r="C31" s="4" t="s">
        <v>33</v>
      </c>
      <c r="D31" s="4"/>
      <c r="F31" s="5"/>
      <c r="G31" s="5"/>
    </row>
    <row r="32" spans="2:7">
      <c r="B32" s="5"/>
      <c r="C32" s="4" t="s">
        <v>34</v>
      </c>
      <c r="D32" s="4"/>
      <c r="F32" s="5"/>
      <c r="G32" s="5"/>
    </row>
    <row r="33" spans="2:7">
      <c r="B33" s="5"/>
      <c r="C33" s="4" t="s">
        <v>35</v>
      </c>
      <c r="D33" s="4"/>
      <c r="F33" s="5"/>
      <c r="G33" s="5"/>
    </row>
    <row r="34" spans="2:7">
      <c r="B34" s="5"/>
      <c r="C34" s="4" t="s">
        <v>36</v>
      </c>
      <c r="D34" s="4"/>
      <c r="F34" s="5"/>
      <c r="G34" s="5"/>
    </row>
    <row r="35" spans="2:7">
      <c r="B35" s="5"/>
      <c r="C35" s="4" t="s">
        <v>37</v>
      </c>
      <c r="D35" s="4"/>
      <c r="F35" s="5"/>
      <c r="G35" s="5"/>
    </row>
    <row r="36" spans="2:7">
      <c r="B36" s="5"/>
      <c r="C36" s="4" t="s">
        <v>38</v>
      </c>
      <c r="D36" s="4"/>
      <c r="F36" s="5"/>
      <c r="G36" s="5"/>
    </row>
    <row r="37" spans="2:7">
      <c r="B37" s="5"/>
      <c r="C37" s="4" t="s">
        <v>39</v>
      </c>
      <c r="D37" s="4"/>
      <c r="F37" s="5"/>
      <c r="G37" s="5"/>
    </row>
    <row r="38" spans="2:7">
      <c r="B38" s="5"/>
      <c r="C38" s="4" t="s">
        <v>40</v>
      </c>
      <c r="D38" s="4"/>
      <c r="F38" s="5"/>
      <c r="G38" s="5"/>
    </row>
    <row r="39" spans="2:7">
      <c r="B39" s="5"/>
      <c r="C39" s="4" t="s">
        <v>41</v>
      </c>
      <c r="D39" s="4"/>
      <c r="F39" s="5"/>
      <c r="G39" s="5"/>
    </row>
    <row r="40" spans="2:7">
      <c r="B40" s="5"/>
      <c r="C40" s="4" t="s">
        <v>42</v>
      </c>
      <c r="D40" s="4"/>
      <c r="F40" s="5"/>
      <c r="G40" s="5"/>
    </row>
    <row r="41" spans="2:7">
      <c r="B41" s="5"/>
      <c r="C41" s="4" t="s">
        <v>43</v>
      </c>
      <c r="D41" s="4"/>
      <c r="F41" s="5"/>
      <c r="G41" s="5"/>
    </row>
    <row r="42" spans="2:7">
      <c r="B42" s="5"/>
      <c r="C42" s="4" t="s">
        <v>44</v>
      </c>
      <c r="D42" s="4"/>
      <c r="F42" s="5"/>
      <c r="G42" s="5"/>
    </row>
    <row r="43" spans="2:7">
      <c r="B43" s="5"/>
      <c r="C43" s="4" t="s">
        <v>45</v>
      </c>
      <c r="D43" s="4"/>
      <c r="F43" s="5"/>
      <c r="G43" s="5"/>
    </row>
    <row r="44" spans="2:7">
      <c r="B44" s="5"/>
      <c r="C44" s="4" t="s">
        <v>46</v>
      </c>
      <c r="D44" s="4"/>
      <c r="F44" s="5"/>
      <c r="G44" s="5"/>
    </row>
    <row r="45" spans="2:7">
      <c r="B45" s="5"/>
      <c r="C45" s="4" t="s">
        <v>47</v>
      </c>
      <c r="D45" s="4"/>
      <c r="F45" s="5"/>
      <c r="G45" s="5"/>
    </row>
    <row r="46" spans="2:7">
      <c r="B46" s="5"/>
      <c r="C46" s="4" t="s">
        <v>48</v>
      </c>
      <c r="D46" s="4"/>
      <c r="F46" s="5"/>
      <c r="G46" s="5"/>
    </row>
    <row r="47" spans="2:7">
      <c r="B47" s="5"/>
      <c r="C47" s="4" t="s">
        <v>49</v>
      </c>
      <c r="D47" s="4"/>
      <c r="F47" s="5"/>
      <c r="G47" s="5"/>
    </row>
    <row r="48" spans="2:7">
      <c r="B48" s="5"/>
      <c r="C48" s="4" t="s">
        <v>50</v>
      </c>
      <c r="D48" s="4"/>
      <c r="F48" s="5"/>
      <c r="G48" s="5"/>
    </row>
    <row r="49" spans="2:7">
      <c r="B49" s="5"/>
      <c r="C49" s="4" t="s">
        <v>51</v>
      </c>
      <c r="D49" s="4"/>
      <c r="F49" s="5"/>
      <c r="G49" s="5"/>
    </row>
    <row r="50" spans="2:7">
      <c r="B50" s="5"/>
      <c r="C50" s="4" t="s">
        <v>52</v>
      </c>
      <c r="D50" s="4"/>
      <c r="F50" s="5"/>
      <c r="G50" s="5"/>
    </row>
    <row r="51" spans="2:7">
      <c r="B51" s="5"/>
      <c r="C51" s="4" t="s">
        <v>53</v>
      </c>
      <c r="D51" s="4"/>
      <c r="F51" s="5"/>
      <c r="G51" s="5"/>
    </row>
    <row r="52" spans="2:7">
      <c r="B52" s="5"/>
      <c r="C52" s="4" t="s">
        <v>54</v>
      </c>
      <c r="D52" s="4"/>
      <c r="F52" s="5"/>
      <c r="G52" s="5"/>
    </row>
    <row r="53" spans="2:7">
      <c r="B53" s="5"/>
      <c r="C53" s="4" t="s">
        <v>55</v>
      </c>
      <c r="D53" s="4"/>
      <c r="F53" s="5"/>
      <c r="G53" s="5"/>
    </row>
    <row r="54" spans="2:7">
      <c r="B54" s="5"/>
      <c r="C54" s="4" t="s">
        <v>56</v>
      </c>
      <c r="D54" s="4"/>
      <c r="F54" s="5"/>
      <c r="G54" s="5"/>
    </row>
    <row r="55" spans="2:7">
      <c r="B55" s="5"/>
      <c r="C55" s="4" t="s">
        <v>57</v>
      </c>
      <c r="D55" s="4"/>
      <c r="F55" s="5"/>
      <c r="G55" s="5"/>
    </row>
    <row r="56" spans="2:7">
      <c r="B56" s="5"/>
      <c r="C56" s="4" t="s">
        <v>58</v>
      </c>
      <c r="D56" s="4"/>
      <c r="F56" s="5"/>
      <c r="G56" s="5"/>
    </row>
    <row r="57" spans="2:7">
      <c r="B57" s="5"/>
      <c r="C57" s="4" t="s">
        <v>59</v>
      </c>
      <c r="D57" s="4"/>
      <c r="F57" s="5"/>
      <c r="G57" s="5"/>
    </row>
    <row r="58" spans="2:7">
      <c r="B58" s="5"/>
      <c r="C58" s="4" t="s">
        <v>60</v>
      </c>
      <c r="D58" s="4"/>
      <c r="F58" s="5"/>
      <c r="G58" s="5"/>
    </row>
    <row r="59" spans="2:7">
      <c r="B59" s="5"/>
      <c r="C59" s="4" t="s">
        <v>61</v>
      </c>
      <c r="D59" s="4"/>
      <c r="F59" s="5"/>
      <c r="G59" s="5"/>
    </row>
    <row r="60" spans="2:7">
      <c r="B60" s="5"/>
      <c r="C60" s="4" t="s">
        <v>62</v>
      </c>
      <c r="D60" s="4"/>
      <c r="F60" s="5"/>
      <c r="G60" s="5"/>
    </row>
    <row r="61" spans="2:7">
      <c r="B61" s="5"/>
      <c r="C61" s="4" t="s">
        <v>63</v>
      </c>
      <c r="D61" s="4"/>
      <c r="F61" s="5"/>
      <c r="G61" s="5"/>
    </row>
    <row r="62" spans="2:7">
      <c r="B62" s="5"/>
      <c r="C62" s="4" t="s">
        <v>64</v>
      </c>
      <c r="D62" s="4"/>
      <c r="F62" s="5"/>
      <c r="G62" s="5"/>
    </row>
    <row r="63" spans="2:7">
      <c r="B63" s="5"/>
      <c r="C63" s="4" t="s">
        <v>65</v>
      </c>
      <c r="D63" s="4"/>
      <c r="F63" s="5"/>
      <c r="G63" s="5"/>
    </row>
    <row r="64" spans="2:7">
      <c r="B64" s="5"/>
      <c r="C64" s="4" t="s">
        <v>66</v>
      </c>
      <c r="D64" s="4"/>
      <c r="F64" s="5"/>
      <c r="G64" s="5"/>
    </row>
    <row r="65" spans="2:7">
      <c r="B65" s="5"/>
      <c r="C65" s="4" t="s">
        <v>67</v>
      </c>
      <c r="D65" s="4"/>
      <c r="F65" s="5"/>
      <c r="G65" s="5"/>
    </row>
    <row r="66" spans="2:7">
      <c r="B66" s="5"/>
      <c r="C66" s="4" t="s">
        <v>68</v>
      </c>
      <c r="D66" s="4"/>
      <c r="F66" s="5"/>
      <c r="G66" s="5"/>
    </row>
    <row r="67" spans="2:7">
      <c r="B67" s="5"/>
      <c r="C67" s="4" t="s">
        <v>69</v>
      </c>
      <c r="D67" s="4"/>
      <c r="F67" s="5"/>
      <c r="G67" s="5"/>
    </row>
    <row r="68" spans="2:7">
      <c r="B68" s="5"/>
      <c r="C68" s="4" t="s">
        <v>70</v>
      </c>
      <c r="D68" s="4"/>
      <c r="F68" s="5"/>
      <c r="G68" s="5"/>
    </row>
    <row r="69" spans="2:7">
      <c r="B69" s="5"/>
      <c r="C69" s="4" t="s">
        <v>71</v>
      </c>
      <c r="D69" s="4"/>
      <c r="F69" s="5"/>
      <c r="G69" s="5"/>
    </row>
    <row r="70" spans="2:7">
      <c r="B70" s="5"/>
      <c r="C70" s="4" t="s">
        <v>72</v>
      </c>
      <c r="D70" s="4"/>
      <c r="F70" s="5"/>
      <c r="G70" s="5"/>
    </row>
    <row r="71" spans="2:7">
      <c r="B71" s="5"/>
      <c r="C71" s="4" t="s">
        <v>73</v>
      </c>
      <c r="D71" s="4"/>
      <c r="F71" s="5"/>
      <c r="G71" s="5"/>
    </row>
    <row r="72" spans="2:7">
      <c r="B72" s="5"/>
      <c r="C72" s="4" t="s">
        <v>74</v>
      </c>
      <c r="D72" s="4"/>
      <c r="F72" s="5"/>
      <c r="G72" s="5"/>
    </row>
    <row r="73" spans="2:7">
      <c r="B73" s="5"/>
      <c r="C73" s="4" t="s">
        <v>75</v>
      </c>
      <c r="D73" s="4"/>
      <c r="F73" s="5"/>
      <c r="G73" s="5"/>
    </row>
    <row r="74" spans="2:7">
      <c r="B74" s="5"/>
      <c r="C74" s="4" t="s">
        <v>76</v>
      </c>
      <c r="D74" s="4"/>
      <c r="F74" s="5"/>
      <c r="G74" s="5"/>
    </row>
    <row r="75" spans="2:7">
      <c r="B75" s="5"/>
      <c r="C75" s="4" t="s">
        <v>77</v>
      </c>
      <c r="D75" s="4"/>
      <c r="F75" s="5"/>
      <c r="G75" s="5"/>
    </row>
    <row r="76" spans="2:7">
      <c r="B76" s="5"/>
      <c r="C76" s="4" t="s">
        <v>78</v>
      </c>
      <c r="D76" s="4"/>
      <c r="F76" s="5"/>
      <c r="G76" s="5"/>
    </row>
    <row r="77" spans="2:7">
      <c r="B77" s="5"/>
      <c r="C77" s="4" t="s">
        <v>79</v>
      </c>
      <c r="D77" s="4"/>
      <c r="F77" s="5"/>
      <c r="G77" s="5"/>
    </row>
    <row r="78" spans="2:7">
      <c r="B78" s="5"/>
      <c r="C78" s="4" t="s">
        <v>80</v>
      </c>
      <c r="D78" s="4"/>
      <c r="F78" s="5"/>
      <c r="G78" s="5"/>
    </row>
    <row r="79" spans="2:7">
      <c r="B79" s="5"/>
      <c r="C79" s="4" t="s">
        <v>81</v>
      </c>
      <c r="D79" s="4"/>
      <c r="F79" s="5"/>
      <c r="G79" s="5"/>
    </row>
    <row r="80" spans="2:7">
      <c r="B80" s="5"/>
      <c r="C80" s="4" t="s">
        <v>82</v>
      </c>
      <c r="D80" s="4"/>
      <c r="F80" s="5"/>
      <c r="G80" s="5"/>
    </row>
    <row r="81" spans="2:7">
      <c r="B81" s="5"/>
      <c r="C81" s="4" t="s">
        <v>83</v>
      </c>
      <c r="D81" s="4"/>
      <c r="F81" s="5"/>
      <c r="G81" s="5"/>
    </row>
    <row r="82" spans="2:7">
      <c r="B82" s="5"/>
      <c r="C82" s="4" t="s">
        <v>84</v>
      </c>
      <c r="D82" s="4"/>
      <c r="F82" s="5"/>
      <c r="G82" s="5"/>
    </row>
    <row r="83" spans="2:7">
      <c r="B83" s="5"/>
      <c r="C83" s="4" t="s">
        <v>85</v>
      </c>
      <c r="D83" s="4"/>
      <c r="F83" s="5"/>
      <c r="G83" s="5"/>
    </row>
    <row r="84" spans="2:7">
      <c r="B84" s="5"/>
      <c r="C84" s="4" t="s">
        <v>86</v>
      </c>
      <c r="D84" s="4"/>
      <c r="F84" s="5"/>
      <c r="G84" s="5"/>
    </row>
    <row r="85" spans="2:7">
      <c r="B85" s="5"/>
      <c r="C85" s="4" t="s">
        <v>87</v>
      </c>
      <c r="D85" s="4"/>
      <c r="F85" s="5"/>
      <c r="G85" s="5"/>
    </row>
    <row r="86" spans="2:7">
      <c r="B86" s="5"/>
      <c r="C86" s="4" t="s">
        <v>88</v>
      </c>
      <c r="D86" s="4"/>
      <c r="F86" s="5"/>
      <c r="G86" s="5"/>
    </row>
    <row r="87" spans="2:7">
      <c r="B87" s="5"/>
      <c r="C87" s="4" t="s">
        <v>89</v>
      </c>
      <c r="D87" s="4"/>
      <c r="F87" s="5"/>
      <c r="G87" s="5"/>
    </row>
    <row r="88" spans="2:7">
      <c r="B88" s="5"/>
      <c r="C88" s="4" t="s">
        <v>90</v>
      </c>
      <c r="D88" s="4"/>
      <c r="F88" s="5"/>
      <c r="G88" s="5"/>
    </row>
    <row r="89" spans="2:7">
      <c r="B89" s="5"/>
      <c r="C89" s="4" t="s">
        <v>91</v>
      </c>
      <c r="D89" s="4"/>
      <c r="F89" s="5"/>
      <c r="G89" s="5"/>
    </row>
    <row r="90" spans="2:7">
      <c r="B90" s="5"/>
      <c r="C90" s="4" t="s">
        <v>92</v>
      </c>
      <c r="D90" s="4"/>
      <c r="F90" s="5"/>
      <c r="G90" s="5"/>
    </row>
    <row r="91" spans="2:7">
      <c r="B91" s="5"/>
      <c r="C91" s="4" t="s">
        <v>93</v>
      </c>
      <c r="D91" s="4"/>
      <c r="F91" s="5"/>
      <c r="G91" s="5"/>
    </row>
    <row r="92" spans="2:7">
      <c r="B92" s="5"/>
      <c r="C92" s="4" t="s">
        <v>94</v>
      </c>
      <c r="D92" s="4"/>
      <c r="F92" s="5"/>
      <c r="G92" s="5"/>
    </row>
    <row r="93" spans="2:7">
      <c r="B93" s="5"/>
      <c r="C93" s="4" t="s">
        <v>95</v>
      </c>
      <c r="D93" s="4"/>
      <c r="F93" s="5"/>
      <c r="G93" s="5"/>
    </row>
    <row r="94" spans="2:7">
      <c r="B94" s="5"/>
      <c r="C94" s="4" t="s">
        <v>96</v>
      </c>
      <c r="D94" s="4"/>
      <c r="F94" s="5"/>
      <c r="G94" s="5"/>
    </row>
    <row r="95" spans="2:7">
      <c r="B95" s="5"/>
      <c r="C95" s="4" t="s">
        <v>97</v>
      </c>
      <c r="D95" s="4"/>
      <c r="F95" s="5"/>
      <c r="G95" s="5"/>
    </row>
    <row r="96" spans="2:7">
      <c r="B96" s="5"/>
      <c r="C96" s="4" t="s">
        <v>98</v>
      </c>
      <c r="D96" s="4"/>
      <c r="F96" s="5"/>
      <c r="G96" s="5"/>
    </row>
    <row r="97" spans="2:7">
      <c r="B97" s="5"/>
      <c r="C97" s="4" t="s">
        <v>99</v>
      </c>
      <c r="D97" s="4"/>
      <c r="F97" s="5"/>
      <c r="G97" s="5"/>
    </row>
    <row r="98" spans="2:7">
      <c r="B98" s="5"/>
      <c r="C98" s="4" t="s">
        <v>100</v>
      </c>
      <c r="D98" s="4"/>
      <c r="F98" s="5"/>
      <c r="G98" s="5"/>
    </row>
    <row r="99" spans="2:7">
      <c r="B99" s="5"/>
      <c r="C99" s="4" t="s">
        <v>101</v>
      </c>
      <c r="D99" s="4"/>
      <c r="F99" s="5"/>
      <c r="G99" s="5"/>
    </row>
    <row r="100" spans="2:7">
      <c r="B100" s="5"/>
      <c r="C100" s="4" t="s">
        <v>102</v>
      </c>
      <c r="D100" s="4"/>
      <c r="F100" s="5"/>
      <c r="G100" s="5"/>
    </row>
    <row r="101" spans="2:7">
      <c r="B101" s="5"/>
      <c r="C101" s="4" t="s">
        <v>103</v>
      </c>
      <c r="D101" s="4"/>
      <c r="F101" s="5"/>
      <c r="G101" s="5"/>
    </row>
    <row r="102" spans="2:7">
      <c r="B102" s="5"/>
      <c r="C102" s="4" t="s">
        <v>104</v>
      </c>
      <c r="D102" s="4"/>
      <c r="F102" s="5"/>
      <c r="G102" s="5"/>
    </row>
    <row r="103" spans="2:7">
      <c r="B103" s="5"/>
      <c r="C103" s="4" t="s">
        <v>105</v>
      </c>
      <c r="D103" s="4"/>
      <c r="F103" s="5"/>
      <c r="G103" s="5"/>
    </row>
    <row r="104" spans="2:7">
      <c r="B104" s="5"/>
      <c r="C104" s="4" t="s">
        <v>106</v>
      </c>
      <c r="D104" s="4"/>
      <c r="F104" s="5"/>
      <c r="G104" s="5"/>
    </row>
    <row r="105" spans="2:7">
      <c r="B105" s="5"/>
      <c r="C105" s="4" t="s">
        <v>107</v>
      </c>
      <c r="D105" s="4"/>
      <c r="F105" s="5"/>
      <c r="G105" s="5"/>
    </row>
    <row r="106" spans="2:7">
      <c r="B106" s="5"/>
      <c r="C106" s="4" t="s">
        <v>108</v>
      </c>
      <c r="D106" s="4"/>
      <c r="F106" s="5"/>
      <c r="G106" s="5"/>
    </row>
    <row r="107" spans="2:7">
      <c r="B107" s="5"/>
      <c r="C107" s="4" t="s">
        <v>109</v>
      </c>
      <c r="D107" s="4"/>
      <c r="F107" s="5"/>
      <c r="G107" s="5"/>
    </row>
    <row r="108" spans="2:7">
      <c r="B108" s="5"/>
      <c r="C108" s="4" t="s">
        <v>110</v>
      </c>
      <c r="D108" s="4"/>
      <c r="F108" s="5"/>
      <c r="G108" s="5"/>
    </row>
    <row r="109" spans="2:7">
      <c r="B109" s="5"/>
      <c r="C109" s="4" t="s">
        <v>111</v>
      </c>
      <c r="D109" s="4"/>
      <c r="F109" s="5"/>
      <c r="G109" s="5"/>
    </row>
    <row r="110" spans="2:7">
      <c r="B110" s="5"/>
      <c r="C110" s="4" t="s">
        <v>112</v>
      </c>
      <c r="D110" s="4"/>
      <c r="F110" s="5"/>
      <c r="G110" s="5"/>
    </row>
    <row r="111" spans="2:7">
      <c r="B111" s="5"/>
      <c r="C111" s="4" t="s">
        <v>113</v>
      </c>
      <c r="D111" s="4"/>
      <c r="F111" s="5"/>
      <c r="G111" s="5"/>
    </row>
    <row r="112" spans="2:7">
      <c r="B112" s="5"/>
      <c r="C112" s="4" t="s">
        <v>114</v>
      </c>
      <c r="D112" s="4"/>
      <c r="F112" s="5"/>
      <c r="G112" s="5"/>
    </row>
    <row r="113" spans="2:7">
      <c r="B113" s="5"/>
      <c r="C113" s="4" t="s">
        <v>115</v>
      </c>
      <c r="D113" s="4"/>
      <c r="F113" s="5"/>
      <c r="G113" s="5"/>
    </row>
    <row r="114" spans="2:7">
      <c r="B114" s="5"/>
      <c r="C114" s="4" t="s">
        <v>116</v>
      </c>
      <c r="D114" s="4"/>
      <c r="F114" s="5"/>
      <c r="G114" s="5"/>
    </row>
    <row r="115" spans="2:7">
      <c r="B115" s="5"/>
      <c r="C115" s="4" t="s">
        <v>117</v>
      </c>
      <c r="D115" s="4"/>
      <c r="F115" s="5"/>
      <c r="G115" s="5"/>
    </row>
    <row r="116" spans="2:7">
      <c r="B116" s="5"/>
      <c r="C116" s="4" t="s">
        <v>118</v>
      </c>
      <c r="D116" s="4"/>
      <c r="F116" s="5"/>
      <c r="G116" s="5"/>
    </row>
    <row r="117" spans="2:7">
      <c r="B117" s="5"/>
      <c r="C117" s="4" t="s">
        <v>119</v>
      </c>
      <c r="D117" s="4"/>
      <c r="F117" s="5"/>
      <c r="G117" s="5"/>
    </row>
    <row r="118" spans="2:7">
      <c r="B118" s="5"/>
      <c r="C118" s="4" t="s">
        <v>120</v>
      </c>
      <c r="D118" s="4"/>
      <c r="F118" s="5"/>
      <c r="G118" s="5"/>
    </row>
    <row r="119" spans="2:7">
      <c r="B119" s="5"/>
      <c r="C119" s="4" t="s">
        <v>121</v>
      </c>
      <c r="D119" s="4"/>
      <c r="F119" s="5"/>
      <c r="G119" s="5"/>
    </row>
    <row r="120" spans="2:7">
      <c r="B120" s="5"/>
      <c r="C120" s="4" t="s">
        <v>122</v>
      </c>
      <c r="D120" s="4"/>
      <c r="F120" s="5"/>
      <c r="G120" s="5"/>
    </row>
    <row r="121" spans="2:7">
      <c r="B121" s="5"/>
      <c r="C121" s="4" t="s">
        <v>123</v>
      </c>
      <c r="D121" s="4"/>
      <c r="F121" s="5"/>
      <c r="G121" s="5"/>
    </row>
    <row r="122" spans="2:7">
      <c r="B122" s="5"/>
      <c r="C122" s="4" t="s">
        <v>124</v>
      </c>
      <c r="D122" s="4"/>
      <c r="F122" s="5"/>
      <c r="G122" s="5"/>
    </row>
    <row r="123" spans="2:7">
      <c r="B123" s="5"/>
      <c r="C123" s="4" t="s">
        <v>125</v>
      </c>
      <c r="D123" s="4"/>
      <c r="F123" s="5"/>
      <c r="G123" s="5"/>
    </row>
    <row r="124" spans="2:7">
      <c r="B124" s="5"/>
      <c r="C124" s="4" t="s">
        <v>126</v>
      </c>
      <c r="D124" s="4"/>
      <c r="F124" s="5"/>
      <c r="G124" s="5"/>
    </row>
    <row r="125" spans="2:7">
      <c r="B125" s="5"/>
      <c r="C125" s="4" t="s">
        <v>127</v>
      </c>
      <c r="D125" s="4"/>
      <c r="F125" s="5"/>
      <c r="G125" s="5"/>
    </row>
    <row r="126" spans="2:7">
      <c r="B126" s="5"/>
      <c r="C126" s="4" t="s">
        <v>128</v>
      </c>
      <c r="D126" s="4"/>
      <c r="F126" s="5"/>
      <c r="G126" s="5"/>
    </row>
    <row r="127" spans="2:7">
      <c r="B127" s="5"/>
      <c r="C127" s="4" t="s">
        <v>129</v>
      </c>
      <c r="D127" s="4"/>
      <c r="F127" s="5"/>
      <c r="G127" s="5"/>
    </row>
    <row r="128" spans="2:7">
      <c r="B128" s="5"/>
      <c r="C128" s="4" t="s">
        <v>130</v>
      </c>
      <c r="D128" s="4"/>
      <c r="F128" s="5"/>
      <c r="G128" s="5"/>
    </row>
    <row r="129" spans="2:7">
      <c r="B129" s="5"/>
      <c r="C129" s="4" t="s">
        <v>131</v>
      </c>
      <c r="D129" s="4"/>
      <c r="F129" s="5"/>
      <c r="G129" s="5"/>
    </row>
    <row r="130" spans="2:7">
      <c r="B130" s="5"/>
      <c r="C130" s="4" t="s">
        <v>132</v>
      </c>
      <c r="D130" s="4"/>
      <c r="F130" s="5"/>
      <c r="G130" s="5"/>
    </row>
    <row r="131" spans="2:7">
      <c r="B131" s="5"/>
      <c r="C131" s="4" t="s">
        <v>133</v>
      </c>
      <c r="D131" s="4"/>
      <c r="F131" s="5"/>
      <c r="G131" s="5"/>
    </row>
    <row r="132" spans="2:7">
      <c r="B132" s="5"/>
      <c r="C132" s="4" t="s">
        <v>134</v>
      </c>
      <c r="D132" s="4"/>
      <c r="F132" s="5"/>
      <c r="G132" s="5"/>
    </row>
    <row r="133" spans="2:7">
      <c r="B133" s="5"/>
      <c r="C133" s="4" t="s">
        <v>135</v>
      </c>
      <c r="D133" s="4"/>
      <c r="F133" s="5"/>
      <c r="G133" s="5"/>
    </row>
    <row r="134" spans="2:7">
      <c r="B134" s="5"/>
      <c r="C134" s="4" t="s">
        <v>136</v>
      </c>
      <c r="D134" s="4"/>
      <c r="F134" s="5"/>
      <c r="G134" s="5"/>
    </row>
    <row r="135" spans="2:7">
      <c r="B135" s="5"/>
      <c r="C135" s="4" t="s">
        <v>137</v>
      </c>
      <c r="D135" s="4"/>
      <c r="F135" s="5"/>
      <c r="G135" s="5"/>
    </row>
    <row r="136" spans="2:7">
      <c r="B136" s="5"/>
      <c r="C136" s="4" t="s">
        <v>138</v>
      </c>
      <c r="D136" s="4"/>
      <c r="F136" s="5"/>
      <c r="G136" s="5"/>
    </row>
    <row r="137" spans="2:7">
      <c r="B137" s="5"/>
      <c r="C137" s="4" t="s">
        <v>139</v>
      </c>
      <c r="D137" s="4"/>
      <c r="F137" s="5"/>
      <c r="G137" s="5"/>
    </row>
    <row r="138" spans="2:7">
      <c r="B138" s="5"/>
      <c r="C138" s="4" t="s">
        <v>140</v>
      </c>
      <c r="D138" s="4"/>
      <c r="F138" s="5"/>
      <c r="G138" s="5"/>
    </row>
    <row r="139" spans="2:7">
      <c r="B139" s="5"/>
      <c r="C139" s="4" t="s">
        <v>141</v>
      </c>
      <c r="D139" s="4"/>
      <c r="F139" s="5"/>
      <c r="G139" s="5"/>
    </row>
    <row r="140" spans="2:7">
      <c r="B140" s="5"/>
      <c r="C140" s="4" t="s">
        <v>142</v>
      </c>
      <c r="D140" s="4"/>
      <c r="F140" s="5"/>
      <c r="G140" s="5"/>
    </row>
    <row r="141" spans="2:7">
      <c r="B141" s="5"/>
      <c r="C141" s="4" t="s">
        <v>143</v>
      </c>
      <c r="D141" s="4"/>
      <c r="F141" s="5"/>
      <c r="G141" s="5"/>
    </row>
    <row r="142" spans="2:7">
      <c r="B142" s="5"/>
      <c r="C142" s="4" t="s">
        <v>144</v>
      </c>
      <c r="D142" s="4"/>
      <c r="F142" s="5"/>
      <c r="G142" s="5"/>
    </row>
    <row r="143" spans="2:7">
      <c r="B143" s="5"/>
      <c r="C143" s="4" t="s">
        <v>145</v>
      </c>
      <c r="D143" s="4"/>
      <c r="F143" s="5"/>
      <c r="G143" s="5"/>
    </row>
    <row r="144" spans="2:7">
      <c r="B144" s="5"/>
      <c r="C144" s="4" t="s">
        <v>146</v>
      </c>
      <c r="D144" s="4"/>
      <c r="F144" s="5"/>
      <c r="G144" s="5"/>
    </row>
    <row r="145" spans="2:7">
      <c r="B145" s="5"/>
      <c r="C145" s="4" t="s">
        <v>147</v>
      </c>
      <c r="D145" s="4"/>
      <c r="F145" s="5"/>
      <c r="G145" s="5"/>
    </row>
    <row r="146" spans="2:7">
      <c r="B146" s="5"/>
      <c r="C146" s="4" t="s">
        <v>148</v>
      </c>
      <c r="D146" s="4"/>
      <c r="F146" s="5"/>
      <c r="G146" s="5"/>
    </row>
    <row r="147" spans="2:7">
      <c r="B147" s="5"/>
      <c r="C147" s="4" t="s">
        <v>149</v>
      </c>
      <c r="D147" s="4"/>
      <c r="F147" s="5"/>
      <c r="G147" s="5"/>
    </row>
    <row r="148" spans="2:7">
      <c r="B148" s="5"/>
      <c r="C148" s="4" t="s">
        <v>150</v>
      </c>
      <c r="D148" s="4"/>
      <c r="F148" s="5"/>
      <c r="G148" s="5"/>
    </row>
    <row r="149" spans="2:7">
      <c r="B149" s="5"/>
      <c r="C149" s="4" t="s">
        <v>151</v>
      </c>
      <c r="D149" s="4"/>
      <c r="F149" s="5"/>
      <c r="G149" s="5"/>
    </row>
    <row r="150" spans="2:7">
      <c r="B150" s="5"/>
      <c r="C150" s="4" t="s">
        <v>152</v>
      </c>
      <c r="D150" s="4"/>
      <c r="F150" s="5"/>
      <c r="G150" s="5"/>
    </row>
    <row r="151" spans="2:7">
      <c r="B151" s="5"/>
      <c r="C151" s="4" t="s">
        <v>153</v>
      </c>
      <c r="D151" s="4"/>
      <c r="F151" s="5"/>
      <c r="G151" s="5"/>
    </row>
    <row r="152" spans="2:7">
      <c r="B152" s="5"/>
      <c r="C152" s="4" t="s">
        <v>154</v>
      </c>
      <c r="D152" s="4"/>
      <c r="F152" s="5"/>
      <c r="G152" s="5"/>
    </row>
    <row r="153" spans="2:7">
      <c r="B153" s="5"/>
      <c r="C153" s="4" t="s">
        <v>155</v>
      </c>
      <c r="D153" s="4"/>
      <c r="F153" s="5"/>
      <c r="G153" s="5"/>
    </row>
    <row r="154" spans="2:7">
      <c r="B154" s="5"/>
      <c r="C154" s="4" t="s">
        <v>156</v>
      </c>
      <c r="D154" s="4"/>
      <c r="F154" s="5"/>
      <c r="G154" s="5"/>
    </row>
    <row r="155" spans="2:7">
      <c r="B155" s="5"/>
      <c r="C155" s="4" t="s">
        <v>157</v>
      </c>
      <c r="D155" s="4"/>
      <c r="F155" s="5"/>
      <c r="G155" s="5"/>
    </row>
    <row r="156" spans="2:7">
      <c r="B156" s="5"/>
      <c r="C156" s="4" t="s">
        <v>158</v>
      </c>
      <c r="D156" s="4"/>
      <c r="F156" s="5"/>
      <c r="G156" s="5"/>
    </row>
    <row r="157" spans="2:7">
      <c r="B157" s="5"/>
      <c r="C157" s="4" t="s">
        <v>159</v>
      </c>
      <c r="D157" s="4"/>
      <c r="F157" s="5"/>
      <c r="G157" s="5"/>
    </row>
    <row r="158" spans="2:7">
      <c r="B158" s="5"/>
      <c r="C158" s="4" t="s">
        <v>160</v>
      </c>
      <c r="D158" s="4"/>
      <c r="F158" s="5"/>
      <c r="G158" s="5"/>
    </row>
    <row r="159" spans="2:7">
      <c r="B159" s="5"/>
      <c r="C159" s="4" t="s">
        <v>161</v>
      </c>
      <c r="D159" s="4"/>
      <c r="F159" s="5"/>
      <c r="G159" s="5"/>
    </row>
    <row r="160" spans="2:7">
      <c r="B160" s="5"/>
      <c r="C160" s="4" t="s">
        <v>162</v>
      </c>
      <c r="D160" s="4"/>
      <c r="F160" s="5"/>
      <c r="G160" s="5"/>
    </row>
    <row r="161" spans="2:7">
      <c r="B161" s="5"/>
      <c r="C161" s="4" t="s">
        <v>163</v>
      </c>
      <c r="D161" s="4"/>
      <c r="F161" s="5"/>
      <c r="G161" s="5"/>
    </row>
    <row r="162" spans="2:7">
      <c r="B162" s="5"/>
      <c r="C162" s="4" t="s">
        <v>164</v>
      </c>
      <c r="D162" s="4"/>
      <c r="F162" s="5"/>
      <c r="G162" s="5"/>
    </row>
    <row r="163" spans="2:7">
      <c r="B163" s="5"/>
      <c r="C163" s="4" t="s">
        <v>165</v>
      </c>
      <c r="D163" s="4"/>
      <c r="F163" s="5"/>
      <c r="G163" s="5"/>
    </row>
    <row r="164" spans="2:7">
      <c r="B164" s="5"/>
      <c r="C164" s="4" t="s">
        <v>166</v>
      </c>
      <c r="D164" s="4"/>
      <c r="F164" s="5"/>
      <c r="G164" s="5"/>
    </row>
    <row r="165" spans="2:7">
      <c r="B165" s="5"/>
      <c r="C165" s="4" t="s">
        <v>167</v>
      </c>
      <c r="D165" s="4"/>
      <c r="F165" s="5"/>
      <c r="G165" s="5"/>
    </row>
    <row r="166" spans="2:7">
      <c r="B166" s="5"/>
      <c r="C166" s="4" t="s">
        <v>168</v>
      </c>
      <c r="D166" s="4"/>
      <c r="F166" s="5"/>
      <c r="G166" s="5"/>
    </row>
    <row r="167" spans="2:7">
      <c r="B167" s="5"/>
      <c r="C167" s="4" t="s">
        <v>169</v>
      </c>
      <c r="D167" s="4"/>
      <c r="F167" s="5"/>
      <c r="G167" s="5"/>
    </row>
    <row r="168" spans="2:7">
      <c r="B168" s="5"/>
      <c r="C168" s="4" t="s">
        <v>170</v>
      </c>
      <c r="D168" s="4"/>
      <c r="F168" s="5"/>
      <c r="G168" s="5"/>
    </row>
    <row r="169" spans="2:7">
      <c r="B169" s="5"/>
      <c r="C169" s="4" t="s">
        <v>171</v>
      </c>
      <c r="D169" s="4"/>
      <c r="F169" s="5"/>
      <c r="G169" s="5"/>
    </row>
    <row r="170" spans="2:7">
      <c r="B170" s="5"/>
      <c r="C170" s="4" t="s">
        <v>172</v>
      </c>
      <c r="D170" s="4"/>
      <c r="F170" s="5"/>
      <c r="G170" s="5"/>
    </row>
    <row r="171" spans="2:7">
      <c r="B171" s="5"/>
      <c r="C171" s="4" t="s">
        <v>173</v>
      </c>
      <c r="D171" s="4"/>
      <c r="F171" s="5"/>
      <c r="G171" s="5"/>
    </row>
    <row r="172" spans="2:7">
      <c r="B172" s="5"/>
      <c r="C172" s="4" t="s">
        <v>174</v>
      </c>
      <c r="D172" s="4"/>
      <c r="F172" s="5"/>
      <c r="G172" s="5"/>
    </row>
    <row r="173" spans="2:7">
      <c r="B173" s="5"/>
      <c r="C173" s="4" t="s">
        <v>175</v>
      </c>
      <c r="D173" s="4"/>
      <c r="F173" s="5"/>
      <c r="G173" s="5"/>
    </row>
    <row r="174" spans="2:7">
      <c r="B174" s="5"/>
      <c r="C174" s="4" t="s">
        <v>176</v>
      </c>
      <c r="D174" s="4"/>
      <c r="F174" s="5"/>
      <c r="G174" s="5"/>
    </row>
    <row r="175" spans="2:7">
      <c r="B175" s="5"/>
      <c r="C175" s="4" t="s">
        <v>177</v>
      </c>
      <c r="D175" s="4"/>
      <c r="F175" s="5"/>
      <c r="G175" s="5"/>
    </row>
    <row r="176" spans="2:7">
      <c r="B176" s="5"/>
      <c r="C176" s="4" t="s">
        <v>178</v>
      </c>
      <c r="D176" s="4"/>
      <c r="F176" s="5"/>
      <c r="G176" s="5"/>
    </row>
    <row r="177" spans="2:7">
      <c r="B177" s="5"/>
      <c r="C177" s="4" t="s">
        <v>179</v>
      </c>
      <c r="D177" s="4"/>
      <c r="F177" s="5"/>
      <c r="G177" s="5"/>
    </row>
    <row r="178" spans="2:7">
      <c r="B178" s="5"/>
      <c r="C178" s="4" t="s">
        <v>180</v>
      </c>
      <c r="D178" s="4"/>
      <c r="F178" s="5"/>
      <c r="G178" s="5"/>
    </row>
    <row r="179" spans="2:7">
      <c r="B179" s="5"/>
      <c r="C179" s="4" t="s">
        <v>181</v>
      </c>
      <c r="D179" s="4"/>
      <c r="F179" s="5"/>
      <c r="G179" s="5"/>
    </row>
    <row r="180" spans="2:7">
      <c r="B180" s="5"/>
      <c r="C180" s="4" t="s">
        <v>182</v>
      </c>
      <c r="D180" s="4"/>
      <c r="F180" s="5"/>
      <c r="G180" s="5"/>
    </row>
    <row r="181" spans="2:7">
      <c r="B181" s="5"/>
      <c r="C181" s="4" t="s">
        <v>183</v>
      </c>
      <c r="D181" s="4"/>
      <c r="F181" s="5"/>
      <c r="G181" s="5"/>
    </row>
    <row r="182" spans="2:7">
      <c r="B182" s="5"/>
      <c r="C182" s="4" t="s">
        <v>184</v>
      </c>
      <c r="D182" s="4"/>
      <c r="F182" s="5"/>
      <c r="G182" s="5"/>
    </row>
    <row r="183" spans="2:7">
      <c r="B183" s="5"/>
      <c r="C183" s="4" t="s">
        <v>185</v>
      </c>
      <c r="D183" s="4"/>
      <c r="F183" s="5"/>
      <c r="G183" s="5"/>
    </row>
    <row r="184" spans="2:7">
      <c r="B184" s="5"/>
      <c r="C184" s="4" t="s">
        <v>186</v>
      </c>
      <c r="D184" s="4"/>
      <c r="F184" s="5"/>
      <c r="G184" s="5"/>
    </row>
    <row r="185" spans="2:7">
      <c r="B185" s="5"/>
      <c r="C185" s="4" t="s">
        <v>187</v>
      </c>
      <c r="D185" s="4"/>
      <c r="F185" s="5"/>
      <c r="G185" s="5"/>
    </row>
    <row r="186" spans="2:7">
      <c r="B186" s="5"/>
      <c r="C186" s="4" t="s">
        <v>188</v>
      </c>
      <c r="D186" s="4"/>
      <c r="F186" s="5"/>
      <c r="G186" s="5"/>
    </row>
    <row r="187" spans="2:7">
      <c r="B187" s="5"/>
      <c r="C187" s="4" t="s">
        <v>189</v>
      </c>
      <c r="D187" s="4"/>
      <c r="F187" s="5"/>
      <c r="G187" s="5"/>
    </row>
    <row r="188" spans="2:7">
      <c r="B188" s="5"/>
      <c r="C188" s="4" t="s">
        <v>190</v>
      </c>
      <c r="D188" s="4"/>
      <c r="F188" s="5"/>
      <c r="G188" s="5"/>
    </row>
    <row r="189" spans="2:7">
      <c r="B189" s="5"/>
      <c r="C189" s="4" t="s">
        <v>191</v>
      </c>
      <c r="D189" s="4"/>
      <c r="F189" s="5"/>
      <c r="G189" s="5"/>
    </row>
    <row r="190" spans="2:7">
      <c r="B190" s="5"/>
      <c r="C190" s="4" t="s">
        <v>192</v>
      </c>
      <c r="D190" s="4"/>
      <c r="F190" s="5"/>
      <c r="G190" s="5"/>
    </row>
    <row r="191" spans="2:7">
      <c r="B191" s="5"/>
      <c r="C191" s="4" t="s">
        <v>193</v>
      </c>
      <c r="D191" s="4"/>
      <c r="F191" s="5"/>
      <c r="G191" s="5"/>
    </row>
    <row r="192" spans="2:7">
      <c r="B192" s="5"/>
      <c r="C192" s="4" t="s">
        <v>194</v>
      </c>
      <c r="D192" s="4"/>
      <c r="F192" s="5"/>
      <c r="G192" s="5"/>
    </row>
    <row r="193" spans="2:7">
      <c r="B193" s="5"/>
      <c r="C193" s="4" t="s">
        <v>195</v>
      </c>
      <c r="D193" s="4"/>
      <c r="F193" s="5"/>
      <c r="G193" s="5"/>
    </row>
    <row r="194" spans="2:7">
      <c r="B194" s="5"/>
      <c r="C194" s="4" t="s">
        <v>196</v>
      </c>
      <c r="D194" s="4"/>
      <c r="F194" s="5"/>
      <c r="G194" s="5"/>
    </row>
    <row r="195" spans="2:7">
      <c r="B195" s="5"/>
      <c r="C195" s="4" t="s">
        <v>197</v>
      </c>
      <c r="D195" s="4"/>
      <c r="F195" s="5"/>
      <c r="G195" s="5"/>
    </row>
    <row r="196" spans="2:7">
      <c r="B196" s="5"/>
      <c r="C196" s="4" t="s">
        <v>198</v>
      </c>
      <c r="D196" s="4"/>
      <c r="F196" s="5"/>
      <c r="G196" s="5"/>
    </row>
    <row r="197" spans="2:7">
      <c r="B197" s="5"/>
      <c r="C197" s="4" t="s">
        <v>199</v>
      </c>
      <c r="D197" s="4"/>
      <c r="F197" s="5"/>
      <c r="G197" s="5"/>
    </row>
    <row r="198" spans="2:7">
      <c r="B198" s="5"/>
      <c r="C198" s="4" t="s">
        <v>200</v>
      </c>
      <c r="D198" s="4"/>
      <c r="F198" s="5"/>
      <c r="G198" s="5"/>
    </row>
    <row r="199" spans="2:7">
      <c r="B199" s="5"/>
      <c r="C199" s="4" t="s">
        <v>201</v>
      </c>
      <c r="D199" s="4"/>
      <c r="F199" s="5"/>
      <c r="G199" s="5"/>
    </row>
    <row r="200" spans="2:7">
      <c r="B200" s="5"/>
      <c r="C200" s="4" t="s">
        <v>202</v>
      </c>
      <c r="D200" s="4"/>
      <c r="F200" s="5"/>
      <c r="G200" s="5"/>
    </row>
    <row r="201" spans="2:7">
      <c r="B201" s="5"/>
      <c r="C201" s="4" t="s">
        <v>203</v>
      </c>
      <c r="D201" s="4"/>
      <c r="F201" s="5"/>
      <c r="G201" s="5"/>
    </row>
    <row r="202" spans="2:7">
      <c r="B202" s="5"/>
      <c r="C202" s="4" t="s">
        <v>204</v>
      </c>
      <c r="D202" s="4"/>
      <c r="F202" s="5"/>
      <c r="G202" s="5"/>
    </row>
    <row r="203" spans="2:7">
      <c r="B203" s="5"/>
      <c r="C203" s="4" t="s">
        <v>205</v>
      </c>
      <c r="D203" s="4"/>
      <c r="F203" s="5"/>
      <c r="G203" s="5"/>
    </row>
    <row r="204" spans="2:7">
      <c r="B204" s="5"/>
      <c r="C204" s="4" t="s">
        <v>206</v>
      </c>
      <c r="D204" s="4"/>
      <c r="F204" s="5"/>
      <c r="G204" s="5"/>
    </row>
    <row r="205" spans="2:7">
      <c r="B205" s="5"/>
      <c r="C205" s="4" t="s">
        <v>207</v>
      </c>
      <c r="D205" s="4"/>
      <c r="F205" s="5"/>
      <c r="G205" s="5"/>
    </row>
    <row r="206" spans="2:7">
      <c r="B206" s="5"/>
      <c r="C206" s="4" t="s">
        <v>208</v>
      </c>
      <c r="D206" s="4"/>
      <c r="F206" s="5"/>
      <c r="G206" s="5"/>
    </row>
    <row r="207" spans="2:7">
      <c r="B207" s="5"/>
      <c r="C207" s="4" t="s">
        <v>209</v>
      </c>
      <c r="D207" s="4"/>
      <c r="F207" s="5"/>
      <c r="G207" s="5"/>
    </row>
    <row r="208" spans="2:7">
      <c r="B208" s="5"/>
      <c r="C208" s="4" t="s">
        <v>210</v>
      </c>
      <c r="D208" s="4"/>
      <c r="F208" s="5"/>
      <c r="G208" s="5"/>
    </row>
    <row r="209" spans="2:7">
      <c r="B209" s="5"/>
      <c r="C209" s="4" t="s">
        <v>211</v>
      </c>
      <c r="D209" s="4"/>
      <c r="F209" s="5"/>
      <c r="G209" s="5"/>
    </row>
    <row r="210" spans="2:7">
      <c r="B210" s="5"/>
      <c r="C210" s="4" t="s">
        <v>212</v>
      </c>
      <c r="D210" s="4"/>
      <c r="F210" s="5"/>
      <c r="G210" s="5"/>
    </row>
    <row r="211" spans="2:7">
      <c r="B211" s="5"/>
      <c r="C211" s="4" t="s">
        <v>213</v>
      </c>
      <c r="D211" s="4"/>
      <c r="F211" s="5"/>
      <c r="G211" s="5"/>
    </row>
    <row r="212" spans="2:7">
      <c r="B212" s="5"/>
      <c r="C212" s="4" t="s">
        <v>214</v>
      </c>
      <c r="D212" s="4"/>
      <c r="F212" s="5"/>
      <c r="G212" s="5"/>
    </row>
    <row r="213" spans="2:7">
      <c r="B213" s="5"/>
      <c r="C213" s="4" t="s">
        <v>215</v>
      </c>
      <c r="D213" s="4"/>
      <c r="F213" s="5"/>
      <c r="G213" s="5"/>
    </row>
    <row r="214" spans="2:7">
      <c r="B214" s="5"/>
      <c r="C214" s="4" t="s">
        <v>216</v>
      </c>
      <c r="D214" s="4"/>
      <c r="F214" s="5"/>
      <c r="G214" s="5"/>
    </row>
    <row r="215" spans="2:7">
      <c r="B215" s="5"/>
      <c r="C215" s="4" t="s">
        <v>217</v>
      </c>
      <c r="D215" s="4"/>
      <c r="F215" s="5"/>
      <c r="G215" s="5"/>
    </row>
    <row r="216" spans="2:7">
      <c r="B216" s="5"/>
      <c r="C216" s="4" t="s">
        <v>218</v>
      </c>
      <c r="D216" s="4"/>
      <c r="F216" s="5"/>
      <c r="G216" s="5"/>
    </row>
    <row r="217" spans="2:7">
      <c r="B217" s="5"/>
      <c r="C217" s="4" t="s">
        <v>219</v>
      </c>
      <c r="D217" s="4"/>
      <c r="F217" s="5"/>
      <c r="G217" s="5"/>
    </row>
    <row r="218" spans="2:7">
      <c r="B218" s="5"/>
      <c r="C218" s="4" t="s">
        <v>220</v>
      </c>
      <c r="D218" s="4"/>
      <c r="F218" s="5"/>
      <c r="G218" s="5"/>
    </row>
    <row r="219" spans="2:7">
      <c r="B219" s="5"/>
      <c r="C219" s="4" t="s">
        <v>221</v>
      </c>
      <c r="D219" s="4"/>
      <c r="F219" s="5"/>
      <c r="G219" s="5"/>
    </row>
    <row r="220" spans="2:7">
      <c r="B220" s="5"/>
      <c r="C220" s="4" t="s">
        <v>222</v>
      </c>
      <c r="D220" s="4"/>
      <c r="F220" s="5"/>
      <c r="G220" s="5"/>
    </row>
    <row r="221" spans="2:7">
      <c r="B221" s="5"/>
      <c r="C221" s="4" t="s">
        <v>223</v>
      </c>
      <c r="D221" s="4"/>
      <c r="F221" s="5"/>
      <c r="G221" s="5"/>
    </row>
    <row r="222" spans="2:7">
      <c r="B222" s="5"/>
      <c r="C222" s="4" t="s">
        <v>224</v>
      </c>
      <c r="D222" s="4"/>
      <c r="F222" s="5"/>
      <c r="G222" s="5"/>
    </row>
    <row r="223" spans="2:7">
      <c r="B223" s="5"/>
      <c r="C223" s="4" t="s">
        <v>225</v>
      </c>
      <c r="D223" s="4"/>
      <c r="F223" s="5"/>
      <c r="G223" s="5"/>
    </row>
    <row r="224" spans="2:7">
      <c r="B224" s="5"/>
      <c r="C224" s="4" t="s">
        <v>226</v>
      </c>
      <c r="D224" s="4"/>
      <c r="F224" s="5"/>
      <c r="G224" s="5"/>
    </row>
    <row r="225" spans="2:7">
      <c r="B225" s="5"/>
      <c r="C225" s="4" t="s">
        <v>227</v>
      </c>
      <c r="D225" s="4"/>
      <c r="F225" s="5"/>
      <c r="G225" s="5"/>
    </row>
    <row r="226" spans="2:7">
      <c r="B226" s="5"/>
      <c r="C226" s="4" t="s">
        <v>228</v>
      </c>
      <c r="D226" s="4"/>
      <c r="F226" s="5"/>
      <c r="G226" s="5"/>
    </row>
    <row r="227" spans="2:7">
      <c r="B227" s="5"/>
      <c r="C227" s="4" t="s">
        <v>229</v>
      </c>
      <c r="D227" s="4"/>
      <c r="F227" s="5"/>
      <c r="G227" s="5"/>
    </row>
    <row r="228" spans="2:7">
      <c r="B228" s="5"/>
      <c r="C228" s="4" t="s">
        <v>230</v>
      </c>
      <c r="D228" s="4"/>
      <c r="F228" s="5"/>
      <c r="G228" s="5"/>
    </row>
    <row r="229" spans="2:7">
      <c r="B229" s="5"/>
      <c r="C229" s="4" t="s">
        <v>231</v>
      </c>
      <c r="D229" s="4"/>
      <c r="F229" s="5"/>
      <c r="G229" s="5"/>
    </row>
    <row r="230" spans="2:7">
      <c r="B230" s="5"/>
      <c r="C230" s="4" t="s">
        <v>232</v>
      </c>
      <c r="D230" s="4"/>
      <c r="F230" s="5"/>
      <c r="G230" s="5"/>
    </row>
    <row r="231" spans="2:7">
      <c r="B231" s="5"/>
      <c r="C231" s="4" t="s">
        <v>233</v>
      </c>
      <c r="D231" s="4"/>
      <c r="F231" s="5"/>
      <c r="G231" s="5"/>
    </row>
    <row r="232" spans="2:7">
      <c r="B232" s="5"/>
      <c r="C232" s="4" t="s">
        <v>234</v>
      </c>
      <c r="D232" s="4"/>
      <c r="F232" s="5"/>
      <c r="G232" s="5"/>
    </row>
    <row r="233" spans="2:7">
      <c r="B233" s="5"/>
      <c r="C233" s="4" t="s">
        <v>235</v>
      </c>
      <c r="D233" s="4"/>
      <c r="F233" s="5"/>
      <c r="G233" s="5"/>
    </row>
    <row r="234" spans="2:7">
      <c r="B234" s="5"/>
      <c r="C234" s="4" t="s">
        <v>236</v>
      </c>
      <c r="D234" s="4"/>
      <c r="F234" s="5"/>
      <c r="G234" s="5"/>
    </row>
    <row r="235" spans="2:7">
      <c r="B235" s="5"/>
      <c r="C235" s="4" t="s">
        <v>237</v>
      </c>
      <c r="D235" s="4"/>
      <c r="F235" s="5"/>
      <c r="G235" s="5"/>
    </row>
    <row r="236" spans="2:7">
      <c r="B236" s="5"/>
      <c r="C236" s="4" t="s">
        <v>238</v>
      </c>
      <c r="D236" s="4"/>
      <c r="F236" s="5"/>
      <c r="G236" s="5"/>
    </row>
    <row r="237" spans="2:7">
      <c r="B237" s="5"/>
      <c r="C237" s="4" t="s">
        <v>239</v>
      </c>
      <c r="D237" s="4"/>
      <c r="F237" s="5"/>
      <c r="G237" s="5"/>
    </row>
    <row r="238" spans="2:7">
      <c r="B238" s="5"/>
      <c r="C238" s="4" t="s">
        <v>240</v>
      </c>
      <c r="D238" s="4"/>
      <c r="F238" s="5"/>
      <c r="G238" s="5"/>
    </row>
    <row r="239" spans="2:7">
      <c r="B239" s="5"/>
      <c r="C239" s="4" t="s">
        <v>241</v>
      </c>
      <c r="D239" s="4"/>
      <c r="F239" s="5"/>
      <c r="G239" s="5"/>
    </row>
    <row r="240" spans="2:7">
      <c r="B240" s="5"/>
      <c r="C240" s="4" t="s">
        <v>242</v>
      </c>
      <c r="D240" s="4"/>
      <c r="F240" s="5"/>
      <c r="G240" s="5"/>
    </row>
    <row r="241" spans="2:7">
      <c r="B241" s="5"/>
      <c r="C241" s="4" t="s">
        <v>243</v>
      </c>
      <c r="D241" s="4"/>
      <c r="F241" s="5"/>
      <c r="G241" s="5"/>
    </row>
    <row r="242" spans="2:7">
      <c r="B242" s="5"/>
      <c r="C242" s="4" t="s">
        <v>244</v>
      </c>
      <c r="D242" s="4"/>
      <c r="F242" s="5"/>
      <c r="G242" s="5"/>
    </row>
    <row r="243" spans="2:7">
      <c r="B243" s="5"/>
      <c r="C243" s="4" t="s">
        <v>245</v>
      </c>
      <c r="D243" s="4"/>
      <c r="F243" s="5"/>
      <c r="G243" s="5"/>
    </row>
    <row r="244" spans="2:7">
      <c r="B244" s="5"/>
      <c r="C244" s="4" t="s">
        <v>246</v>
      </c>
      <c r="D244" s="4"/>
      <c r="F244" s="5"/>
      <c r="G244" s="5"/>
    </row>
    <row r="245" spans="2:7">
      <c r="B245" s="5"/>
      <c r="C245" s="4" t="s">
        <v>247</v>
      </c>
      <c r="D245" s="4"/>
      <c r="F245" s="5"/>
      <c r="G245" s="5"/>
    </row>
    <row r="246" spans="2:7">
      <c r="B246" s="5"/>
      <c r="C246" s="4" t="s">
        <v>248</v>
      </c>
      <c r="D246" s="4"/>
      <c r="F246" s="5"/>
      <c r="G246" s="5"/>
    </row>
    <row r="247" spans="2:7">
      <c r="B247" s="5"/>
      <c r="C247" s="4" t="s">
        <v>249</v>
      </c>
      <c r="D247" s="4"/>
      <c r="F247" s="5"/>
      <c r="G247" s="5"/>
    </row>
    <row r="248" spans="2:7">
      <c r="B248" s="5"/>
      <c r="C248" s="4" t="s">
        <v>250</v>
      </c>
      <c r="D248" s="4"/>
      <c r="F248" s="5"/>
      <c r="G248" s="5"/>
    </row>
    <row r="249" spans="2:7">
      <c r="B249" s="5"/>
      <c r="C249" s="4" t="s">
        <v>251</v>
      </c>
      <c r="D249" s="4"/>
      <c r="F249" s="5"/>
      <c r="G249" s="5"/>
    </row>
    <row r="250" spans="2:7">
      <c r="B250" s="5"/>
      <c r="C250" s="4" t="s">
        <v>252</v>
      </c>
      <c r="D250" s="4"/>
      <c r="F250" s="5"/>
      <c r="G250" s="5"/>
    </row>
    <row r="251" spans="2:7">
      <c r="B251" s="5"/>
      <c r="C251" s="4" t="s">
        <v>253</v>
      </c>
      <c r="D251" s="4"/>
      <c r="F251" s="5"/>
      <c r="G251" s="5"/>
    </row>
    <row r="252" spans="2:7">
      <c r="B252" s="5"/>
      <c r="C252" s="4" t="s">
        <v>254</v>
      </c>
      <c r="D252" s="4"/>
      <c r="F252" s="5"/>
      <c r="G252" s="5"/>
    </row>
    <row r="253" spans="2:7">
      <c r="B253" s="5"/>
      <c r="C253" s="4" t="s">
        <v>255</v>
      </c>
      <c r="D253" s="4"/>
      <c r="F253" s="5"/>
      <c r="G253" s="5"/>
    </row>
    <row r="254" spans="2:7">
      <c r="B254" s="5"/>
      <c r="C254" s="4" t="s">
        <v>256</v>
      </c>
      <c r="D254" s="4"/>
      <c r="F254" s="5"/>
      <c r="G254" s="5"/>
    </row>
    <row r="255" spans="2:7">
      <c r="B255" s="5"/>
      <c r="C255" s="4" t="s">
        <v>257</v>
      </c>
      <c r="D255" s="4"/>
      <c r="F255" s="5"/>
      <c r="G255" s="5"/>
    </row>
    <row r="256" spans="2:7">
      <c r="B256" s="5"/>
      <c r="C256" s="4" t="s">
        <v>258</v>
      </c>
      <c r="D256" s="4"/>
      <c r="F256" s="5"/>
      <c r="G256" s="5"/>
    </row>
    <row r="257" spans="2:7">
      <c r="B257" s="5"/>
      <c r="C257" s="4" t="s">
        <v>259</v>
      </c>
      <c r="D257" s="4"/>
      <c r="F257" s="5"/>
      <c r="G257" s="5"/>
    </row>
    <row r="258" spans="2:7">
      <c r="B258" s="5"/>
      <c r="C258" s="4" t="s">
        <v>260</v>
      </c>
      <c r="D258" s="4"/>
      <c r="F258" s="5"/>
      <c r="G258" s="5"/>
    </row>
    <row r="259" spans="2:7">
      <c r="B259" s="5"/>
      <c r="C259" s="4" t="s">
        <v>261</v>
      </c>
      <c r="D259" s="4"/>
      <c r="F259" s="5"/>
      <c r="G259" s="5"/>
    </row>
    <row r="260" spans="2:7">
      <c r="B260" s="5"/>
      <c r="C260" s="4" t="s">
        <v>262</v>
      </c>
      <c r="D260" s="4"/>
      <c r="F260" s="5"/>
      <c r="G260" s="5"/>
    </row>
    <row r="261" spans="2:7">
      <c r="B261" s="5"/>
      <c r="C261" s="4" t="s">
        <v>263</v>
      </c>
      <c r="D261" s="4"/>
      <c r="F261" s="5"/>
      <c r="G261" s="5"/>
    </row>
    <row r="262" spans="2:7">
      <c r="B262" s="5"/>
      <c r="C262" s="4" t="s">
        <v>264</v>
      </c>
      <c r="D262" s="4"/>
      <c r="F262" s="5"/>
      <c r="G262" s="5"/>
    </row>
    <row r="263" spans="2:7">
      <c r="B263" s="5"/>
      <c r="C263" s="4" t="s">
        <v>265</v>
      </c>
      <c r="D263" s="4"/>
      <c r="F263" s="5"/>
      <c r="G263" s="5"/>
    </row>
    <row r="264" spans="2:7">
      <c r="B264" s="5"/>
      <c r="C264" s="4" t="s">
        <v>266</v>
      </c>
      <c r="D264" s="4"/>
      <c r="F264" s="5"/>
      <c r="G264" s="5"/>
    </row>
    <row r="265" spans="2:7">
      <c r="B265" s="5"/>
      <c r="C265" s="4" t="s">
        <v>267</v>
      </c>
      <c r="D265" s="4"/>
      <c r="F265" s="5"/>
      <c r="G265" s="5"/>
    </row>
    <row r="266" spans="2:7">
      <c r="B266" s="5"/>
      <c r="C266" s="4" t="s">
        <v>268</v>
      </c>
      <c r="D266" s="4"/>
      <c r="F266" s="5"/>
      <c r="G266" s="5"/>
    </row>
    <row r="267" spans="2:7">
      <c r="B267" s="5"/>
      <c r="C267" s="4" t="s">
        <v>269</v>
      </c>
      <c r="D267" s="4"/>
      <c r="F267" s="5"/>
      <c r="G267" s="5"/>
    </row>
    <row r="268" spans="2:7">
      <c r="B268" s="5"/>
      <c r="C268" s="4" t="s">
        <v>270</v>
      </c>
      <c r="D268" s="4"/>
      <c r="F268" s="5"/>
      <c r="G268" s="5"/>
    </row>
    <row r="269" spans="2:7">
      <c r="B269" s="5"/>
      <c r="C269" s="4" t="s">
        <v>271</v>
      </c>
      <c r="D269" s="4"/>
      <c r="F269" s="5"/>
      <c r="G269" s="5"/>
    </row>
    <row r="270" spans="2:7">
      <c r="B270" s="5"/>
      <c r="C270" s="4" t="s">
        <v>272</v>
      </c>
      <c r="D270" s="4"/>
      <c r="F270" s="5"/>
      <c r="G270" s="5"/>
    </row>
    <row r="271" spans="2:7">
      <c r="B271" s="5"/>
      <c r="C271" s="4" t="s">
        <v>273</v>
      </c>
      <c r="D271" s="4"/>
      <c r="F271" s="5"/>
      <c r="G271" s="5"/>
    </row>
    <row r="272" spans="2:7">
      <c r="B272" s="5"/>
      <c r="C272" s="4" t="s">
        <v>274</v>
      </c>
      <c r="D272" s="4"/>
      <c r="F272" s="5"/>
      <c r="G272" s="5"/>
    </row>
    <row r="273" spans="2:7">
      <c r="B273" s="5"/>
      <c r="C273" s="4" t="s">
        <v>275</v>
      </c>
      <c r="D273" s="4"/>
      <c r="F273" s="5"/>
      <c r="G273" s="5"/>
    </row>
    <row r="274" spans="2:7">
      <c r="B274" s="5"/>
      <c r="C274" s="4" t="s">
        <v>276</v>
      </c>
      <c r="D274" s="4"/>
      <c r="F274" s="5"/>
      <c r="G274" s="5"/>
    </row>
    <row r="275" spans="2:7">
      <c r="B275" s="5"/>
      <c r="C275" s="4" t="s">
        <v>277</v>
      </c>
      <c r="D275" s="4"/>
      <c r="F275" s="5"/>
      <c r="G275" s="5"/>
    </row>
    <row r="276" spans="2:7">
      <c r="B276" s="5"/>
      <c r="C276" s="4" t="s">
        <v>278</v>
      </c>
      <c r="D276" s="4"/>
      <c r="F276" s="5"/>
      <c r="G276" s="5"/>
    </row>
    <row r="277" spans="2:7">
      <c r="B277" s="5"/>
      <c r="C277" s="4" t="s">
        <v>279</v>
      </c>
      <c r="D277" s="4"/>
      <c r="F277" s="5"/>
      <c r="G277" s="5"/>
    </row>
    <row r="278" spans="2:7">
      <c r="B278" s="5"/>
      <c r="C278" s="4" t="s">
        <v>280</v>
      </c>
      <c r="D278" s="4"/>
      <c r="F278" s="5"/>
      <c r="G278" s="5"/>
    </row>
    <row r="279" spans="2:7">
      <c r="B279" s="5"/>
      <c r="C279" s="4" t="s">
        <v>281</v>
      </c>
      <c r="D279" s="4"/>
      <c r="F279" s="5"/>
      <c r="G279" s="5"/>
    </row>
    <row r="280" spans="2:7">
      <c r="B280" s="5"/>
      <c r="C280" s="4" t="s">
        <v>282</v>
      </c>
      <c r="D280" s="4"/>
      <c r="F280" s="5"/>
      <c r="G280" s="5"/>
    </row>
    <row r="281" spans="2:7">
      <c r="B281" s="5"/>
      <c r="C281" s="4" t="s">
        <v>283</v>
      </c>
      <c r="D281" s="4"/>
      <c r="F281" s="5"/>
      <c r="G281" s="5"/>
    </row>
    <row r="282" spans="2:7">
      <c r="B282" s="5"/>
      <c r="C282" s="4" t="s">
        <v>284</v>
      </c>
      <c r="D282" s="4"/>
      <c r="F282" s="5"/>
      <c r="G282" s="5"/>
    </row>
    <row r="283" spans="2:7">
      <c r="B283" s="5"/>
      <c r="C283" s="4" t="s">
        <v>285</v>
      </c>
      <c r="D283" s="4"/>
      <c r="F283" s="5"/>
      <c r="G283" s="5"/>
    </row>
    <row r="284" spans="2:7">
      <c r="B284" s="5"/>
      <c r="C284" s="4" t="s">
        <v>286</v>
      </c>
      <c r="D284" s="4"/>
      <c r="F284" s="5"/>
      <c r="G284" s="5"/>
    </row>
    <row r="285" spans="2:7">
      <c r="B285" s="5"/>
      <c r="C285" s="4" t="s">
        <v>287</v>
      </c>
      <c r="D285" s="4"/>
      <c r="F285" s="5"/>
      <c r="G285" s="5"/>
    </row>
    <row r="286" spans="2:7">
      <c r="B286" s="5"/>
      <c r="C286" s="4" t="s">
        <v>288</v>
      </c>
      <c r="D286" s="4"/>
      <c r="F286" s="5"/>
      <c r="G286" s="5"/>
    </row>
    <row r="287" spans="2:7">
      <c r="B287" s="5"/>
      <c r="C287" s="4" t="s">
        <v>289</v>
      </c>
      <c r="D287" s="4"/>
      <c r="F287" s="5"/>
      <c r="G287" s="5"/>
    </row>
    <row r="288" spans="2:7">
      <c r="B288" s="5"/>
      <c r="C288" s="4" t="s">
        <v>290</v>
      </c>
      <c r="D288" s="4"/>
      <c r="F288" s="5"/>
      <c r="G288" s="5"/>
    </row>
    <row r="289" spans="2:7">
      <c r="B289" s="5"/>
      <c r="C289" s="4" t="s">
        <v>291</v>
      </c>
      <c r="D289" s="4"/>
      <c r="F289" s="5"/>
      <c r="G289" s="5"/>
    </row>
    <row r="290" spans="2:7">
      <c r="B290" s="5"/>
      <c r="C290" s="4" t="s">
        <v>292</v>
      </c>
      <c r="D290" s="4"/>
      <c r="F290" s="5"/>
      <c r="G290" s="5"/>
    </row>
    <row r="291" spans="2:7">
      <c r="B291" s="5"/>
      <c r="C291" s="4" t="s">
        <v>293</v>
      </c>
      <c r="D291" s="4"/>
      <c r="F291" s="5"/>
      <c r="G291" s="5"/>
    </row>
    <row r="292" spans="2:7">
      <c r="B292" s="5"/>
      <c r="C292" s="4" t="s">
        <v>294</v>
      </c>
      <c r="D292" s="4"/>
      <c r="F292" s="5"/>
      <c r="G292" s="5"/>
    </row>
    <row r="293" spans="2:7">
      <c r="B293" s="5"/>
      <c r="C293" s="4" t="s">
        <v>295</v>
      </c>
      <c r="D293" s="4"/>
      <c r="F293" s="5"/>
      <c r="G293" s="5"/>
    </row>
    <row r="294" spans="2:7">
      <c r="B294" s="5"/>
      <c r="C294" s="4" t="s">
        <v>296</v>
      </c>
      <c r="D294" s="4"/>
      <c r="F294" s="5"/>
      <c r="G294" s="5"/>
    </row>
    <row r="295" spans="2:7">
      <c r="B295" s="5"/>
      <c r="C295" s="4" t="s">
        <v>297</v>
      </c>
      <c r="D295" s="4"/>
      <c r="F295" s="5"/>
      <c r="G295" s="5"/>
    </row>
    <row r="296" spans="2:7">
      <c r="B296" s="5"/>
      <c r="C296" s="4" t="s">
        <v>298</v>
      </c>
      <c r="D296" s="4"/>
      <c r="F296" s="5"/>
      <c r="G296" s="5"/>
    </row>
    <row r="297" spans="2:7">
      <c r="B297" s="5"/>
      <c r="C297" s="4" t="s">
        <v>299</v>
      </c>
      <c r="D297" s="4"/>
      <c r="F297" s="5"/>
      <c r="G297" s="5"/>
    </row>
    <row r="298" spans="2:7">
      <c r="B298" s="5"/>
      <c r="C298" s="4" t="s">
        <v>300</v>
      </c>
      <c r="D298" s="4"/>
      <c r="F298" s="5"/>
      <c r="G298" s="5"/>
    </row>
    <row r="299" spans="2:7">
      <c r="B299" s="5"/>
      <c r="C299" s="4" t="s">
        <v>301</v>
      </c>
      <c r="D299" s="4"/>
      <c r="F299" s="5"/>
      <c r="G299" s="5"/>
    </row>
    <row r="300" spans="2:7">
      <c r="B300" s="5"/>
      <c r="C300" s="4" t="s">
        <v>302</v>
      </c>
      <c r="D300" s="4"/>
      <c r="F300" s="5"/>
      <c r="G300" s="5"/>
    </row>
    <row r="301" spans="2:7">
      <c r="B301" s="5"/>
      <c r="C301" s="4" t="s">
        <v>303</v>
      </c>
      <c r="D301" s="4"/>
      <c r="F301" s="5"/>
      <c r="G301" s="5"/>
    </row>
    <row r="302" spans="2:7">
      <c r="B302" s="5"/>
      <c r="C302" s="4" t="s">
        <v>304</v>
      </c>
      <c r="D302" s="4"/>
      <c r="F302" s="5"/>
      <c r="G302" s="5"/>
    </row>
    <row r="303" spans="2:7">
      <c r="B303" s="5"/>
      <c r="C303" s="4" t="s">
        <v>305</v>
      </c>
      <c r="D303" s="4"/>
      <c r="F303" s="5"/>
      <c r="G303" s="5"/>
    </row>
    <row r="304" spans="2:7">
      <c r="B304" s="5"/>
      <c r="C304" s="4" t="s">
        <v>306</v>
      </c>
      <c r="D304" s="4"/>
      <c r="F304" s="5"/>
      <c r="G304" s="5"/>
    </row>
    <row r="305" spans="2:7">
      <c r="B305" s="5"/>
      <c r="C305" s="4" t="s">
        <v>307</v>
      </c>
      <c r="D305" s="4"/>
      <c r="F305" s="5"/>
      <c r="G305" s="5"/>
    </row>
    <row r="306" spans="2:7">
      <c r="B306" s="5"/>
      <c r="C306" s="4" t="s">
        <v>308</v>
      </c>
      <c r="D306" s="4"/>
      <c r="F306" s="5"/>
      <c r="G306" s="5"/>
    </row>
    <row r="307" spans="2:7">
      <c r="B307" s="5"/>
      <c r="C307" s="4" t="s">
        <v>309</v>
      </c>
      <c r="D307" s="4"/>
      <c r="F307" s="5"/>
      <c r="G307" s="5"/>
    </row>
    <row r="308" spans="2:7">
      <c r="B308" s="5"/>
      <c r="C308" s="4" t="s">
        <v>310</v>
      </c>
      <c r="D308" s="4"/>
      <c r="F308" s="5"/>
      <c r="G308" s="5"/>
    </row>
    <row r="309" spans="2:7">
      <c r="B309" s="5"/>
      <c r="C309" s="4" t="s">
        <v>311</v>
      </c>
      <c r="D309" s="4"/>
      <c r="F309" s="5"/>
      <c r="G309" s="5"/>
    </row>
    <row r="310" spans="2:7">
      <c r="B310" s="5"/>
      <c r="C310" s="4" t="s">
        <v>312</v>
      </c>
      <c r="D310" s="4"/>
      <c r="F310" s="5"/>
      <c r="G310" s="5"/>
    </row>
    <row r="311" spans="2:7">
      <c r="B311" s="5"/>
      <c r="C311" s="4" t="s">
        <v>313</v>
      </c>
      <c r="D311" s="4"/>
      <c r="F311" s="5"/>
      <c r="G311" s="5"/>
    </row>
    <row r="312" spans="2:7">
      <c r="B312" s="5"/>
      <c r="C312" s="4" t="s">
        <v>314</v>
      </c>
      <c r="D312" s="4"/>
      <c r="F312" s="5"/>
      <c r="G312" s="5"/>
    </row>
    <row r="313" spans="2:7">
      <c r="B313" s="5"/>
      <c r="C313" s="4" t="s">
        <v>315</v>
      </c>
      <c r="D313" s="4"/>
      <c r="F313" s="5"/>
      <c r="G313" s="5"/>
    </row>
    <row r="314" spans="2:7">
      <c r="B314" s="5"/>
      <c r="C314" s="4" t="s">
        <v>316</v>
      </c>
      <c r="D314" s="4"/>
      <c r="F314" s="5"/>
      <c r="G314" s="5"/>
    </row>
    <row r="315" spans="2:7">
      <c r="B315" s="5"/>
      <c r="C315" s="4" t="s">
        <v>317</v>
      </c>
      <c r="D315" s="4"/>
      <c r="F315" s="5"/>
      <c r="G315" s="5"/>
    </row>
    <row r="316" spans="2:7">
      <c r="B316" s="5"/>
      <c r="C316" s="4" t="s">
        <v>318</v>
      </c>
      <c r="D316" s="4"/>
      <c r="F316" s="5"/>
      <c r="G316" s="5"/>
    </row>
    <row r="317" spans="2:7">
      <c r="B317" s="5"/>
      <c r="C317" s="4" t="s">
        <v>319</v>
      </c>
      <c r="D317" s="4"/>
      <c r="F317" s="5"/>
      <c r="G317" s="5"/>
    </row>
    <row r="318" spans="2:7">
      <c r="B318" s="5"/>
      <c r="C318" s="4" t="s">
        <v>320</v>
      </c>
      <c r="D318" s="4"/>
      <c r="F318" s="5"/>
      <c r="G318" s="5"/>
    </row>
    <row r="319" spans="2:7">
      <c r="B319" s="5"/>
      <c r="C319" s="4" t="s">
        <v>321</v>
      </c>
      <c r="D319" s="4"/>
      <c r="F319" s="5"/>
      <c r="G319" s="5"/>
    </row>
    <row r="320" spans="2:7">
      <c r="B320" s="5"/>
      <c r="C320" s="4" t="s">
        <v>322</v>
      </c>
      <c r="D320" s="4"/>
      <c r="F320" s="5"/>
      <c r="G320" s="5"/>
    </row>
    <row r="321" spans="2:7">
      <c r="B321" s="5"/>
      <c r="C321" s="4" t="s">
        <v>323</v>
      </c>
      <c r="D321" s="4"/>
      <c r="F321" s="5"/>
      <c r="G321" s="5"/>
    </row>
    <row r="322" spans="2:7">
      <c r="B322" s="5"/>
      <c r="C322" s="4" t="s">
        <v>324</v>
      </c>
      <c r="D322" s="4"/>
      <c r="F322" s="5"/>
      <c r="G322" s="5"/>
    </row>
    <row r="323" spans="2:7">
      <c r="B323" s="5"/>
      <c r="C323" s="4" t="s">
        <v>325</v>
      </c>
      <c r="D323" s="4"/>
      <c r="F323" s="5"/>
      <c r="G323" s="5"/>
    </row>
    <row r="324" spans="2:7">
      <c r="B324" s="5"/>
      <c r="C324" s="4" t="s">
        <v>326</v>
      </c>
      <c r="D324" s="4"/>
      <c r="F324" s="5"/>
      <c r="G324" s="5"/>
    </row>
    <row r="325" spans="2:7">
      <c r="B325" s="5"/>
      <c r="C325" s="4" t="s">
        <v>327</v>
      </c>
      <c r="D325" s="4"/>
      <c r="F325" s="5"/>
      <c r="G325" s="5"/>
    </row>
    <row r="326" spans="2:7">
      <c r="B326" s="5"/>
      <c r="C326" s="4" t="s">
        <v>328</v>
      </c>
      <c r="D326" s="4"/>
      <c r="F326" s="5"/>
      <c r="G326" s="5"/>
    </row>
    <row r="327" spans="2:7">
      <c r="B327" s="5"/>
      <c r="C327" s="4" t="s">
        <v>329</v>
      </c>
      <c r="D327" s="4"/>
      <c r="F327" s="5"/>
      <c r="G327" s="5"/>
    </row>
    <row r="328" spans="2:7">
      <c r="B328" s="5"/>
      <c r="C328" s="4" t="s">
        <v>330</v>
      </c>
      <c r="D328" s="4"/>
      <c r="F328" s="5"/>
      <c r="G328" s="5"/>
    </row>
    <row r="329" spans="2:7">
      <c r="B329" s="5"/>
      <c r="C329" s="4" t="s">
        <v>331</v>
      </c>
      <c r="D329" s="4"/>
      <c r="F329" s="5"/>
      <c r="G329" s="5"/>
    </row>
    <row r="330" spans="2:7">
      <c r="B330" s="5"/>
      <c r="C330" s="4" t="s">
        <v>332</v>
      </c>
      <c r="D330" s="4"/>
      <c r="F330" s="5"/>
      <c r="G330" s="5"/>
    </row>
    <row r="331" spans="2:7">
      <c r="B331" s="5"/>
      <c r="C331" s="4" t="s">
        <v>333</v>
      </c>
      <c r="D331" s="4"/>
      <c r="F331" s="5"/>
      <c r="G331" s="5"/>
    </row>
    <row r="332" spans="2:7">
      <c r="B332" s="5"/>
      <c r="C332" s="4" t="s">
        <v>334</v>
      </c>
      <c r="D332" s="4"/>
      <c r="F332" s="5"/>
      <c r="G332" s="5"/>
    </row>
    <row r="333" spans="2:7">
      <c r="B333" s="5"/>
      <c r="C333" s="4" t="s">
        <v>335</v>
      </c>
      <c r="D333" s="4"/>
      <c r="F333" s="5"/>
      <c r="G333" s="5"/>
    </row>
    <row r="334" spans="2:7">
      <c r="B334" s="5"/>
      <c r="C334" s="4" t="s">
        <v>336</v>
      </c>
      <c r="D334" s="4"/>
      <c r="F334" s="5"/>
      <c r="G334" s="5"/>
    </row>
    <row r="335" spans="2:7">
      <c r="B335" s="5"/>
      <c r="C335" s="4" t="s">
        <v>337</v>
      </c>
      <c r="D335" s="4"/>
      <c r="F335" s="5"/>
      <c r="G335" s="5"/>
    </row>
    <row r="336" spans="2:7">
      <c r="B336" s="5"/>
      <c r="C336" s="4" t="s">
        <v>338</v>
      </c>
      <c r="D336" s="4"/>
      <c r="F336" s="5"/>
      <c r="G336" s="5"/>
    </row>
    <row r="337" spans="2:7">
      <c r="B337" s="5"/>
      <c r="C337" s="4" t="s">
        <v>339</v>
      </c>
      <c r="D337" s="4"/>
      <c r="F337" s="5"/>
      <c r="G337" s="5"/>
    </row>
    <row r="338" spans="2:7">
      <c r="B338" s="5"/>
      <c r="C338" s="4" t="s">
        <v>340</v>
      </c>
      <c r="D338" s="4"/>
      <c r="F338" s="5"/>
      <c r="G338" s="5"/>
    </row>
    <row r="339" spans="2:7">
      <c r="B339" s="5"/>
      <c r="C339" s="4" t="s">
        <v>341</v>
      </c>
      <c r="D339" s="4"/>
      <c r="F339" s="5"/>
      <c r="G339" s="5"/>
    </row>
    <row r="340" spans="2:7">
      <c r="B340" s="5"/>
      <c r="C340" s="4" t="s">
        <v>342</v>
      </c>
      <c r="D340" s="4"/>
      <c r="F340" s="5"/>
      <c r="G340" s="5"/>
    </row>
    <row r="341" spans="2:7">
      <c r="B341" s="5"/>
      <c r="C341" s="4" t="s">
        <v>343</v>
      </c>
      <c r="D341" s="4"/>
      <c r="F341" s="5"/>
      <c r="G341" s="5"/>
    </row>
    <row r="342" spans="2:7">
      <c r="B342" s="5"/>
      <c r="C342" s="4" t="s">
        <v>344</v>
      </c>
      <c r="D342" s="4"/>
      <c r="F342" s="5"/>
      <c r="G342" s="5"/>
    </row>
    <row r="343" spans="2:7">
      <c r="B343" s="5"/>
      <c r="C343" s="4" t="s">
        <v>345</v>
      </c>
      <c r="D343" s="4"/>
      <c r="F343" s="5"/>
      <c r="G343" s="5"/>
    </row>
    <row r="344" spans="2:7">
      <c r="B344" s="5"/>
      <c r="C344" s="4" t="s">
        <v>346</v>
      </c>
      <c r="D344" s="4"/>
      <c r="F344" s="5"/>
      <c r="G344" s="5"/>
    </row>
    <row r="345" spans="2:7">
      <c r="B345" s="5"/>
      <c r="C345" s="4" t="s">
        <v>347</v>
      </c>
      <c r="D345" s="4"/>
      <c r="F345" s="5"/>
      <c r="G345" s="5"/>
    </row>
    <row r="346" spans="2:7">
      <c r="B346" s="5"/>
      <c r="C346" s="4" t="s">
        <v>348</v>
      </c>
      <c r="D346" s="4"/>
      <c r="F346" s="5"/>
      <c r="G346" s="5"/>
    </row>
    <row r="347" spans="2:7">
      <c r="B347" s="5"/>
      <c r="C347" s="4" t="s">
        <v>349</v>
      </c>
      <c r="D347" s="4"/>
      <c r="F347" s="5"/>
      <c r="G347" s="5"/>
    </row>
    <row r="348" spans="2:7">
      <c r="B348" s="5"/>
      <c r="C348" s="4" t="s">
        <v>350</v>
      </c>
      <c r="D348" s="4"/>
      <c r="F348" s="5"/>
      <c r="G348" s="5"/>
    </row>
    <row r="349" spans="2:7">
      <c r="B349" s="5"/>
      <c r="C349" s="4" t="s">
        <v>351</v>
      </c>
      <c r="D349" s="4"/>
      <c r="F349" s="5"/>
      <c r="G349" s="5"/>
    </row>
    <row r="350" spans="2:7">
      <c r="B350" s="5"/>
      <c r="C350" s="4" t="s">
        <v>352</v>
      </c>
      <c r="D350" s="4"/>
      <c r="F350" s="5"/>
      <c r="G350" s="5"/>
    </row>
    <row r="351" spans="2:7">
      <c r="B351" s="5"/>
      <c r="C351" s="4" t="s">
        <v>353</v>
      </c>
      <c r="D351" s="4"/>
      <c r="F351" s="5"/>
      <c r="G351" s="5"/>
    </row>
    <row r="352" spans="2:7">
      <c r="B352" s="5"/>
      <c r="C352" s="4" t="s">
        <v>354</v>
      </c>
      <c r="D352" s="4"/>
      <c r="F352" s="5"/>
      <c r="G352" s="5"/>
    </row>
    <row r="353" spans="2:7">
      <c r="B353" s="5"/>
      <c r="C353" s="4" t="s">
        <v>355</v>
      </c>
      <c r="D353" s="4"/>
      <c r="F353" s="5"/>
      <c r="G353" s="5"/>
    </row>
    <row r="354" spans="2:7">
      <c r="B354" s="5"/>
      <c r="C354" s="4" t="s">
        <v>356</v>
      </c>
      <c r="D354" s="4"/>
      <c r="F354" s="5"/>
      <c r="G354" s="5"/>
    </row>
    <row r="355" spans="2:7">
      <c r="B355" s="5"/>
      <c r="C355" s="4" t="s">
        <v>357</v>
      </c>
      <c r="D355" s="4"/>
      <c r="F355" s="5"/>
      <c r="G355" s="5"/>
    </row>
    <row r="356" spans="2:7">
      <c r="B356" s="5"/>
      <c r="C356" s="4" t="s">
        <v>358</v>
      </c>
      <c r="D356" s="4"/>
      <c r="F356" s="5"/>
      <c r="G356" s="5"/>
    </row>
    <row r="357" spans="2:7">
      <c r="B357" s="5"/>
      <c r="C357" s="4" t="s">
        <v>359</v>
      </c>
      <c r="D357" s="4"/>
      <c r="F357" s="5"/>
      <c r="G357" s="5"/>
    </row>
    <row r="358" spans="2:7">
      <c r="B358" s="5"/>
      <c r="C358" s="4" t="s">
        <v>360</v>
      </c>
      <c r="D358" s="4"/>
      <c r="F358" s="5"/>
      <c r="G358" s="5"/>
    </row>
    <row r="359" spans="2:7">
      <c r="B359" s="5"/>
      <c r="C359" s="4" t="s">
        <v>361</v>
      </c>
      <c r="D359" s="4"/>
      <c r="F359" s="5"/>
      <c r="G359" s="5"/>
    </row>
    <row r="360" spans="2:7">
      <c r="B360" s="5"/>
      <c r="C360" s="4" t="s">
        <v>362</v>
      </c>
      <c r="D360" s="4"/>
      <c r="F360" s="5"/>
      <c r="G360" s="5"/>
    </row>
    <row r="361" spans="2:7">
      <c r="B361" s="5"/>
      <c r="C361" s="4" t="s">
        <v>363</v>
      </c>
      <c r="D361" s="4"/>
      <c r="F361" s="5"/>
      <c r="G361" s="5"/>
    </row>
    <row r="362" spans="2:7">
      <c r="B362" s="5"/>
      <c r="C362" s="4" t="s">
        <v>364</v>
      </c>
      <c r="D362" s="4"/>
      <c r="F362" s="5"/>
      <c r="G362" s="5"/>
    </row>
    <row r="363" spans="2:7">
      <c r="B363" s="5"/>
      <c r="C363" s="4" t="s">
        <v>365</v>
      </c>
      <c r="D363" s="4"/>
      <c r="F363" s="5"/>
      <c r="G363" s="5"/>
    </row>
    <row r="364" spans="2:7">
      <c r="B364" s="5"/>
      <c r="C364" s="4" t="s">
        <v>366</v>
      </c>
      <c r="D364" s="4"/>
      <c r="F364" s="5"/>
      <c r="G364" s="5"/>
    </row>
    <row r="365" spans="2:7">
      <c r="B365" s="5"/>
      <c r="C365" s="4" t="s">
        <v>367</v>
      </c>
      <c r="D365" s="4"/>
      <c r="F365" s="5"/>
      <c r="G365" s="5"/>
    </row>
    <row r="366" spans="2:7">
      <c r="B366" s="5"/>
      <c r="C366" s="4" t="s">
        <v>368</v>
      </c>
      <c r="D366" s="4"/>
      <c r="F366" s="5"/>
      <c r="G366" s="5"/>
    </row>
    <row r="367" spans="2:7">
      <c r="B367" s="5"/>
      <c r="C367" s="4" t="s">
        <v>369</v>
      </c>
      <c r="D367" s="4"/>
      <c r="F367" s="5"/>
      <c r="G367" s="5"/>
    </row>
    <row r="368" spans="2:7">
      <c r="B368" s="5"/>
      <c r="C368" s="4" t="s">
        <v>370</v>
      </c>
      <c r="D368" s="4"/>
      <c r="F368" s="5"/>
      <c r="G368" s="5"/>
    </row>
    <row r="369" spans="2:7">
      <c r="B369" s="5"/>
      <c r="C369" s="4" t="s">
        <v>371</v>
      </c>
      <c r="D369" s="4"/>
      <c r="F369" s="5"/>
      <c r="G369" s="5"/>
    </row>
    <row r="370" spans="2:7">
      <c r="B370" s="5"/>
      <c r="C370" s="4" t="s">
        <v>372</v>
      </c>
      <c r="D370" s="4"/>
      <c r="F370" s="5"/>
      <c r="G370" s="5"/>
    </row>
    <row r="371" spans="2:7">
      <c r="B371" s="5"/>
      <c r="C371" s="4" t="s">
        <v>373</v>
      </c>
      <c r="D371" s="4"/>
      <c r="F371" s="5"/>
      <c r="G371" s="5"/>
    </row>
    <row r="372" spans="2:7">
      <c r="B372" s="5"/>
      <c r="C372" s="4" t="s">
        <v>374</v>
      </c>
      <c r="D372" s="4"/>
      <c r="F372" s="5"/>
      <c r="G372" s="5"/>
    </row>
    <row r="373" spans="2:7">
      <c r="B373" s="5"/>
      <c r="C373" s="4" t="s">
        <v>375</v>
      </c>
      <c r="D373" s="4"/>
      <c r="F373" s="5"/>
      <c r="G373" s="5"/>
    </row>
    <row r="374" spans="2:7">
      <c r="B374" s="5"/>
      <c r="C374" s="4" t="s">
        <v>376</v>
      </c>
      <c r="D374" s="4"/>
      <c r="F374" s="5"/>
      <c r="G374" s="5"/>
    </row>
    <row r="375" spans="2:7">
      <c r="B375" s="5"/>
      <c r="C375" s="4" t="s">
        <v>377</v>
      </c>
      <c r="D375" s="4"/>
      <c r="F375" s="5"/>
      <c r="G375" s="5"/>
    </row>
    <row r="376" spans="2:7">
      <c r="B376" s="5"/>
      <c r="C376" s="4" t="s">
        <v>378</v>
      </c>
      <c r="D376" s="4"/>
      <c r="F376" s="5"/>
      <c r="G376" s="5"/>
    </row>
    <row r="377" spans="2:7">
      <c r="B377" s="5"/>
      <c r="C377" s="4" t="s">
        <v>379</v>
      </c>
      <c r="D377" s="4"/>
      <c r="F377" s="5"/>
      <c r="G377" s="5"/>
    </row>
    <row r="378" spans="2:7">
      <c r="B378" s="5"/>
      <c r="C378" s="4" t="s">
        <v>380</v>
      </c>
      <c r="D378" s="4"/>
      <c r="F378" s="5"/>
      <c r="G378" s="5"/>
    </row>
    <row r="379" spans="2:7">
      <c r="B379" s="5"/>
      <c r="C379" s="4" t="s">
        <v>381</v>
      </c>
      <c r="D379" s="4"/>
      <c r="F379" s="5"/>
      <c r="G379" s="5"/>
    </row>
    <row r="380" spans="2:7">
      <c r="B380" s="5"/>
      <c r="C380" s="4" t="s">
        <v>382</v>
      </c>
      <c r="D380" s="4"/>
      <c r="F380" s="5"/>
      <c r="G380" s="5"/>
    </row>
    <row r="381" spans="2:7">
      <c r="B381" s="5"/>
      <c r="C381" s="4" t="s">
        <v>383</v>
      </c>
      <c r="D381" s="4"/>
      <c r="F381" s="5"/>
      <c r="G381" s="5"/>
    </row>
    <row r="382" spans="2:7">
      <c r="B382" s="5"/>
      <c r="C382" s="4" t="s">
        <v>384</v>
      </c>
      <c r="D382" s="4"/>
      <c r="F382" s="5"/>
      <c r="G382" s="5"/>
    </row>
    <row r="383" spans="2:7">
      <c r="B383" s="5"/>
      <c r="C383" s="4" t="s">
        <v>385</v>
      </c>
      <c r="D383" s="4"/>
      <c r="F383" s="5"/>
      <c r="G383" s="5"/>
    </row>
    <row r="384" spans="2:7">
      <c r="B384" s="5"/>
      <c r="C384" s="4" t="s">
        <v>386</v>
      </c>
      <c r="D384" s="4"/>
      <c r="F384" s="5"/>
      <c r="G384" s="5"/>
    </row>
    <row r="385" spans="2:7">
      <c r="B385" s="5"/>
      <c r="C385" s="4" t="s">
        <v>387</v>
      </c>
      <c r="D385" s="4"/>
      <c r="F385" s="5"/>
      <c r="G385" s="5"/>
    </row>
    <row r="386" spans="2:7">
      <c r="B386" s="5"/>
      <c r="C386" s="4" t="s">
        <v>388</v>
      </c>
      <c r="D386" s="4"/>
      <c r="F386" s="5"/>
      <c r="G386" s="5"/>
    </row>
    <row r="387" spans="2:7">
      <c r="B387" s="5"/>
      <c r="C387" s="4" t="s">
        <v>389</v>
      </c>
      <c r="D387" s="4"/>
      <c r="F387" s="5"/>
      <c r="G387" s="5"/>
    </row>
    <row r="388" spans="2:7">
      <c r="B388" s="5"/>
      <c r="C388" s="4" t="s">
        <v>390</v>
      </c>
      <c r="D388" s="4"/>
      <c r="F388" s="5"/>
      <c r="G388" s="5"/>
    </row>
    <row r="389" spans="2:7">
      <c r="B389" s="5"/>
      <c r="C389" s="4" t="s">
        <v>391</v>
      </c>
      <c r="D389" s="4"/>
      <c r="F389" s="5"/>
      <c r="G389" s="5"/>
    </row>
    <row r="390" spans="2:7">
      <c r="B390" s="5"/>
      <c r="C390" s="4" t="s">
        <v>392</v>
      </c>
      <c r="D390" s="4"/>
      <c r="F390" s="5"/>
      <c r="G390" s="5"/>
    </row>
    <row r="391" spans="2:7">
      <c r="B391" s="5"/>
      <c r="C391" s="4" t="s">
        <v>393</v>
      </c>
      <c r="D391" s="4"/>
      <c r="F391" s="5"/>
      <c r="G391" s="5"/>
    </row>
    <row r="392" spans="2:7">
      <c r="B392" s="5"/>
      <c r="C392" s="4" t="s">
        <v>394</v>
      </c>
      <c r="D392" s="4"/>
      <c r="F392" s="5"/>
      <c r="G392" s="5"/>
    </row>
    <row r="393" spans="2:7">
      <c r="B393" s="5"/>
      <c r="C393" s="4" t="s">
        <v>395</v>
      </c>
      <c r="D393" s="4"/>
      <c r="F393" s="5"/>
      <c r="G393" s="5"/>
    </row>
    <row r="394" spans="2:7">
      <c r="B394" s="5"/>
      <c r="C394" s="4" t="s">
        <v>396</v>
      </c>
      <c r="D394" s="4"/>
      <c r="F394" s="5"/>
      <c r="G394" s="5"/>
    </row>
    <row r="395" spans="2:7">
      <c r="B395" s="5"/>
      <c r="C395" s="4" t="s">
        <v>397</v>
      </c>
      <c r="D395" s="4"/>
      <c r="F395" s="5"/>
      <c r="G395" s="5"/>
    </row>
    <row r="396" spans="2:7">
      <c r="B396" s="5"/>
      <c r="C396" s="4" t="s">
        <v>398</v>
      </c>
      <c r="D396" s="4"/>
      <c r="F396" s="5"/>
      <c r="G396" s="5"/>
    </row>
    <row r="397" spans="2:7">
      <c r="B397" s="5"/>
      <c r="C397" s="4" t="s">
        <v>399</v>
      </c>
      <c r="D397" s="4"/>
      <c r="F397" s="5"/>
      <c r="G397" s="5"/>
    </row>
    <row r="398" spans="2:7">
      <c r="B398" s="5"/>
      <c r="C398" s="4" t="s">
        <v>400</v>
      </c>
      <c r="D398" s="4"/>
      <c r="F398" s="5"/>
      <c r="G398" s="5"/>
    </row>
    <row r="399" spans="2:7">
      <c r="B399" s="5"/>
      <c r="C399" s="4" t="s">
        <v>401</v>
      </c>
      <c r="D399" s="4"/>
      <c r="F399" s="5"/>
      <c r="G399" s="5"/>
    </row>
    <row r="400" spans="2:7">
      <c r="B400" s="5"/>
      <c r="C400" s="4" t="s">
        <v>402</v>
      </c>
      <c r="D400" s="4"/>
      <c r="F400" s="5"/>
      <c r="G400" s="5"/>
    </row>
    <row r="401" spans="2:7">
      <c r="B401" s="5"/>
      <c r="C401" s="4" t="s">
        <v>403</v>
      </c>
      <c r="D401" s="4"/>
      <c r="F401" s="5"/>
      <c r="G401" s="5"/>
    </row>
    <row r="402" spans="2:7">
      <c r="B402" s="5"/>
      <c r="C402" s="4" t="s">
        <v>404</v>
      </c>
      <c r="D402" s="4"/>
      <c r="F402" s="5"/>
      <c r="G402" s="5"/>
    </row>
    <row r="403" spans="2:7">
      <c r="B403" s="5"/>
      <c r="C403" s="4" t="s">
        <v>405</v>
      </c>
      <c r="D403" s="4"/>
      <c r="F403" s="5"/>
      <c r="G403" s="5"/>
    </row>
    <row r="404" spans="2:7">
      <c r="B404" s="5"/>
      <c r="C404" s="4" t="s">
        <v>406</v>
      </c>
      <c r="D404" s="4"/>
      <c r="F404" s="5"/>
      <c r="G404" s="5"/>
    </row>
    <row r="405" spans="2:7">
      <c r="B405" s="5"/>
      <c r="C405" s="4" t="s">
        <v>407</v>
      </c>
      <c r="D405" s="4"/>
      <c r="F405" s="5"/>
      <c r="G405" s="5"/>
    </row>
    <row r="406" spans="2:7">
      <c r="B406" s="5"/>
      <c r="C406" s="4" t="s">
        <v>408</v>
      </c>
      <c r="D406" s="4"/>
      <c r="F406" s="5"/>
      <c r="G406" s="5"/>
    </row>
    <row r="407" spans="2:7">
      <c r="B407" s="5"/>
      <c r="C407" s="4" t="s">
        <v>409</v>
      </c>
      <c r="D407" s="4"/>
      <c r="F407" s="5"/>
      <c r="G407" s="5"/>
    </row>
    <row r="408" spans="2:7">
      <c r="B408" s="5"/>
      <c r="C408" s="4" t="s">
        <v>410</v>
      </c>
      <c r="D408" s="4"/>
      <c r="F408" s="5"/>
      <c r="G408" s="5"/>
    </row>
    <row r="409" spans="2:7">
      <c r="B409" s="5"/>
      <c r="C409" s="4" t="s">
        <v>411</v>
      </c>
      <c r="D409" s="4"/>
      <c r="F409" s="5"/>
      <c r="G409" s="5"/>
    </row>
    <row r="410" spans="2:7">
      <c r="B410" s="5"/>
      <c r="C410" s="4" t="s">
        <v>412</v>
      </c>
      <c r="D410" s="4"/>
      <c r="F410" s="5"/>
      <c r="G410" s="5"/>
    </row>
    <row r="411" spans="2:7">
      <c r="B411" s="5"/>
      <c r="C411" s="4" t="s">
        <v>413</v>
      </c>
      <c r="D411" s="4"/>
      <c r="F411" s="5"/>
      <c r="G411" s="5"/>
    </row>
    <row r="412" spans="2:7">
      <c r="B412" s="5"/>
      <c r="C412" s="4" t="s">
        <v>414</v>
      </c>
      <c r="D412" s="4"/>
      <c r="F412" s="5"/>
      <c r="G412" s="5"/>
    </row>
    <row r="413" spans="2:7">
      <c r="B413" s="5"/>
      <c r="C413" s="4" t="s">
        <v>415</v>
      </c>
      <c r="D413" s="4"/>
      <c r="F413" s="5"/>
      <c r="G413" s="5"/>
    </row>
    <row r="414" spans="2:7">
      <c r="B414" s="5"/>
      <c r="C414" s="4" t="s">
        <v>416</v>
      </c>
      <c r="D414" s="4"/>
      <c r="F414" s="5"/>
      <c r="G414" s="5"/>
    </row>
    <row r="415" spans="2:7">
      <c r="B415" s="5"/>
      <c r="C415" s="4" t="s">
        <v>417</v>
      </c>
      <c r="D415" s="4"/>
      <c r="F415" s="5"/>
      <c r="G415" s="5"/>
    </row>
    <row r="416" spans="2:7">
      <c r="B416" s="5"/>
      <c r="C416" s="4" t="s">
        <v>418</v>
      </c>
      <c r="D416" s="4"/>
      <c r="F416" s="5"/>
      <c r="G416" s="5"/>
    </row>
    <row r="417" spans="2:7">
      <c r="B417" s="5"/>
      <c r="C417" s="4" t="s">
        <v>419</v>
      </c>
      <c r="D417" s="4"/>
      <c r="F417" s="5"/>
      <c r="G417" s="5"/>
    </row>
    <row r="418" spans="2:7">
      <c r="B418" s="5"/>
      <c r="C418" s="4" t="s">
        <v>420</v>
      </c>
      <c r="D418" s="4"/>
      <c r="F418" s="5"/>
      <c r="G418" s="5"/>
    </row>
    <row r="419" spans="2:7">
      <c r="B419" s="5"/>
      <c r="C419" s="4" t="s">
        <v>421</v>
      </c>
      <c r="D419" s="4"/>
      <c r="F419" s="5"/>
      <c r="G419" s="5"/>
    </row>
    <row r="420" spans="2:7">
      <c r="B420" s="5"/>
      <c r="C420" s="4" t="s">
        <v>422</v>
      </c>
      <c r="D420" s="4"/>
      <c r="F420" s="5"/>
      <c r="G420" s="5"/>
    </row>
    <row r="421" spans="2:7">
      <c r="B421" s="5"/>
      <c r="C421" s="4" t="s">
        <v>423</v>
      </c>
      <c r="D421" s="4"/>
      <c r="F421" s="5"/>
      <c r="G421" s="5"/>
    </row>
    <row r="422" spans="2:7">
      <c r="B422" s="5"/>
      <c r="C422" s="4" t="s">
        <v>424</v>
      </c>
      <c r="D422" s="4"/>
      <c r="F422" s="5"/>
      <c r="G422" s="5"/>
    </row>
    <row r="423" spans="2:7">
      <c r="B423" s="5"/>
      <c r="C423" s="4" t="s">
        <v>425</v>
      </c>
      <c r="D423" s="4"/>
      <c r="F423" s="5"/>
      <c r="G423" s="5"/>
    </row>
    <row r="424" spans="2:7">
      <c r="B424" s="5"/>
      <c r="C424" s="4" t="s">
        <v>426</v>
      </c>
      <c r="D424" s="4"/>
      <c r="F424" s="5"/>
      <c r="G424" s="5"/>
    </row>
    <row r="425" spans="2:7">
      <c r="B425" s="5"/>
      <c r="C425" s="4" t="s">
        <v>427</v>
      </c>
      <c r="D425" s="4"/>
      <c r="F425" s="5"/>
      <c r="G425" s="5"/>
    </row>
    <row r="426" spans="2:7">
      <c r="B426" s="5"/>
      <c r="C426" s="4" t="s">
        <v>428</v>
      </c>
      <c r="D426" s="4"/>
      <c r="F426" s="5"/>
      <c r="G426" s="5"/>
    </row>
    <row r="427" spans="2:7">
      <c r="B427" s="5"/>
      <c r="C427" s="4" t="s">
        <v>429</v>
      </c>
      <c r="D427" s="4"/>
      <c r="F427" s="5"/>
      <c r="G427" s="5"/>
    </row>
    <row r="428" spans="2:7">
      <c r="B428" s="5"/>
      <c r="C428" s="4" t="s">
        <v>430</v>
      </c>
      <c r="D428" s="4"/>
      <c r="F428" s="5"/>
      <c r="G428" s="5"/>
    </row>
    <row r="429" spans="2:7">
      <c r="B429" s="5"/>
      <c r="C429" s="4" t="s">
        <v>431</v>
      </c>
      <c r="D429" s="4"/>
      <c r="F429" s="5"/>
      <c r="G429" s="5"/>
    </row>
    <row r="430" spans="2:7">
      <c r="B430" s="5"/>
      <c r="C430" s="4" t="s">
        <v>432</v>
      </c>
      <c r="D430" s="4"/>
      <c r="F430" s="5"/>
      <c r="G430" s="5"/>
    </row>
    <row r="431" spans="2:7">
      <c r="B431" s="5"/>
      <c r="C431" s="4" t="s">
        <v>433</v>
      </c>
      <c r="D431" s="4"/>
      <c r="F431" s="5"/>
      <c r="G431" s="5"/>
    </row>
    <row r="432" spans="2:7">
      <c r="B432" s="5"/>
      <c r="C432" s="4" t="s">
        <v>434</v>
      </c>
      <c r="D432" s="4"/>
      <c r="F432" s="5"/>
      <c r="G432" s="5"/>
    </row>
    <row r="433" spans="2:7">
      <c r="B433" s="5"/>
      <c r="C433" s="4" t="s">
        <v>435</v>
      </c>
      <c r="D433" s="4"/>
      <c r="F433" s="5"/>
      <c r="G433" s="5"/>
    </row>
    <row r="434" spans="2:7">
      <c r="B434" s="5"/>
      <c r="C434" s="4" t="s">
        <v>436</v>
      </c>
      <c r="D434" s="4"/>
      <c r="F434" s="5"/>
      <c r="G434" s="5"/>
    </row>
    <row r="435" spans="2:7">
      <c r="B435" s="5"/>
      <c r="C435" s="4" t="s">
        <v>437</v>
      </c>
      <c r="D435" s="4"/>
      <c r="F435" s="5"/>
      <c r="G435" s="5"/>
    </row>
    <row r="436" spans="2:7">
      <c r="B436" s="5"/>
      <c r="C436" s="4" t="s">
        <v>438</v>
      </c>
      <c r="D436" s="4"/>
      <c r="F436" s="5"/>
      <c r="G436" s="5"/>
    </row>
    <row r="437" spans="2:7">
      <c r="B437" s="5"/>
      <c r="C437" s="4" t="s">
        <v>439</v>
      </c>
      <c r="D437" s="4"/>
      <c r="F437" s="5"/>
      <c r="G437" s="5"/>
    </row>
    <row r="438" spans="2:7">
      <c r="B438" s="5"/>
      <c r="C438" s="4" t="s">
        <v>440</v>
      </c>
      <c r="D438" s="4"/>
      <c r="F438" s="5"/>
      <c r="G438" s="5"/>
    </row>
    <row r="439" spans="2:7">
      <c r="B439" s="5"/>
      <c r="C439" s="4" t="s">
        <v>441</v>
      </c>
      <c r="D439" s="4"/>
      <c r="F439" s="5"/>
      <c r="G439" s="5"/>
    </row>
    <row r="440" spans="2:7">
      <c r="B440" s="5"/>
      <c r="C440" s="4" t="s">
        <v>442</v>
      </c>
      <c r="D440" s="4"/>
      <c r="F440" s="5"/>
      <c r="G440" s="5"/>
    </row>
    <row r="441" spans="2:7">
      <c r="B441" s="5"/>
      <c r="C441" s="4" t="s">
        <v>443</v>
      </c>
      <c r="D441" s="4"/>
      <c r="F441" s="5"/>
      <c r="G441" s="5"/>
    </row>
    <row r="442" spans="2:7">
      <c r="B442" s="5"/>
      <c r="C442" s="4" t="s">
        <v>444</v>
      </c>
      <c r="D442" s="4"/>
      <c r="F442" s="5"/>
      <c r="G442" s="5"/>
    </row>
    <row r="443" spans="2:7">
      <c r="B443" s="5"/>
      <c r="C443" s="4" t="s">
        <v>445</v>
      </c>
      <c r="D443" s="4"/>
      <c r="F443" s="5"/>
      <c r="G443" s="5"/>
    </row>
    <row r="444" spans="2:7">
      <c r="B444" s="5"/>
      <c r="C444" s="4" t="s">
        <v>446</v>
      </c>
      <c r="D444" s="4"/>
      <c r="F444" s="5"/>
      <c r="G444" s="5"/>
    </row>
    <row r="445" spans="2:7">
      <c r="B445" s="5"/>
      <c r="C445" s="4" t="s">
        <v>447</v>
      </c>
      <c r="D445" s="4"/>
      <c r="F445" s="5"/>
      <c r="G445" s="5"/>
    </row>
    <row r="446" spans="2:7">
      <c r="B446" s="5"/>
      <c r="C446" s="4" t="s">
        <v>448</v>
      </c>
      <c r="D446" s="4"/>
      <c r="F446" s="5"/>
      <c r="G446" s="5"/>
    </row>
    <row r="447" spans="2:7">
      <c r="B447" s="5"/>
      <c r="C447" s="4" t="s">
        <v>449</v>
      </c>
      <c r="D447" s="4"/>
      <c r="F447" s="5"/>
      <c r="G447" s="5"/>
    </row>
    <row r="448" spans="2:7">
      <c r="B448" s="5"/>
      <c r="C448" s="4" t="s">
        <v>450</v>
      </c>
      <c r="D448" s="4"/>
      <c r="F448" s="5"/>
      <c r="G448" s="5"/>
    </row>
    <row r="449" spans="2:7">
      <c r="B449" s="5"/>
      <c r="C449" s="4" t="s">
        <v>451</v>
      </c>
      <c r="D449" s="4"/>
      <c r="F449" s="5"/>
      <c r="G449" s="5"/>
    </row>
    <row r="450" spans="2:7">
      <c r="B450" s="5"/>
      <c r="C450" s="4" t="s">
        <v>452</v>
      </c>
      <c r="D450" s="4"/>
      <c r="F450" s="5"/>
      <c r="G450" s="5"/>
    </row>
    <row r="451" spans="2:7">
      <c r="B451" s="5"/>
      <c r="C451" s="4" t="s">
        <v>453</v>
      </c>
      <c r="D451" s="4"/>
      <c r="F451" s="5"/>
      <c r="G451" s="5"/>
    </row>
    <row r="452" spans="2:7">
      <c r="B452" s="5"/>
      <c r="C452" s="4" t="s">
        <v>454</v>
      </c>
      <c r="D452" s="4"/>
      <c r="F452" s="5"/>
      <c r="G452" s="5"/>
    </row>
    <row r="453" spans="2:7">
      <c r="B453" s="5"/>
      <c r="C453" s="4" t="s">
        <v>455</v>
      </c>
      <c r="D453" s="4"/>
      <c r="F453" s="5"/>
      <c r="G453" s="5"/>
    </row>
    <row r="454" spans="2:7">
      <c r="B454" s="5"/>
      <c r="C454" s="4" t="s">
        <v>456</v>
      </c>
      <c r="D454" s="4"/>
      <c r="F454" s="5"/>
      <c r="G454" s="5"/>
    </row>
    <row r="455" spans="2:7">
      <c r="B455" s="5"/>
      <c r="C455" s="4" t="s">
        <v>457</v>
      </c>
      <c r="D455" s="4"/>
      <c r="F455" s="5"/>
      <c r="G455" s="5"/>
    </row>
    <row r="456" spans="2:7">
      <c r="B456" s="5"/>
      <c r="C456" s="4" t="s">
        <v>458</v>
      </c>
      <c r="D456" s="4"/>
      <c r="F456" s="5"/>
      <c r="G456" s="5"/>
    </row>
    <row r="457" spans="2:7">
      <c r="B457" s="5"/>
      <c r="C457" s="4" t="s">
        <v>459</v>
      </c>
      <c r="D457" s="4"/>
      <c r="F457" s="5"/>
      <c r="G457" s="5"/>
    </row>
    <row r="458" spans="2:7">
      <c r="B458" s="5"/>
      <c r="C458" s="4" t="s">
        <v>460</v>
      </c>
      <c r="D458" s="4"/>
      <c r="F458" s="5"/>
      <c r="G458" s="5"/>
    </row>
    <row r="459" spans="2:7">
      <c r="B459" s="5"/>
      <c r="C459" s="4" t="s">
        <v>461</v>
      </c>
      <c r="D459" s="4"/>
      <c r="F459" s="5"/>
      <c r="G459" s="5"/>
    </row>
    <row r="460" spans="2:7">
      <c r="B460" s="5"/>
      <c r="C460" s="4" t="s">
        <v>462</v>
      </c>
      <c r="D460" s="4"/>
      <c r="F460" s="5"/>
      <c r="G460" s="5"/>
    </row>
    <row r="461" spans="2:7">
      <c r="B461" s="5"/>
      <c r="C461" s="4" t="s">
        <v>463</v>
      </c>
      <c r="D461" s="4"/>
      <c r="F461" s="5"/>
      <c r="G461" s="5"/>
    </row>
    <row r="462" spans="2:7">
      <c r="B462" s="5"/>
      <c r="C462" s="4" t="s">
        <v>464</v>
      </c>
      <c r="D462" s="4"/>
      <c r="F462" s="5"/>
      <c r="G462" s="5"/>
    </row>
    <row r="463" spans="2:7">
      <c r="B463" s="5"/>
      <c r="C463" s="4" t="s">
        <v>465</v>
      </c>
      <c r="D463" s="4"/>
      <c r="F463" s="5"/>
      <c r="G463" s="5"/>
    </row>
    <row r="464" spans="2:7">
      <c r="B464" s="5"/>
      <c r="C464" s="4" t="s">
        <v>466</v>
      </c>
      <c r="D464" s="4"/>
      <c r="F464" s="5"/>
      <c r="G464" s="5"/>
    </row>
    <row r="465" spans="2:7">
      <c r="B465" s="5"/>
      <c r="C465" s="4" t="s">
        <v>467</v>
      </c>
      <c r="D465" s="4"/>
      <c r="F465" s="5"/>
      <c r="G465" s="5"/>
    </row>
    <row r="466" spans="2:7">
      <c r="B466" s="5"/>
      <c r="C466" s="4" t="s">
        <v>468</v>
      </c>
      <c r="D466" s="4"/>
      <c r="F466" s="5"/>
      <c r="G466" s="5"/>
    </row>
    <row r="467" spans="2:7">
      <c r="B467" s="5"/>
      <c r="C467" s="4" t="s">
        <v>469</v>
      </c>
      <c r="D467" s="4"/>
      <c r="F467" s="5"/>
      <c r="G467" s="5"/>
    </row>
    <row r="468" spans="2:7">
      <c r="B468" s="5"/>
      <c r="C468" s="4" t="s">
        <v>470</v>
      </c>
      <c r="D468" s="4"/>
      <c r="F468" s="5"/>
      <c r="G468" s="5"/>
    </row>
    <row r="469" spans="2:7">
      <c r="B469" s="5"/>
      <c r="C469" s="4" t="s">
        <v>471</v>
      </c>
      <c r="D469" s="4"/>
      <c r="F469" s="5"/>
      <c r="G469" s="5"/>
    </row>
    <row r="470" spans="2:7">
      <c r="B470" s="5"/>
      <c r="C470" s="4" t="s">
        <v>472</v>
      </c>
      <c r="D470" s="4"/>
      <c r="F470" s="5"/>
      <c r="G470" s="5"/>
    </row>
    <row r="471" spans="2:7">
      <c r="B471" s="5"/>
      <c r="C471" s="4" t="s">
        <v>473</v>
      </c>
      <c r="D471" s="4"/>
      <c r="F471" s="5"/>
      <c r="G471" s="5"/>
    </row>
    <row r="472" spans="2:7">
      <c r="B472" s="5"/>
      <c r="C472" s="4" t="s">
        <v>474</v>
      </c>
      <c r="D472" s="4"/>
      <c r="F472" s="5"/>
      <c r="G472" s="5"/>
    </row>
    <row r="473" spans="2:7">
      <c r="B473" s="5"/>
      <c r="C473" s="4" t="s">
        <v>475</v>
      </c>
      <c r="D473" s="4"/>
      <c r="F473" s="5"/>
      <c r="G473" s="5"/>
    </row>
    <row r="474" spans="2:7">
      <c r="B474" s="5"/>
      <c r="C474" s="4" t="s">
        <v>476</v>
      </c>
      <c r="D474" s="4"/>
      <c r="F474" s="5"/>
      <c r="G474" s="5"/>
    </row>
    <row r="475" spans="2:7">
      <c r="B475" s="5"/>
      <c r="C475" s="4" t="s">
        <v>477</v>
      </c>
      <c r="D475" s="4"/>
      <c r="F475" s="5"/>
      <c r="G475" s="5"/>
    </row>
    <row r="476" spans="2:7">
      <c r="B476" s="5"/>
      <c r="C476" s="4" t="s">
        <v>478</v>
      </c>
      <c r="D476" s="4"/>
      <c r="F476" s="5"/>
      <c r="G476" s="5"/>
    </row>
    <row r="477" spans="2:7">
      <c r="B477" s="5"/>
      <c r="C477" s="4" t="s">
        <v>479</v>
      </c>
      <c r="D477" s="4"/>
      <c r="F477" s="5"/>
      <c r="G477" s="5"/>
    </row>
    <row r="478" spans="2:7">
      <c r="B478" s="5"/>
      <c r="C478" s="4" t="s">
        <v>480</v>
      </c>
      <c r="D478" s="4"/>
      <c r="F478" s="5"/>
      <c r="G478" s="5"/>
    </row>
    <row r="479" spans="2:7">
      <c r="B479" s="5"/>
      <c r="C479" s="4" t="s">
        <v>481</v>
      </c>
      <c r="D479" s="4"/>
      <c r="F479" s="5"/>
      <c r="G479" s="5"/>
    </row>
    <row r="480" spans="2:7">
      <c r="B480" s="5"/>
      <c r="C480" s="4" t="s">
        <v>482</v>
      </c>
      <c r="D480" s="4"/>
      <c r="F480" s="5"/>
      <c r="G480" s="5"/>
    </row>
    <row r="481" spans="2:7">
      <c r="B481" s="5"/>
      <c r="C481" s="4" t="s">
        <v>483</v>
      </c>
      <c r="D481" s="4"/>
      <c r="F481" s="5"/>
      <c r="G481" s="5"/>
    </row>
    <row r="482" spans="2:7">
      <c r="B482" s="5"/>
      <c r="C482" s="4" t="s">
        <v>484</v>
      </c>
      <c r="D482" s="4"/>
      <c r="F482" s="5"/>
      <c r="G482" s="5"/>
    </row>
    <row r="483" spans="2:7">
      <c r="B483" s="5"/>
      <c r="C483" s="4" t="s">
        <v>485</v>
      </c>
      <c r="D483" s="4"/>
      <c r="F483" s="5"/>
      <c r="G483" s="5"/>
    </row>
    <row r="484" spans="2:7">
      <c r="B484" s="5"/>
      <c r="C484" s="4" t="s">
        <v>486</v>
      </c>
      <c r="D484" s="4"/>
      <c r="F484" s="5"/>
      <c r="G484" s="5"/>
    </row>
    <row r="485" spans="2:7">
      <c r="B485" s="5"/>
      <c r="C485" s="4" t="s">
        <v>487</v>
      </c>
      <c r="D485" s="4"/>
      <c r="F485" s="5"/>
      <c r="G485" s="5"/>
    </row>
    <row r="486" spans="2:7">
      <c r="B486" s="5"/>
      <c r="C486" s="4" t="s">
        <v>488</v>
      </c>
      <c r="D486" s="4"/>
      <c r="F486" s="5"/>
      <c r="G486" s="5"/>
    </row>
    <row r="487" spans="2:7">
      <c r="B487" s="5"/>
      <c r="C487" s="4" t="s">
        <v>489</v>
      </c>
      <c r="D487" s="4"/>
      <c r="F487" s="5"/>
      <c r="G487" s="5"/>
    </row>
    <row r="488" spans="2:7">
      <c r="B488" s="5"/>
      <c r="C488" s="4" t="s">
        <v>490</v>
      </c>
      <c r="D488" s="4"/>
      <c r="F488" s="5"/>
      <c r="G488" s="5"/>
    </row>
    <row r="489" spans="2:7">
      <c r="B489" s="5"/>
      <c r="C489" s="4" t="s">
        <v>491</v>
      </c>
      <c r="D489" s="4"/>
      <c r="F489" s="5"/>
      <c r="G489" s="5"/>
    </row>
    <row r="490" spans="2:7">
      <c r="B490" s="5"/>
      <c r="C490" s="4" t="s">
        <v>492</v>
      </c>
      <c r="D490" s="4"/>
      <c r="F490" s="5"/>
      <c r="G490" s="5"/>
    </row>
    <row r="491" spans="2:7">
      <c r="B491" s="5"/>
      <c r="C491" s="4" t="s">
        <v>493</v>
      </c>
      <c r="D491" s="4"/>
      <c r="F491" s="5"/>
      <c r="G491" s="5"/>
    </row>
    <row r="492" spans="2:7">
      <c r="B492" s="5"/>
      <c r="C492" s="4" t="s">
        <v>494</v>
      </c>
      <c r="D492" s="4"/>
      <c r="F492" s="5"/>
      <c r="G492" s="5"/>
    </row>
    <row r="493" spans="2:7">
      <c r="B493" s="5"/>
      <c r="C493" s="4" t="s">
        <v>495</v>
      </c>
      <c r="D493" s="4"/>
      <c r="F493" s="5"/>
      <c r="G493" s="5"/>
    </row>
    <row r="494" spans="2:7">
      <c r="B494" s="5"/>
      <c r="C494" s="4" t="s">
        <v>496</v>
      </c>
      <c r="D494" s="4"/>
      <c r="F494" s="5"/>
      <c r="G494" s="5"/>
    </row>
    <row r="495" spans="2:7">
      <c r="B495" s="5"/>
      <c r="C495" s="4" t="s">
        <v>497</v>
      </c>
      <c r="D495" s="4"/>
      <c r="F495" s="5"/>
      <c r="G495" s="5"/>
    </row>
    <row r="496" spans="2:7">
      <c r="B496" s="5"/>
      <c r="C496" s="4" t="s">
        <v>498</v>
      </c>
      <c r="D496" s="4"/>
      <c r="F496" s="5"/>
      <c r="G496" s="5"/>
    </row>
    <row r="497" spans="2:7">
      <c r="B497" s="5"/>
      <c r="C497" s="4" t="s">
        <v>499</v>
      </c>
      <c r="D497" s="4"/>
      <c r="F497" s="5"/>
      <c r="G497" s="5"/>
    </row>
    <row r="498" spans="2:7">
      <c r="B498" s="5"/>
      <c r="C498" s="4" t="s">
        <v>500</v>
      </c>
      <c r="D498" s="4"/>
      <c r="F498" s="5"/>
      <c r="G498" s="5"/>
    </row>
    <row r="499" spans="2:7">
      <c r="B499" s="5"/>
      <c r="C499" s="4" t="s">
        <v>501</v>
      </c>
      <c r="D499" s="4"/>
      <c r="F499" s="5"/>
      <c r="G499" s="5"/>
    </row>
    <row r="500" spans="2:7">
      <c r="B500" s="5"/>
      <c r="C500" s="4" t="s">
        <v>502</v>
      </c>
      <c r="D500" s="4"/>
      <c r="F500" s="5"/>
      <c r="G500" s="5"/>
    </row>
    <row r="501" spans="2:7">
      <c r="B501" s="5"/>
      <c r="C501" s="4" t="s">
        <v>503</v>
      </c>
      <c r="D501" s="4"/>
      <c r="F501" s="5"/>
      <c r="G501" s="5"/>
    </row>
    <row r="502" spans="2:7">
      <c r="B502" s="5"/>
      <c r="C502" s="4" t="s">
        <v>504</v>
      </c>
      <c r="D502" s="4"/>
      <c r="F502" s="5"/>
      <c r="G502" s="5"/>
    </row>
    <row r="503" spans="2:7">
      <c r="B503" s="5"/>
      <c r="C503" s="4" t="s">
        <v>505</v>
      </c>
      <c r="D503" s="4"/>
      <c r="F503" s="5"/>
      <c r="G503" s="5"/>
    </row>
    <row r="504" spans="2:7">
      <c r="B504" s="5"/>
      <c r="C504" s="4" t="s">
        <v>506</v>
      </c>
      <c r="D504" s="4"/>
      <c r="F504" s="5"/>
      <c r="G504" s="5"/>
    </row>
    <row r="505" spans="2:7">
      <c r="B505" s="5"/>
      <c r="C505" s="4" t="s">
        <v>507</v>
      </c>
      <c r="D505" s="4"/>
      <c r="F505" s="5"/>
      <c r="G505" s="5"/>
    </row>
    <row r="506" spans="2:7">
      <c r="B506" s="5"/>
      <c r="C506" s="4" t="s">
        <v>508</v>
      </c>
      <c r="D506" s="4"/>
      <c r="F506" s="5"/>
      <c r="G506" s="5"/>
    </row>
    <row r="507" spans="2:7">
      <c r="B507" s="5"/>
      <c r="C507" s="4" t="s">
        <v>509</v>
      </c>
      <c r="D507" s="4"/>
      <c r="F507" s="5"/>
      <c r="G507" s="5"/>
    </row>
    <row r="508" spans="2:7">
      <c r="B508" s="5"/>
      <c r="C508" s="4" t="s">
        <v>510</v>
      </c>
      <c r="D508" s="4"/>
      <c r="F508" s="5"/>
      <c r="G508" s="5"/>
    </row>
    <row r="509" spans="2:7">
      <c r="B509" s="5"/>
      <c r="C509" s="4" t="s">
        <v>511</v>
      </c>
      <c r="D509" s="4"/>
      <c r="F509" s="5"/>
      <c r="G509" s="5"/>
    </row>
    <row r="510" spans="2:7">
      <c r="B510" s="5"/>
      <c r="C510" s="4" t="s">
        <v>512</v>
      </c>
      <c r="D510" s="4"/>
      <c r="F510" s="5"/>
      <c r="G510" s="5"/>
    </row>
    <row r="511" spans="2:7">
      <c r="B511" s="5"/>
      <c r="C511" s="4" t="s">
        <v>513</v>
      </c>
      <c r="D511" s="4"/>
      <c r="F511" s="5"/>
      <c r="G511" s="5"/>
    </row>
    <row r="512" spans="2:7">
      <c r="B512" s="5"/>
      <c r="C512" s="4" t="s">
        <v>514</v>
      </c>
      <c r="D512" s="4"/>
      <c r="F512" s="5"/>
      <c r="G512" s="5"/>
    </row>
    <row r="513" spans="2:7">
      <c r="B513" s="5"/>
      <c r="C513" s="4" t="s">
        <v>515</v>
      </c>
      <c r="D513" s="4"/>
      <c r="F513" s="5"/>
      <c r="G513" s="5"/>
    </row>
    <row r="514" spans="2:7">
      <c r="B514" s="5"/>
      <c r="C514" s="4" t="s">
        <v>516</v>
      </c>
      <c r="D514" s="4"/>
      <c r="F514" s="5"/>
      <c r="G514" s="5"/>
    </row>
    <row r="515" spans="2:7">
      <c r="B515" s="5"/>
      <c r="C515" s="4" t="s">
        <v>517</v>
      </c>
      <c r="D515" s="4"/>
      <c r="F515" s="5"/>
      <c r="G515" s="5"/>
    </row>
    <row r="516" spans="2:7">
      <c r="B516" s="5"/>
      <c r="C516" s="4" t="s">
        <v>518</v>
      </c>
      <c r="D516" s="4"/>
      <c r="F516" s="5"/>
      <c r="G516" s="5"/>
    </row>
    <row r="517" spans="2:7">
      <c r="B517" s="5"/>
      <c r="C517" s="4" t="s">
        <v>519</v>
      </c>
      <c r="D517" s="4"/>
      <c r="F517" s="5"/>
      <c r="G517" s="5"/>
    </row>
    <row r="518" spans="2:7">
      <c r="B518" s="5"/>
      <c r="C518" s="4" t="s">
        <v>520</v>
      </c>
      <c r="D518" s="4"/>
      <c r="F518" s="5"/>
      <c r="G518" s="5"/>
    </row>
    <row r="519" spans="2:7">
      <c r="B519" s="5"/>
      <c r="C519" s="4" t="s">
        <v>521</v>
      </c>
      <c r="D519" s="4"/>
      <c r="F519" s="5"/>
      <c r="G519" s="5"/>
    </row>
    <row r="520" spans="2:7">
      <c r="B520" s="5"/>
      <c r="C520" s="4" t="s">
        <v>522</v>
      </c>
      <c r="D520" s="4"/>
      <c r="F520" s="5"/>
      <c r="G520" s="5"/>
    </row>
    <row r="521" spans="2:7">
      <c r="B521" s="5"/>
      <c r="C521" s="4" t="s">
        <v>523</v>
      </c>
      <c r="D521" s="4"/>
      <c r="F521" s="5"/>
      <c r="G521" s="5"/>
    </row>
    <row r="522" spans="2:7">
      <c r="B522" s="5"/>
      <c r="C522" s="4" t="s">
        <v>524</v>
      </c>
      <c r="D522" s="4"/>
      <c r="F522" s="5"/>
      <c r="G522" s="5"/>
    </row>
    <row r="523" spans="2:7">
      <c r="B523" s="5"/>
      <c r="C523" s="4" t="s">
        <v>525</v>
      </c>
      <c r="D523" s="4"/>
      <c r="F523" s="5"/>
      <c r="G523" s="5"/>
    </row>
    <row r="524" spans="2:7">
      <c r="B524" s="5"/>
      <c r="C524" s="4" t="s">
        <v>526</v>
      </c>
      <c r="D524" s="4"/>
      <c r="F524" s="5"/>
      <c r="G524" s="5"/>
    </row>
    <row r="525" spans="2:7">
      <c r="B525" s="5"/>
      <c r="C525" s="4" t="s">
        <v>527</v>
      </c>
      <c r="D525" s="4"/>
      <c r="F525" s="5"/>
      <c r="G525" s="5"/>
    </row>
    <row r="526" spans="2:7">
      <c r="B526" s="5"/>
      <c r="C526" s="4" t="s">
        <v>528</v>
      </c>
      <c r="D526" s="4"/>
      <c r="F526" s="5"/>
      <c r="G526" s="5"/>
    </row>
    <row r="527" spans="2:7">
      <c r="B527" s="5"/>
      <c r="C527" s="4" t="s">
        <v>529</v>
      </c>
      <c r="D527" s="4"/>
      <c r="F527" s="5"/>
      <c r="G527" s="5"/>
    </row>
    <row r="528" spans="2:7">
      <c r="B528" s="5"/>
      <c r="C528" s="4" t="s">
        <v>530</v>
      </c>
      <c r="D528" s="4"/>
      <c r="F528" s="5"/>
      <c r="G528" s="5"/>
    </row>
    <row r="529" spans="2:7">
      <c r="B529" s="5"/>
      <c r="C529" s="4" t="s">
        <v>531</v>
      </c>
      <c r="D529" s="4"/>
      <c r="F529" s="5"/>
      <c r="G529" s="5"/>
    </row>
    <row r="530" spans="2:7">
      <c r="B530" s="5"/>
      <c r="C530" s="4" t="s">
        <v>532</v>
      </c>
      <c r="D530" s="4"/>
      <c r="F530" s="5"/>
      <c r="G530" s="5"/>
    </row>
    <row r="531" spans="2:7">
      <c r="B531" s="5"/>
      <c r="C531" s="4" t="s">
        <v>533</v>
      </c>
      <c r="D531" s="4"/>
      <c r="F531" s="5"/>
      <c r="G531" s="5"/>
    </row>
    <row r="532" spans="2:7">
      <c r="B532" s="5"/>
      <c r="C532" s="4" t="s">
        <v>534</v>
      </c>
      <c r="D532" s="4"/>
      <c r="F532" s="5"/>
      <c r="G532" s="5"/>
    </row>
    <row r="533" spans="2:7">
      <c r="B533" s="5"/>
      <c r="C533" s="4" t="s">
        <v>535</v>
      </c>
      <c r="D533" s="4"/>
      <c r="F533" s="5"/>
      <c r="G533" s="5"/>
    </row>
    <row r="534" spans="2:7">
      <c r="B534" s="5"/>
      <c r="C534" s="4" t="s">
        <v>536</v>
      </c>
      <c r="D534" s="4"/>
      <c r="F534" s="5"/>
      <c r="G534" s="5"/>
    </row>
    <row r="535" spans="2:7">
      <c r="B535" s="5"/>
      <c r="C535" s="4" t="s">
        <v>537</v>
      </c>
      <c r="D535" s="4"/>
      <c r="F535" s="5"/>
      <c r="G535" s="5"/>
    </row>
    <row r="536" spans="2:7">
      <c r="B536" s="5"/>
      <c r="C536" s="4" t="s">
        <v>538</v>
      </c>
      <c r="D536" s="4"/>
      <c r="F536" s="5"/>
      <c r="G536" s="5"/>
    </row>
    <row r="537" spans="2:7">
      <c r="B537" s="5"/>
      <c r="C537" s="4" t="s">
        <v>539</v>
      </c>
      <c r="D537" s="4"/>
      <c r="F537" s="5"/>
      <c r="G537" s="5"/>
    </row>
    <row r="538" spans="2:7">
      <c r="B538" s="5"/>
      <c r="C538" s="4" t="s">
        <v>540</v>
      </c>
      <c r="D538" s="4"/>
      <c r="F538" s="5"/>
      <c r="G538" s="5"/>
    </row>
    <row r="539" spans="2:7">
      <c r="B539" s="5"/>
      <c r="C539" s="4" t="s">
        <v>541</v>
      </c>
      <c r="D539" s="4"/>
      <c r="F539" s="5"/>
      <c r="G539" s="5"/>
    </row>
    <row r="540" spans="2:7">
      <c r="B540" s="5"/>
      <c r="C540" s="4" t="s">
        <v>542</v>
      </c>
      <c r="D540" s="4"/>
      <c r="F540" s="5"/>
      <c r="G540" s="5"/>
    </row>
    <row r="541" spans="2:7">
      <c r="B541" s="5"/>
      <c r="C541" s="4" t="s">
        <v>543</v>
      </c>
      <c r="D541" s="4"/>
      <c r="F541" s="5"/>
      <c r="G541" s="5"/>
    </row>
    <row r="542" spans="2:7">
      <c r="B542" s="5"/>
      <c r="C542" s="4" t="s">
        <v>544</v>
      </c>
      <c r="D542" s="4"/>
      <c r="F542" s="5"/>
      <c r="G542" s="5"/>
    </row>
    <row r="543" spans="2:7">
      <c r="B543" s="5"/>
      <c r="C543" s="4" t="s">
        <v>545</v>
      </c>
      <c r="D543" s="4"/>
      <c r="F543" s="5"/>
      <c r="G543" s="5"/>
    </row>
    <row r="544" spans="2:7">
      <c r="B544" s="5"/>
      <c r="C544" s="4" t="s">
        <v>546</v>
      </c>
      <c r="D544" s="4"/>
      <c r="F544" s="5"/>
      <c r="G544" s="5"/>
    </row>
    <row r="545" spans="2:7">
      <c r="B545" s="5"/>
      <c r="C545" s="4" t="s">
        <v>547</v>
      </c>
      <c r="D545" s="4"/>
      <c r="F545" s="5"/>
      <c r="G545" s="5"/>
    </row>
    <row r="546" spans="2:7">
      <c r="B546" s="5"/>
      <c r="C546" s="4" t="s">
        <v>548</v>
      </c>
      <c r="D546" s="4"/>
      <c r="F546" s="5"/>
      <c r="G546" s="5"/>
    </row>
    <row r="547" spans="2:7">
      <c r="B547" s="5"/>
      <c r="C547" s="4" t="s">
        <v>549</v>
      </c>
      <c r="D547" s="4"/>
      <c r="F547" s="5"/>
      <c r="G547" s="5"/>
    </row>
    <row r="548" spans="2:7">
      <c r="B548" s="5"/>
      <c r="C548" s="4" t="s">
        <v>550</v>
      </c>
      <c r="D548" s="4"/>
      <c r="F548" s="5"/>
      <c r="G548" s="5"/>
    </row>
    <row r="549" spans="2:7">
      <c r="B549" s="5"/>
      <c r="C549" s="4" t="s">
        <v>551</v>
      </c>
      <c r="D549" s="4"/>
      <c r="F549" s="5"/>
      <c r="G549" s="5"/>
    </row>
    <row r="550" spans="2:7">
      <c r="B550" s="5"/>
      <c r="C550" s="4" t="s">
        <v>552</v>
      </c>
      <c r="D550" s="4"/>
      <c r="F550" s="5"/>
      <c r="G550" s="5"/>
    </row>
    <row r="551" spans="2:7">
      <c r="B551" s="5"/>
      <c r="C551" s="4" t="s">
        <v>553</v>
      </c>
      <c r="D551" s="4"/>
      <c r="F551" s="5"/>
      <c r="G551" s="5"/>
    </row>
    <row r="552" spans="2:7">
      <c r="B552" s="5"/>
      <c r="C552" s="4" t="s">
        <v>554</v>
      </c>
      <c r="D552" s="4"/>
      <c r="F552" s="5"/>
      <c r="G552" s="5"/>
    </row>
    <row r="553" spans="2:7">
      <c r="B553" s="5"/>
      <c r="C553" s="4" t="s">
        <v>555</v>
      </c>
      <c r="D553" s="4"/>
      <c r="F553" s="5"/>
      <c r="G553" s="5"/>
    </row>
    <row r="554" spans="2:7">
      <c r="B554" s="5"/>
      <c r="C554" s="4" t="s">
        <v>556</v>
      </c>
      <c r="D554" s="4"/>
      <c r="F554" s="5"/>
      <c r="G554" s="5"/>
    </row>
    <row r="555" spans="2:7">
      <c r="B555" s="5"/>
      <c r="C555" s="4" t="s">
        <v>557</v>
      </c>
      <c r="D555" s="4"/>
      <c r="F555" s="5"/>
      <c r="G555" s="5"/>
    </row>
    <row r="556" spans="2:7">
      <c r="B556" s="5"/>
      <c r="C556" s="4" t="s">
        <v>558</v>
      </c>
      <c r="D556" s="4"/>
      <c r="F556" s="5"/>
      <c r="G556" s="5"/>
    </row>
    <row r="557" spans="2:7">
      <c r="B557" s="5"/>
      <c r="C557" s="4" t="s">
        <v>559</v>
      </c>
      <c r="D557" s="4"/>
      <c r="F557" s="5"/>
      <c r="G557" s="5"/>
    </row>
    <row r="558" spans="2:7">
      <c r="B558" s="5"/>
      <c r="C558" s="4" t="s">
        <v>560</v>
      </c>
      <c r="D558" s="4"/>
      <c r="F558" s="5"/>
      <c r="G558" s="5"/>
    </row>
    <row r="559" spans="2:7">
      <c r="B559" s="5"/>
      <c r="C559" s="4" t="s">
        <v>561</v>
      </c>
      <c r="D559" s="4"/>
      <c r="F559" s="5"/>
      <c r="G559" s="5"/>
    </row>
    <row r="560" spans="2:7">
      <c r="B560" s="5"/>
      <c r="C560" s="4" t="s">
        <v>562</v>
      </c>
      <c r="D560" s="4"/>
      <c r="F560" s="5"/>
      <c r="G560" s="5"/>
    </row>
    <row r="561" spans="2:7">
      <c r="B561" s="5"/>
      <c r="C561" s="4" t="s">
        <v>563</v>
      </c>
      <c r="D561" s="4"/>
      <c r="F561" s="5"/>
      <c r="G561" s="5"/>
    </row>
    <row r="562" spans="2:7">
      <c r="B562" s="5"/>
      <c r="C562" s="4" t="s">
        <v>564</v>
      </c>
      <c r="D562" s="4"/>
      <c r="F562" s="5"/>
      <c r="G562" s="5"/>
    </row>
    <row r="563" spans="2:7">
      <c r="B563" s="5"/>
      <c r="C563" s="4" t="s">
        <v>565</v>
      </c>
      <c r="D563" s="4"/>
      <c r="F563" s="5"/>
      <c r="G563" s="5"/>
    </row>
    <row r="564" spans="2:7">
      <c r="B564" s="5"/>
      <c r="C564" s="4" t="s">
        <v>566</v>
      </c>
      <c r="D564" s="4"/>
      <c r="F564" s="5"/>
      <c r="G564" s="5"/>
    </row>
    <row r="565" spans="2:7">
      <c r="B565" s="5"/>
      <c r="C565" s="4" t="s">
        <v>567</v>
      </c>
      <c r="D565" s="4"/>
      <c r="F565" s="5"/>
      <c r="G565" s="5"/>
    </row>
    <row r="566" spans="2:7">
      <c r="B566" s="5"/>
      <c r="C566" s="4" t="s">
        <v>568</v>
      </c>
      <c r="D566" s="4"/>
      <c r="F566" s="5"/>
      <c r="G566" s="5"/>
    </row>
    <row r="567" spans="2:7">
      <c r="B567" s="5"/>
      <c r="C567" s="4" t="s">
        <v>569</v>
      </c>
      <c r="D567" s="4"/>
      <c r="F567" s="5"/>
      <c r="G567" s="5"/>
    </row>
    <row r="568" spans="2:7">
      <c r="B568" s="5"/>
      <c r="C568" s="4" t="s">
        <v>570</v>
      </c>
      <c r="D568" s="4"/>
      <c r="F568" s="5"/>
      <c r="G568" s="5"/>
    </row>
    <row r="569" spans="2:7">
      <c r="B569" s="5"/>
      <c r="C569" s="4" t="s">
        <v>571</v>
      </c>
      <c r="D569" s="4"/>
      <c r="F569" s="5"/>
      <c r="G569" s="5"/>
    </row>
    <row r="570" spans="2:7">
      <c r="B570" s="5"/>
      <c r="C570" s="4" t="s">
        <v>572</v>
      </c>
      <c r="D570" s="4"/>
      <c r="F570" s="5"/>
      <c r="G570" s="5"/>
    </row>
    <row r="571" spans="2:7">
      <c r="B571" s="5"/>
      <c r="C571" s="4" t="s">
        <v>573</v>
      </c>
      <c r="D571" s="4"/>
      <c r="F571" s="5"/>
      <c r="G571" s="5"/>
    </row>
    <row r="572" spans="2:7">
      <c r="B572" s="5"/>
      <c r="C572" s="4" t="s">
        <v>574</v>
      </c>
      <c r="D572" s="4"/>
      <c r="F572" s="5"/>
      <c r="G572" s="5"/>
    </row>
    <row r="573" spans="2:7">
      <c r="B573" s="5"/>
      <c r="C573" s="4" t="s">
        <v>575</v>
      </c>
      <c r="D573" s="4"/>
      <c r="F573" s="5"/>
      <c r="G573" s="5"/>
    </row>
    <row r="574" spans="2:7">
      <c r="B574" s="5"/>
      <c r="C574" s="4" t="s">
        <v>576</v>
      </c>
      <c r="D574" s="4"/>
      <c r="F574" s="5"/>
      <c r="G574" s="5"/>
    </row>
    <row r="575" spans="2:7">
      <c r="B575" s="5"/>
      <c r="C575" s="4" t="s">
        <v>577</v>
      </c>
      <c r="D575" s="4"/>
      <c r="F575" s="5"/>
      <c r="G575" s="5"/>
    </row>
    <row r="576" spans="2:7">
      <c r="B576" s="5"/>
      <c r="C576" s="4" t="s">
        <v>578</v>
      </c>
      <c r="D576" s="4"/>
      <c r="F576" s="5"/>
      <c r="G576" s="5"/>
    </row>
    <row r="577" spans="2:7">
      <c r="B577" s="5"/>
      <c r="C577" s="4" t="s">
        <v>579</v>
      </c>
      <c r="D577" s="4"/>
      <c r="F577" s="5"/>
      <c r="G577" s="5"/>
    </row>
    <row r="578" spans="2:7">
      <c r="B578" s="5"/>
      <c r="C578" s="4" t="s">
        <v>580</v>
      </c>
      <c r="D578" s="4"/>
      <c r="F578" s="5"/>
      <c r="G578" s="5"/>
    </row>
    <row r="579" spans="2:7">
      <c r="B579" s="5"/>
      <c r="C579" s="4" t="s">
        <v>581</v>
      </c>
      <c r="D579" s="4"/>
      <c r="F579" s="5"/>
      <c r="G579" s="5"/>
    </row>
    <row r="580" spans="2:7">
      <c r="B580" s="5"/>
      <c r="C580" s="4" t="s">
        <v>582</v>
      </c>
      <c r="D580" s="4"/>
      <c r="F580" s="5"/>
      <c r="G580" s="5"/>
    </row>
    <row r="581" spans="2:7">
      <c r="B581" s="5"/>
      <c r="C581" s="4" t="s">
        <v>583</v>
      </c>
      <c r="D581" s="4"/>
      <c r="F581" s="5"/>
      <c r="G581" s="5"/>
    </row>
    <row r="582" spans="2:7">
      <c r="B582" s="5"/>
      <c r="C582" s="4" t="s">
        <v>584</v>
      </c>
      <c r="D582" s="4"/>
      <c r="F582" s="5"/>
      <c r="G582" s="5"/>
    </row>
    <row r="583" spans="2:7">
      <c r="B583" s="5"/>
      <c r="C583" s="4" t="s">
        <v>585</v>
      </c>
      <c r="D583" s="4"/>
      <c r="F583" s="5"/>
      <c r="G583" s="5"/>
    </row>
    <row r="584" spans="2:7">
      <c r="B584" s="5"/>
      <c r="C584" s="4" t="s">
        <v>586</v>
      </c>
      <c r="D584" s="4"/>
      <c r="F584" s="5"/>
      <c r="G584" s="5"/>
    </row>
    <row r="585" spans="2:7">
      <c r="B585" s="5"/>
      <c r="C585" s="4" t="s">
        <v>587</v>
      </c>
      <c r="D585" s="4"/>
      <c r="F585" s="5"/>
      <c r="G585" s="5"/>
    </row>
    <row r="586" spans="2:7">
      <c r="B586" s="5"/>
      <c r="C586" s="4" t="s">
        <v>588</v>
      </c>
      <c r="D586" s="4"/>
      <c r="F586" s="5"/>
      <c r="G586" s="5"/>
    </row>
    <row r="587" spans="2:7">
      <c r="B587" s="5"/>
      <c r="C587" s="4" t="s">
        <v>589</v>
      </c>
      <c r="D587" s="4"/>
      <c r="F587" s="5"/>
      <c r="G587" s="5"/>
    </row>
    <row r="588" spans="2:7">
      <c r="B588" s="5"/>
      <c r="C588" s="4" t="s">
        <v>590</v>
      </c>
      <c r="D588" s="4"/>
      <c r="F588" s="5"/>
      <c r="G588" s="5"/>
    </row>
    <row r="589" spans="2:7">
      <c r="B589" s="5"/>
      <c r="C589" s="4" t="s">
        <v>591</v>
      </c>
      <c r="D589" s="4"/>
      <c r="F589" s="5"/>
      <c r="G589" s="5"/>
    </row>
    <row r="590" spans="2:7">
      <c r="B590" s="5"/>
      <c r="C590" s="4" t="s">
        <v>592</v>
      </c>
      <c r="D590" s="4"/>
      <c r="F590" s="5"/>
      <c r="G590" s="5"/>
    </row>
    <row r="591" spans="2:7">
      <c r="B591" s="5"/>
      <c r="C591" s="4" t="s">
        <v>593</v>
      </c>
      <c r="D591" s="4"/>
      <c r="F591" s="5"/>
      <c r="G591" s="5"/>
    </row>
    <row r="592" spans="2:7">
      <c r="B592" s="5"/>
      <c r="C592" s="4" t="s">
        <v>594</v>
      </c>
      <c r="D592" s="4"/>
      <c r="F592" s="5"/>
      <c r="G592" s="5"/>
    </row>
    <row r="593" spans="2:7">
      <c r="B593" s="5"/>
      <c r="C593" s="4" t="s">
        <v>595</v>
      </c>
      <c r="D593" s="4"/>
      <c r="F593" s="5"/>
      <c r="G593" s="5"/>
    </row>
    <row r="594" spans="2:7">
      <c r="B594" s="5"/>
      <c r="C594" s="4" t="s">
        <v>596</v>
      </c>
      <c r="D594" s="4"/>
      <c r="F594" s="5"/>
      <c r="G594" s="5"/>
    </row>
    <row r="595" spans="2:7">
      <c r="B595" s="5"/>
      <c r="C595" s="4" t="s">
        <v>597</v>
      </c>
      <c r="D595" s="4"/>
      <c r="F595" s="5"/>
      <c r="G595" s="5"/>
    </row>
    <row r="596" spans="2:7">
      <c r="B596" s="5"/>
      <c r="C596" s="4" t="s">
        <v>598</v>
      </c>
      <c r="D596" s="4"/>
      <c r="F596" s="5"/>
      <c r="G596" s="5"/>
    </row>
    <row r="597" spans="2:7">
      <c r="B597" s="5"/>
      <c r="C597" s="4" t="s">
        <v>599</v>
      </c>
      <c r="D597" s="4"/>
      <c r="F597" s="5"/>
      <c r="G597" s="5"/>
    </row>
    <row r="598" spans="2:7">
      <c r="B598" s="5"/>
      <c r="C598" s="4" t="s">
        <v>600</v>
      </c>
      <c r="D598" s="4"/>
      <c r="F598" s="5"/>
      <c r="G598" s="5"/>
    </row>
    <row r="599" spans="2:7">
      <c r="B599" s="5"/>
      <c r="C599" s="4" t="s">
        <v>601</v>
      </c>
      <c r="D599" s="4"/>
      <c r="F599" s="5"/>
      <c r="G599" s="5"/>
    </row>
    <row r="600" spans="2:7">
      <c r="B600" s="5"/>
      <c r="C600" s="4" t="s">
        <v>602</v>
      </c>
      <c r="D600" s="4"/>
      <c r="F600" s="5"/>
      <c r="G600" s="5"/>
    </row>
    <row r="601" spans="2:7">
      <c r="B601" s="5"/>
      <c r="C601" s="4" t="s">
        <v>603</v>
      </c>
      <c r="D601" s="4"/>
      <c r="F601" s="5"/>
      <c r="G601" s="5"/>
    </row>
    <row r="602" spans="2:7">
      <c r="B602" s="5"/>
      <c r="C602" s="4" t="s">
        <v>604</v>
      </c>
      <c r="D602" s="4"/>
      <c r="F602" s="5"/>
      <c r="G602" s="5"/>
    </row>
    <row r="603" spans="2:7">
      <c r="B603" s="5"/>
      <c r="C603" s="4" t="s">
        <v>605</v>
      </c>
      <c r="D603" s="4"/>
      <c r="F603" s="5"/>
      <c r="G603" s="5"/>
    </row>
    <row r="604" spans="2:7">
      <c r="B604" s="5"/>
      <c r="C604" s="4" t="s">
        <v>606</v>
      </c>
      <c r="D604" s="4"/>
      <c r="F604" s="5"/>
      <c r="G604" s="5"/>
    </row>
    <row r="605" spans="2:7">
      <c r="B605" s="5"/>
      <c r="C605" s="4" t="s">
        <v>607</v>
      </c>
      <c r="D605" s="4"/>
      <c r="F605" s="5"/>
      <c r="G605" s="5"/>
    </row>
    <row r="606" spans="2:7">
      <c r="B606" s="5"/>
      <c r="C606" s="4" t="s">
        <v>608</v>
      </c>
      <c r="D606" s="4"/>
      <c r="F606" s="5"/>
      <c r="G606" s="5"/>
    </row>
    <row r="607" spans="2:7">
      <c r="B607" s="5"/>
      <c r="C607" s="4" t="s">
        <v>609</v>
      </c>
      <c r="D607" s="4"/>
      <c r="F607" s="5"/>
      <c r="G607" s="5"/>
    </row>
    <row r="608" spans="2:7">
      <c r="B608" s="5"/>
      <c r="C608" s="4" t="s">
        <v>610</v>
      </c>
      <c r="D608" s="4"/>
      <c r="F608" s="5"/>
      <c r="G608" s="5"/>
    </row>
    <row r="609" spans="2:7">
      <c r="B609" s="5"/>
      <c r="C609" s="4" t="s">
        <v>611</v>
      </c>
      <c r="D609" s="4"/>
      <c r="F609" s="5"/>
      <c r="G609" s="5"/>
    </row>
    <row r="610" spans="2:7">
      <c r="B610" s="5"/>
      <c r="C610" s="4" t="s">
        <v>612</v>
      </c>
      <c r="D610" s="4"/>
      <c r="F610" s="5"/>
      <c r="G610" s="5"/>
    </row>
    <row r="611" spans="2:7">
      <c r="B611" s="5"/>
      <c r="C611" s="4" t="s">
        <v>613</v>
      </c>
      <c r="D611" s="4"/>
      <c r="F611" s="5"/>
      <c r="G611" s="5"/>
    </row>
    <row r="612" spans="2:7">
      <c r="B612" s="5"/>
      <c r="C612" s="4" t="s">
        <v>614</v>
      </c>
      <c r="D612" s="4"/>
      <c r="F612" s="5"/>
      <c r="G612" s="5"/>
    </row>
    <row r="613" spans="2:7">
      <c r="B613" s="5"/>
      <c r="C613" s="4" t="s">
        <v>615</v>
      </c>
      <c r="D613" s="4"/>
      <c r="F613" s="5"/>
      <c r="G613" s="5"/>
    </row>
    <row r="614" spans="2:7">
      <c r="B614" s="5"/>
      <c r="C614" s="4" t="s">
        <v>616</v>
      </c>
      <c r="D614" s="4"/>
      <c r="F614" s="5"/>
      <c r="G614" s="5"/>
    </row>
    <row r="615" spans="2:7">
      <c r="B615" s="5"/>
      <c r="C615" s="4" t="s">
        <v>617</v>
      </c>
      <c r="D615" s="4"/>
      <c r="F615" s="5"/>
      <c r="G615" s="5"/>
    </row>
    <row r="616" spans="2:7">
      <c r="B616" s="5"/>
      <c r="C616" s="4" t="s">
        <v>618</v>
      </c>
      <c r="D616" s="4"/>
      <c r="F616" s="5"/>
      <c r="G616" s="5"/>
    </row>
    <row r="617" spans="2:7">
      <c r="B617" s="5"/>
      <c r="C617" s="4" t="s">
        <v>619</v>
      </c>
      <c r="D617" s="4"/>
      <c r="F617" s="5"/>
      <c r="G617" s="5"/>
    </row>
    <row r="618" spans="2:7">
      <c r="B618" s="5"/>
      <c r="C618" s="4" t="s">
        <v>620</v>
      </c>
      <c r="D618" s="4"/>
      <c r="F618" s="5"/>
      <c r="G618" s="5"/>
    </row>
    <row r="619" spans="2:7">
      <c r="B619" s="5"/>
      <c r="C619" s="4" t="s">
        <v>621</v>
      </c>
      <c r="D619" s="4"/>
      <c r="F619" s="5"/>
      <c r="G619" s="5"/>
    </row>
    <row r="620" spans="2:7">
      <c r="B620" s="5"/>
      <c r="C620" s="4" t="s">
        <v>622</v>
      </c>
      <c r="D620" s="4"/>
      <c r="F620" s="5"/>
      <c r="G620" s="5"/>
    </row>
    <row r="621" spans="2:7">
      <c r="B621" s="5"/>
      <c r="C621" s="4" t="s">
        <v>623</v>
      </c>
      <c r="D621" s="4"/>
      <c r="F621" s="5"/>
      <c r="G621" s="5"/>
    </row>
    <row r="622" spans="2:7">
      <c r="B622" s="5"/>
      <c r="C622" s="4" t="s">
        <v>624</v>
      </c>
      <c r="D622" s="4"/>
      <c r="F622" s="5"/>
      <c r="G622" s="5"/>
    </row>
    <row r="623" spans="2:7">
      <c r="B623" s="5"/>
      <c r="C623" s="4" t="s">
        <v>625</v>
      </c>
      <c r="D623" s="4"/>
      <c r="F623" s="5"/>
      <c r="G623" s="5"/>
    </row>
    <row r="624" spans="2:7">
      <c r="B624" s="5"/>
      <c r="C624" s="4" t="s">
        <v>626</v>
      </c>
      <c r="D624" s="4"/>
      <c r="F624" s="5"/>
      <c r="G624" s="5"/>
    </row>
    <row r="625" spans="2:7">
      <c r="B625" s="5"/>
      <c r="C625" s="4" t="s">
        <v>627</v>
      </c>
      <c r="D625" s="4"/>
      <c r="F625" s="5"/>
      <c r="G625" s="5"/>
    </row>
    <row r="626" spans="2:7">
      <c r="B626" s="5"/>
      <c r="C626" s="4" t="s">
        <v>628</v>
      </c>
      <c r="D626" s="4"/>
      <c r="F626" s="5"/>
      <c r="G626" s="5"/>
    </row>
    <row r="627" spans="2:7">
      <c r="B627" s="5"/>
      <c r="C627" s="4" t="s">
        <v>629</v>
      </c>
      <c r="D627" s="4"/>
      <c r="F627" s="5"/>
      <c r="G627" s="5"/>
    </row>
    <row r="628" spans="2:7">
      <c r="B628" s="5"/>
      <c r="C628" s="4" t="s">
        <v>630</v>
      </c>
      <c r="D628" s="4"/>
      <c r="F628" s="5"/>
      <c r="G628" s="5"/>
    </row>
    <row r="629" spans="2:7">
      <c r="B629" s="5"/>
      <c r="C629" s="4" t="s">
        <v>631</v>
      </c>
      <c r="D629" s="4"/>
      <c r="F629" s="5"/>
      <c r="G629" s="5"/>
    </row>
    <row r="630" spans="2:7">
      <c r="B630" s="5"/>
      <c r="C630" s="4" t="s">
        <v>632</v>
      </c>
      <c r="D630" s="4"/>
      <c r="F630" s="5"/>
      <c r="G630" s="5"/>
    </row>
    <row r="631" spans="2:7">
      <c r="B631" s="5"/>
      <c r="C631" s="4" t="s">
        <v>633</v>
      </c>
      <c r="D631" s="4"/>
      <c r="F631" s="5"/>
      <c r="G631" s="5"/>
    </row>
    <row r="632" spans="2:7">
      <c r="B632" s="5"/>
      <c r="C632" s="4" t="s">
        <v>634</v>
      </c>
      <c r="D632" s="4"/>
      <c r="F632" s="5"/>
      <c r="G632" s="5"/>
    </row>
    <row r="633" spans="2:7">
      <c r="B633" s="5"/>
      <c r="C633" s="4" t="s">
        <v>635</v>
      </c>
      <c r="D633" s="4"/>
      <c r="F633" s="5"/>
      <c r="G633" s="5"/>
    </row>
    <row r="634" spans="2:7">
      <c r="B634" s="5"/>
      <c r="C634" s="4" t="s">
        <v>636</v>
      </c>
      <c r="D634" s="4"/>
      <c r="F634" s="5"/>
      <c r="G634" s="5"/>
    </row>
    <row r="635" spans="2:7">
      <c r="B635" s="5"/>
      <c r="C635" s="4" t="s">
        <v>637</v>
      </c>
      <c r="D635" s="4"/>
      <c r="F635" s="5"/>
      <c r="G635" s="5"/>
    </row>
    <row r="636" spans="2:7">
      <c r="B636" s="5"/>
      <c r="C636" s="4" t="s">
        <v>638</v>
      </c>
      <c r="D636" s="4"/>
      <c r="F636" s="5"/>
      <c r="G636" s="5"/>
    </row>
    <row r="637" spans="2:7">
      <c r="B637" s="5"/>
      <c r="C637" s="4" t="s">
        <v>639</v>
      </c>
      <c r="D637" s="4"/>
      <c r="F637" s="5"/>
      <c r="G637" s="5"/>
    </row>
    <row r="638" spans="2:7">
      <c r="B638" s="5"/>
      <c r="C638" s="4" t="s">
        <v>640</v>
      </c>
      <c r="D638" s="4"/>
      <c r="F638" s="5"/>
      <c r="G638" s="5"/>
    </row>
    <row r="639" spans="2:7">
      <c r="B639" s="5"/>
      <c r="C639" s="4" t="s">
        <v>641</v>
      </c>
      <c r="D639" s="4"/>
      <c r="F639" s="5"/>
      <c r="G639" s="5"/>
    </row>
    <row r="640" spans="2:7">
      <c r="B640" s="5"/>
      <c r="C640" s="4" t="s">
        <v>642</v>
      </c>
      <c r="D640" s="4"/>
      <c r="F640" s="5"/>
      <c r="G640" s="5"/>
    </row>
    <row r="641" spans="2:7">
      <c r="B641" s="5"/>
      <c r="C641" s="4" t="s">
        <v>643</v>
      </c>
      <c r="D641" s="4"/>
      <c r="F641" s="5"/>
      <c r="G641" s="5"/>
    </row>
    <row r="642" spans="2:7">
      <c r="B642" s="5"/>
      <c r="C642" s="4" t="s">
        <v>644</v>
      </c>
      <c r="D642" s="4"/>
      <c r="F642" s="5"/>
      <c r="G642" s="5"/>
    </row>
    <row r="643" spans="2:7">
      <c r="B643" s="5"/>
      <c r="C643" s="4" t="s">
        <v>645</v>
      </c>
      <c r="D643" s="4"/>
      <c r="F643" s="5"/>
      <c r="G643" s="5"/>
    </row>
    <row r="644" spans="2:7">
      <c r="B644" s="5"/>
      <c r="C644" s="4" t="s">
        <v>646</v>
      </c>
      <c r="D644" s="4"/>
      <c r="F644" s="5"/>
      <c r="G644" s="5"/>
    </row>
    <row r="645" spans="2:7">
      <c r="B645" s="5"/>
      <c r="C645" s="4" t="s">
        <v>647</v>
      </c>
      <c r="D645" s="4"/>
      <c r="F645" s="5"/>
      <c r="G645" s="5"/>
    </row>
    <row r="646" spans="2:7">
      <c r="B646" s="5"/>
      <c r="C646" s="4" t="s">
        <v>648</v>
      </c>
      <c r="D646" s="4"/>
      <c r="F646" s="5"/>
      <c r="G646" s="5"/>
    </row>
    <row r="647" spans="2:7">
      <c r="B647" s="5"/>
      <c r="C647" s="4" t="s">
        <v>649</v>
      </c>
      <c r="D647" s="4"/>
      <c r="F647" s="5"/>
      <c r="G647" s="5"/>
    </row>
    <row r="648" spans="2:7">
      <c r="B648" s="5"/>
      <c r="C648" s="4" t="s">
        <v>650</v>
      </c>
      <c r="D648" s="4"/>
      <c r="F648" s="5"/>
      <c r="G648" s="5"/>
    </row>
    <row r="649" spans="2:7">
      <c r="B649" s="5"/>
      <c r="C649" s="4" t="s">
        <v>651</v>
      </c>
      <c r="D649" s="4"/>
      <c r="F649" s="5"/>
      <c r="G649" s="5"/>
    </row>
    <row r="650" spans="2:7">
      <c r="B650" s="5"/>
      <c r="C650" s="4" t="s">
        <v>652</v>
      </c>
      <c r="D650" s="4"/>
      <c r="F650" s="5"/>
      <c r="G650" s="5"/>
    </row>
    <row r="651" spans="2:7">
      <c r="B651" s="5"/>
      <c r="C651" s="4" t="s">
        <v>653</v>
      </c>
      <c r="D651" s="4"/>
      <c r="F651" s="5"/>
      <c r="G651" s="5"/>
    </row>
    <row r="652" spans="2:7">
      <c r="B652" s="5"/>
      <c r="C652" s="4" t="s">
        <v>654</v>
      </c>
      <c r="D652" s="4"/>
      <c r="F652" s="5"/>
      <c r="G652" s="5"/>
    </row>
    <row r="653" spans="2:7">
      <c r="B653" s="5"/>
      <c r="C653" s="4" t="s">
        <v>655</v>
      </c>
      <c r="D653" s="4"/>
      <c r="F653" s="5"/>
      <c r="G653" s="5"/>
    </row>
    <row r="654" spans="2:7">
      <c r="B654" s="5"/>
      <c r="C654" s="4" t="s">
        <v>656</v>
      </c>
      <c r="D654" s="4"/>
      <c r="F654" s="5"/>
      <c r="G654" s="5"/>
    </row>
    <row r="655" spans="2:7">
      <c r="B655" s="5"/>
      <c r="C655" s="4" t="s">
        <v>657</v>
      </c>
      <c r="D655" s="4"/>
      <c r="F655" s="5"/>
      <c r="G655" s="5"/>
    </row>
    <row r="656" spans="2:7">
      <c r="B656" s="5"/>
      <c r="C656" s="4" t="s">
        <v>658</v>
      </c>
      <c r="D656" s="4"/>
      <c r="F656" s="5"/>
      <c r="G656" s="5"/>
    </row>
    <row r="657" spans="2:7">
      <c r="B657" s="5"/>
      <c r="C657" s="4" t="s">
        <v>659</v>
      </c>
      <c r="D657" s="4"/>
      <c r="F657" s="5"/>
      <c r="G657" s="5"/>
    </row>
    <row r="658" spans="2:7">
      <c r="B658" s="5"/>
      <c r="C658" s="4" t="s">
        <v>660</v>
      </c>
      <c r="D658" s="4"/>
      <c r="F658" s="5"/>
      <c r="G658" s="5"/>
    </row>
    <row r="659" spans="2:7">
      <c r="B659" s="5"/>
      <c r="C659" s="4" t="s">
        <v>661</v>
      </c>
      <c r="D659" s="4"/>
      <c r="F659" s="5"/>
      <c r="G659" s="5"/>
    </row>
    <row r="660" spans="2:7">
      <c r="B660" s="5"/>
      <c r="C660" s="4" t="s">
        <v>662</v>
      </c>
      <c r="D660" s="4"/>
      <c r="F660" s="5"/>
      <c r="G660" s="5"/>
    </row>
    <row r="661" spans="2:7">
      <c r="B661" s="5"/>
      <c r="C661" s="4" t="s">
        <v>663</v>
      </c>
      <c r="D661" s="4"/>
      <c r="F661" s="5"/>
      <c r="G661" s="5"/>
    </row>
    <row r="662" spans="2:7">
      <c r="B662" s="5"/>
      <c r="C662" s="4" t="s">
        <v>664</v>
      </c>
      <c r="D662" s="4"/>
      <c r="F662" s="5"/>
      <c r="G662" s="5"/>
    </row>
    <row r="663" spans="2:7">
      <c r="B663" s="5"/>
      <c r="C663" s="4" t="s">
        <v>665</v>
      </c>
      <c r="D663" s="4"/>
      <c r="F663" s="5"/>
      <c r="G663" s="5"/>
    </row>
    <row r="664" spans="2:7">
      <c r="B664" s="5"/>
      <c r="C664" s="4" t="s">
        <v>666</v>
      </c>
      <c r="D664" s="4"/>
      <c r="F664" s="5"/>
      <c r="G664" s="5"/>
    </row>
    <row r="665" spans="2:7">
      <c r="B665" s="5"/>
      <c r="C665" s="4" t="s">
        <v>667</v>
      </c>
      <c r="D665" s="4"/>
      <c r="F665" s="5"/>
      <c r="G665" s="5"/>
    </row>
    <row r="666" spans="2:7">
      <c r="B666" s="5"/>
      <c r="C666" s="4" t="s">
        <v>668</v>
      </c>
      <c r="D666" s="4"/>
      <c r="F666" s="5"/>
      <c r="G666" s="5"/>
    </row>
    <row r="667" spans="2:7">
      <c r="B667" s="5"/>
      <c r="C667" s="4" t="s">
        <v>669</v>
      </c>
      <c r="D667" s="4"/>
      <c r="F667" s="5"/>
      <c r="G667" s="5"/>
    </row>
    <row r="668" spans="2:7">
      <c r="B668" s="5"/>
      <c r="C668" s="4" t="s">
        <v>670</v>
      </c>
      <c r="D668" s="4"/>
      <c r="F668" s="5"/>
      <c r="G668" s="5"/>
    </row>
    <row r="669" spans="2:7">
      <c r="B669" s="5"/>
      <c r="C669" s="4" t="s">
        <v>671</v>
      </c>
      <c r="D669" s="4"/>
      <c r="F669" s="5"/>
      <c r="G669" s="5"/>
    </row>
    <row r="670" spans="2:7">
      <c r="B670" s="5"/>
      <c r="C670" s="4" t="s">
        <v>672</v>
      </c>
      <c r="D670" s="4"/>
      <c r="F670" s="5"/>
      <c r="G670" s="5"/>
    </row>
    <row r="671" spans="2:7">
      <c r="B671" s="5"/>
      <c r="C671" s="4" t="s">
        <v>673</v>
      </c>
      <c r="D671" s="4"/>
      <c r="F671" s="5"/>
      <c r="G671" s="5"/>
    </row>
    <row r="672" spans="2:7">
      <c r="B672" s="5"/>
      <c r="C672" s="4" t="s">
        <v>674</v>
      </c>
      <c r="D672" s="4"/>
      <c r="F672" s="5"/>
      <c r="G672" s="5"/>
    </row>
    <row r="673" spans="2:7">
      <c r="B673" s="5"/>
      <c r="C673" s="4" t="s">
        <v>675</v>
      </c>
      <c r="D673" s="4"/>
      <c r="F673" s="5"/>
      <c r="G673" s="5"/>
    </row>
    <row r="674" spans="2:7">
      <c r="B674" s="5"/>
      <c r="C674" s="4" t="s">
        <v>676</v>
      </c>
      <c r="D674" s="4"/>
      <c r="F674" s="5"/>
      <c r="G674" s="5"/>
    </row>
    <row r="675" spans="2:7">
      <c r="B675" s="5"/>
      <c r="C675" s="4" t="s">
        <v>677</v>
      </c>
      <c r="D675" s="4"/>
      <c r="F675" s="5"/>
      <c r="G675" s="5"/>
    </row>
    <row r="676" spans="2:7">
      <c r="B676" s="5"/>
      <c r="C676" s="4" t="s">
        <v>678</v>
      </c>
      <c r="D676" s="4"/>
      <c r="F676" s="5"/>
      <c r="G676" s="5"/>
    </row>
    <row r="677" spans="2:7">
      <c r="B677" s="5"/>
      <c r="C677" s="4" t="s">
        <v>679</v>
      </c>
      <c r="D677" s="4"/>
      <c r="F677" s="5"/>
      <c r="G677" s="5"/>
    </row>
    <row r="678" spans="2:7">
      <c r="B678" s="5"/>
      <c r="C678" s="4" t="s">
        <v>680</v>
      </c>
      <c r="D678" s="4"/>
      <c r="F678" s="5"/>
      <c r="G678" s="5"/>
    </row>
    <row r="679" spans="2:7">
      <c r="B679" s="5"/>
      <c r="C679" s="4" t="s">
        <v>681</v>
      </c>
      <c r="D679" s="4"/>
      <c r="F679" s="5"/>
      <c r="G679" s="5"/>
    </row>
    <row r="680" spans="2:7">
      <c r="B680" s="5"/>
      <c r="C680" s="4" t="s">
        <v>682</v>
      </c>
      <c r="D680" s="4"/>
      <c r="F680" s="5"/>
      <c r="G680" s="5"/>
    </row>
    <row r="681" spans="2:7">
      <c r="B681" s="5"/>
      <c r="C681" s="4" t="s">
        <v>683</v>
      </c>
      <c r="D681" s="4"/>
      <c r="F681" s="5"/>
      <c r="G681" s="5"/>
    </row>
    <row r="682" spans="2:7">
      <c r="B682" s="5"/>
      <c r="C682" s="4" t="s">
        <v>684</v>
      </c>
      <c r="D682" s="4"/>
      <c r="F682" s="5"/>
      <c r="G682" s="5"/>
    </row>
    <row r="683" spans="2:7">
      <c r="B683" s="5"/>
      <c r="C683" s="4" t="s">
        <v>685</v>
      </c>
      <c r="D683" s="4"/>
      <c r="F683" s="5"/>
      <c r="G683" s="5"/>
    </row>
    <row r="684" spans="2:7">
      <c r="B684" s="5"/>
      <c r="C684" s="4" t="s">
        <v>686</v>
      </c>
      <c r="D684" s="4"/>
      <c r="F684" s="5"/>
      <c r="G684" s="5"/>
    </row>
    <row r="685" spans="2:7">
      <c r="B685" s="5"/>
      <c r="C685" s="4" t="s">
        <v>687</v>
      </c>
      <c r="D685" s="4"/>
      <c r="F685" s="5"/>
      <c r="G685" s="5"/>
    </row>
    <row r="686" spans="2:7">
      <c r="B686" s="5"/>
      <c r="C686" s="4" t="s">
        <v>688</v>
      </c>
      <c r="D686" s="4"/>
      <c r="F686" s="5"/>
      <c r="G686" s="5"/>
    </row>
    <row r="687" spans="2:7">
      <c r="B687" s="5"/>
      <c r="C687" s="4" t="s">
        <v>689</v>
      </c>
      <c r="D687" s="4"/>
      <c r="F687" s="5"/>
      <c r="G687" s="5"/>
    </row>
    <row r="688" spans="2:7">
      <c r="B688" s="5"/>
      <c r="C688" s="4" t="s">
        <v>690</v>
      </c>
      <c r="D688" s="4"/>
      <c r="F688" s="5"/>
      <c r="G688" s="5"/>
    </row>
    <row r="689" spans="2:7">
      <c r="B689" s="5"/>
      <c r="C689" s="4" t="s">
        <v>691</v>
      </c>
      <c r="D689" s="4"/>
      <c r="F689" s="5"/>
      <c r="G689" s="5"/>
    </row>
    <row r="690" spans="2:7">
      <c r="B690" s="5"/>
      <c r="C690" s="4" t="s">
        <v>692</v>
      </c>
      <c r="D690" s="4"/>
      <c r="F690" s="5"/>
      <c r="G690" s="5"/>
    </row>
    <row r="691" spans="2:7">
      <c r="B691" s="5"/>
      <c r="C691" s="4" t="s">
        <v>693</v>
      </c>
      <c r="D691" s="4"/>
      <c r="F691" s="5"/>
      <c r="G691" s="5"/>
    </row>
    <row r="692" spans="2:7">
      <c r="B692" s="5"/>
      <c r="C692" s="4" t="s">
        <v>694</v>
      </c>
      <c r="D692" s="4"/>
      <c r="F692" s="5"/>
      <c r="G692" s="5"/>
    </row>
    <row r="693" spans="2:7">
      <c r="B693" s="5"/>
      <c r="C693" s="4" t="s">
        <v>695</v>
      </c>
      <c r="D693" s="4"/>
      <c r="F693" s="5"/>
      <c r="G693" s="5"/>
    </row>
    <row r="694" spans="2:7">
      <c r="B694" s="5"/>
      <c r="C694" s="4" t="s">
        <v>696</v>
      </c>
      <c r="D694" s="4"/>
      <c r="F694" s="5"/>
      <c r="G694" s="5"/>
    </row>
    <row r="695" spans="2:7">
      <c r="B695" s="5"/>
      <c r="C695" s="4" t="s">
        <v>697</v>
      </c>
      <c r="D695" s="4"/>
      <c r="F695" s="5"/>
      <c r="G695" s="5"/>
    </row>
    <row r="696" spans="2:7">
      <c r="B696" s="5"/>
      <c r="C696" s="4" t="s">
        <v>698</v>
      </c>
      <c r="D696" s="4"/>
      <c r="F696" s="5"/>
      <c r="G696" s="5"/>
    </row>
    <row r="697" spans="2:7">
      <c r="B697" s="5"/>
      <c r="C697" s="4" t="s">
        <v>699</v>
      </c>
      <c r="D697" s="4"/>
      <c r="F697" s="5"/>
      <c r="G697" s="5"/>
    </row>
    <row r="698" spans="2:7">
      <c r="B698" s="5"/>
      <c r="C698" s="4" t="s">
        <v>700</v>
      </c>
      <c r="D698" s="4"/>
      <c r="F698" s="5"/>
      <c r="G698" s="5"/>
    </row>
    <row r="699" spans="2:7">
      <c r="B699" s="5"/>
      <c r="C699" s="4" t="s">
        <v>701</v>
      </c>
      <c r="D699" s="4"/>
      <c r="F699" s="5"/>
      <c r="G699" s="5"/>
    </row>
    <row r="700" spans="2:7">
      <c r="B700" s="5"/>
      <c r="C700" s="4" t="s">
        <v>702</v>
      </c>
      <c r="D700" s="4"/>
      <c r="F700" s="5"/>
      <c r="G700" s="5"/>
    </row>
    <row r="701" spans="2:7">
      <c r="B701" s="5"/>
      <c r="C701" s="4" t="s">
        <v>703</v>
      </c>
      <c r="D701" s="4"/>
      <c r="F701" s="5"/>
      <c r="G701" s="5"/>
    </row>
    <row r="702" spans="2:7">
      <c r="B702" s="5"/>
      <c r="C702" s="4" t="s">
        <v>704</v>
      </c>
      <c r="D702" s="4"/>
      <c r="F702" s="5"/>
      <c r="G702" s="5"/>
    </row>
    <row r="703" spans="2:7">
      <c r="B703" s="5"/>
      <c r="C703" s="4" t="s">
        <v>705</v>
      </c>
      <c r="D703" s="4"/>
      <c r="F703" s="5"/>
      <c r="G703" s="5"/>
    </row>
    <row r="704" spans="2:7">
      <c r="B704" s="5"/>
      <c r="C704" s="4" t="s">
        <v>706</v>
      </c>
      <c r="D704" s="4"/>
      <c r="F704" s="5"/>
      <c r="G704" s="5"/>
    </row>
    <row r="705" spans="2:7">
      <c r="B705" s="5"/>
      <c r="C705" s="4" t="s">
        <v>707</v>
      </c>
      <c r="D705" s="4"/>
      <c r="F705" s="5"/>
      <c r="G705" s="5"/>
    </row>
    <row r="706" spans="2:7">
      <c r="B706" s="5"/>
      <c r="C706" s="4" t="s">
        <v>708</v>
      </c>
      <c r="D706" s="4"/>
      <c r="F706" s="5"/>
      <c r="G706" s="5"/>
    </row>
    <row r="707" spans="2:7">
      <c r="B707" s="5"/>
      <c r="C707" s="4" t="s">
        <v>709</v>
      </c>
      <c r="D707" s="4"/>
      <c r="F707" s="5"/>
      <c r="G707" s="5"/>
    </row>
    <row r="708" spans="2:7">
      <c r="B708" s="5"/>
      <c r="C708" s="4" t="s">
        <v>710</v>
      </c>
      <c r="D708" s="4"/>
      <c r="F708" s="5"/>
      <c r="G708" s="5"/>
    </row>
    <row r="709" spans="2:7">
      <c r="B709" s="5"/>
      <c r="C709" s="4" t="s">
        <v>711</v>
      </c>
      <c r="D709" s="4"/>
      <c r="F709" s="5"/>
      <c r="G709" s="5"/>
    </row>
    <row r="710" spans="2:7">
      <c r="B710" s="5"/>
      <c r="C710" s="4" t="s">
        <v>712</v>
      </c>
      <c r="D710" s="4"/>
      <c r="F710" s="5"/>
      <c r="G710" s="5"/>
    </row>
    <row r="711" spans="2:7">
      <c r="B711" s="5"/>
      <c r="C711" s="4" t="s">
        <v>713</v>
      </c>
      <c r="D711" s="4"/>
      <c r="F711" s="5"/>
      <c r="G711" s="5"/>
    </row>
    <row r="712" spans="2:7">
      <c r="B712" s="5"/>
      <c r="C712" s="4" t="s">
        <v>714</v>
      </c>
      <c r="D712" s="4"/>
      <c r="F712" s="5"/>
      <c r="G712" s="5"/>
    </row>
    <row r="713" spans="2:7">
      <c r="B713" s="5"/>
      <c r="C713" s="4" t="s">
        <v>715</v>
      </c>
      <c r="D713" s="4"/>
      <c r="F713" s="5"/>
      <c r="G713" s="5"/>
    </row>
    <row r="714" spans="2:7">
      <c r="B714" s="5"/>
      <c r="C714" s="4" t="s">
        <v>716</v>
      </c>
      <c r="D714" s="4"/>
      <c r="F714" s="5"/>
      <c r="G714" s="5"/>
    </row>
    <row r="715" spans="2:7">
      <c r="B715" s="5"/>
      <c r="C715" s="4" t="s">
        <v>717</v>
      </c>
      <c r="D715" s="4"/>
      <c r="F715" s="5"/>
      <c r="G715" s="5"/>
    </row>
    <row r="716" spans="2:7">
      <c r="B716" s="5"/>
      <c r="C716" s="4" t="s">
        <v>718</v>
      </c>
      <c r="D716" s="4"/>
      <c r="F716" s="5"/>
      <c r="G716" s="5"/>
    </row>
    <row r="717" spans="2:7">
      <c r="B717" s="5"/>
      <c r="C717" s="4" t="s">
        <v>719</v>
      </c>
      <c r="D717" s="4"/>
      <c r="F717" s="5"/>
      <c r="G717" s="5"/>
    </row>
    <row r="718" spans="2:7">
      <c r="B718" s="5"/>
      <c r="C718" s="4" t="s">
        <v>720</v>
      </c>
      <c r="D718" s="4"/>
      <c r="F718" s="5"/>
      <c r="G718" s="5"/>
    </row>
    <row r="719" spans="2:7">
      <c r="B719" s="5"/>
      <c r="C719" s="4" t="s">
        <v>721</v>
      </c>
      <c r="D719" s="4"/>
      <c r="F719" s="5"/>
      <c r="G719" s="5"/>
    </row>
    <row r="720" spans="2:7">
      <c r="B720" s="5"/>
      <c r="C720" s="4" t="s">
        <v>722</v>
      </c>
      <c r="D720" s="4"/>
      <c r="F720" s="5"/>
      <c r="G720" s="5"/>
    </row>
    <row r="721" spans="2:7">
      <c r="B721" s="5"/>
      <c r="C721" s="4" t="s">
        <v>723</v>
      </c>
      <c r="D721" s="4"/>
      <c r="F721" s="5"/>
      <c r="G721" s="5"/>
    </row>
    <row r="722" spans="2:7">
      <c r="B722" s="5"/>
      <c r="C722" s="4" t="s">
        <v>724</v>
      </c>
      <c r="D722" s="4"/>
      <c r="F722" s="5"/>
      <c r="G722" s="5"/>
    </row>
    <row r="723" spans="2:7">
      <c r="B723" s="5"/>
      <c r="C723" s="4" t="s">
        <v>725</v>
      </c>
      <c r="D723" s="4"/>
      <c r="F723" s="5"/>
      <c r="G723" s="5"/>
    </row>
    <row r="724" spans="2:7">
      <c r="B724" s="5"/>
      <c r="C724" s="4" t="s">
        <v>726</v>
      </c>
      <c r="D724" s="4"/>
      <c r="F724" s="5"/>
      <c r="G724" s="5"/>
    </row>
    <row r="725" spans="2:7">
      <c r="B725" s="5"/>
      <c r="C725" s="4" t="s">
        <v>727</v>
      </c>
      <c r="D725" s="4"/>
      <c r="F725" s="5"/>
      <c r="G725" s="5"/>
    </row>
    <row r="726" spans="2:7">
      <c r="B726" s="5"/>
      <c r="C726" s="4" t="s">
        <v>728</v>
      </c>
      <c r="D726" s="4"/>
      <c r="F726" s="5"/>
      <c r="G726" s="5"/>
    </row>
    <row r="727" spans="2:7">
      <c r="B727" s="5"/>
      <c r="C727" s="4" t="s">
        <v>729</v>
      </c>
      <c r="D727" s="4"/>
      <c r="F727" s="5"/>
      <c r="G727" s="5"/>
    </row>
    <row r="728" spans="2:7">
      <c r="B728" s="5"/>
      <c r="C728" s="4" t="s">
        <v>730</v>
      </c>
      <c r="D728" s="4"/>
      <c r="F728" s="5"/>
      <c r="G728" s="5"/>
    </row>
    <row r="729" spans="2:7">
      <c r="B729" s="5"/>
      <c r="C729" s="4" t="s">
        <v>731</v>
      </c>
      <c r="D729" s="4"/>
      <c r="F729" s="5"/>
      <c r="G729" s="5"/>
    </row>
    <row r="730" spans="2:7">
      <c r="B730" s="5"/>
      <c r="C730" s="4" t="s">
        <v>732</v>
      </c>
      <c r="D730" s="4"/>
      <c r="F730" s="5"/>
      <c r="G730" s="5"/>
    </row>
    <row r="731" spans="2:7">
      <c r="B731" s="5"/>
      <c r="C731" s="4" t="s">
        <v>733</v>
      </c>
      <c r="D731" s="4"/>
      <c r="F731" s="5"/>
      <c r="G731" s="5"/>
    </row>
    <row r="732" spans="2:7">
      <c r="B732" s="5"/>
      <c r="C732" s="4" t="s">
        <v>734</v>
      </c>
      <c r="D732" s="4"/>
      <c r="F732" s="5"/>
      <c r="G732" s="5"/>
    </row>
    <row r="733" spans="2:7">
      <c r="B733" s="5"/>
      <c r="C733" s="4" t="s">
        <v>735</v>
      </c>
      <c r="D733" s="4"/>
      <c r="F733" s="5"/>
      <c r="G733" s="5"/>
    </row>
    <row r="734" spans="2:7">
      <c r="B734" s="5"/>
      <c r="C734" s="4" t="s">
        <v>736</v>
      </c>
      <c r="D734" s="4"/>
      <c r="F734" s="5"/>
      <c r="G734" s="5"/>
    </row>
    <row r="735" spans="2:7">
      <c r="B735" s="5"/>
      <c r="C735" s="4" t="s">
        <v>737</v>
      </c>
      <c r="D735" s="4"/>
      <c r="F735" s="5"/>
      <c r="G735" s="5"/>
    </row>
    <row r="736" spans="2:7">
      <c r="B736" s="5"/>
      <c r="C736" s="4" t="s">
        <v>738</v>
      </c>
      <c r="D736" s="4"/>
      <c r="F736" s="5"/>
      <c r="G736" s="5"/>
    </row>
    <row r="737" spans="2:7">
      <c r="B737" s="5"/>
      <c r="C737" s="4" t="s">
        <v>739</v>
      </c>
      <c r="D737" s="4"/>
      <c r="F737" s="5"/>
      <c r="G737" s="5"/>
    </row>
    <row r="738" spans="2:7">
      <c r="B738" s="5"/>
      <c r="C738" s="4" t="s">
        <v>740</v>
      </c>
      <c r="D738" s="4"/>
      <c r="F738" s="5"/>
      <c r="G738" s="5"/>
    </row>
    <row r="739" spans="2:7">
      <c r="B739" s="5"/>
      <c r="C739" s="4" t="s">
        <v>741</v>
      </c>
      <c r="D739" s="4"/>
      <c r="F739" s="5"/>
      <c r="G739" s="5"/>
    </row>
    <row r="740" spans="2:7">
      <c r="B740" s="5"/>
      <c r="C740" s="4" t="s">
        <v>742</v>
      </c>
      <c r="D740" s="4"/>
      <c r="F740" s="5"/>
      <c r="G740" s="5"/>
    </row>
    <row r="741" spans="2:7">
      <c r="B741" s="5"/>
      <c r="C741" s="4" t="s">
        <v>743</v>
      </c>
      <c r="D741" s="4"/>
      <c r="F741" s="5"/>
      <c r="G741" s="5"/>
    </row>
    <row r="742" spans="2:7">
      <c r="B742" s="5"/>
      <c r="C742" s="4" t="s">
        <v>744</v>
      </c>
      <c r="D742" s="4"/>
      <c r="F742" s="5"/>
      <c r="G742" s="5"/>
    </row>
    <row r="743" spans="2:7">
      <c r="B743" s="5"/>
      <c r="C743" s="4" t="s">
        <v>745</v>
      </c>
      <c r="D743" s="4"/>
      <c r="F743" s="5"/>
      <c r="G743" s="5"/>
    </row>
    <row r="744" spans="2:7">
      <c r="B744" s="5"/>
      <c r="C744" s="4" t="s">
        <v>746</v>
      </c>
      <c r="D744" s="4"/>
      <c r="F744" s="5"/>
      <c r="G744" s="5"/>
    </row>
    <row r="745" spans="2:7">
      <c r="B745" s="5"/>
      <c r="C745" s="4" t="s">
        <v>747</v>
      </c>
      <c r="D745" s="4"/>
      <c r="F745" s="5"/>
      <c r="G745" s="5"/>
    </row>
    <row r="746" spans="2:7">
      <c r="B746" s="5"/>
      <c r="C746" s="4" t="s">
        <v>748</v>
      </c>
      <c r="D746" s="4"/>
      <c r="F746" s="5"/>
      <c r="G746" s="5"/>
    </row>
    <row r="747" spans="2:7">
      <c r="B747" s="5"/>
      <c r="C747" s="4" t="s">
        <v>749</v>
      </c>
      <c r="D747" s="4"/>
      <c r="F747" s="5"/>
      <c r="G747" s="5"/>
    </row>
    <row r="748" spans="2:7">
      <c r="B748" s="5"/>
      <c r="C748" s="4" t="s">
        <v>750</v>
      </c>
      <c r="D748" s="4"/>
      <c r="F748" s="5"/>
      <c r="G748" s="5"/>
    </row>
    <row r="749" spans="2:7">
      <c r="B749" s="5"/>
      <c r="C749" s="4" t="s">
        <v>751</v>
      </c>
      <c r="D749" s="4"/>
      <c r="F749" s="5"/>
      <c r="G749" s="5"/>
    </row>
    <row r="750" spans="2:7">
      <c r="B750" s="5"/>
      <c r="C750" s="4" t="s">
        <v>752</v>
      </c>
      <c r="D750" s="4"/>
      <c r="F750" s="5"/>
      <c r="G750" s="5"/>
    </row>
    <row r="751" spans="2:7">
      <c r="B751" s="5"/>
      <c r="C751" s="4" t="s">
        <v>753</v>
      </c>
      <c r="D751" s="4"/>
      <c r="F751" s="5"/>
      <c r="G751" s="5"/>
    </row>
    <row r="752" spans="2:7">
      <c r="B752" s="5"/>
      <c r="C752" s="4" t="s">
        <v>754</v>
      </c>
      <c r="D752" s="4"/>
      <c r="F752" s="5"/>
      <c r="G752" s="5"/>
    </row>
    <row r="753" spans="2:7">
      <c r="B753" s="5"/>
      <c r="C753" s="4" t="s">
        <v>755</v>
      </c>
      <c r="D753" s="4"/>
      <c r="F753" s="5"/>
      <c r="G753" s="5"/>
    </row>
    <row r="754" spans="2:7">
      <c r="B754" s="5"/>
      <c r="C754" s="4" t="s">
        <v>756</v>
      </c>
      <c r="D754" s="4"/>
      <c r="F754" s="5"/>
      <c r="G754" s="5"/>
    </row>
    <row r="755" spans="2:7">
      <c r="B755" s="5"/>
      <c r="C755" s="4" t="s">
        <v>757</v>
      </c>
      <c r="D755" s="4"/>
      <c r="F755" s="5"/>
      <c r="G755" s="5"/>
    </row>
    <row r="756" spans="2:7">
      <c r="B756" s="5"/>
      <c r="C756" s="4" t="s">
        <v>758</v>
      </c>
      <c r="D756" s="4"/>
      <c r="F756" s="5"/>
      <c r="G756" s="5"/>
    </row>
    <row r="757" spans="2:7">
      <c r="B757" s="5"/>
      <c r="C757" s="4" t="s">
        <v>759</v>
      </c>
      <c r="D757" s="4"/>
      <c r="F757" s="5"/>
      <c r="G757" s="5"/>
    </row>
    <row r="758" spans="2:7">
      <c r="B758" s="5"/>
      <c r="C758" s="4" t="s">
        <v>760</v>
      </c>
      <c r="D758" s="4"/>
      <c r="F758" s="5"/>
      <c r="G758" s="5"/>
    </row>
    <row r="759" spans="2:7">
      <c r="B759" s="5"/>
      <c r="C759" s="4" t="s">
        <v>761</v>
      </c>
      <c r="D759" s="4"/>
      <c r="F759" s="5"/>
      <c r="G759" s="5"/>
    </row>
    <row r="760" spans="2:7">
      <c r="B760" s="5"/>
      <c r="C760" s="4" t="s">
        <v>762</v>
      </c>
      <c r="D760" s="4"/>
      <c r="F760" s="5"/>
      <c r="G760" s="5"/>
    </row>
    <row r="761" spans="2:7">
      <c r="B761" s="5"/>
      <c r="C761" s="4" t="s">
        <v>763</v>
      </c>
      <c r="D761" s="4"/>
      <c r="F761" s="5"/>
      <c r="G761" s="5"/>
    </row>
    <row r="762" spans="2:7">
      <c r="B762" s="5"/>
      <c r="C762" s="4" t="s">
        <v>764</v>
      </c>
      <c r="D762" s="4"/>
      <c r="F762" s="5"/>
      <c r="G762" s="5"/>
    </row>
    <row r="763" spans="2:7">
      <c r="B763" s="5"/>
      <c r="C763" s="4" t="s">
        <v>765</v>
      </c>
      <c r="D763" s="4"/>
      <c r="F763" s="5"/>
      <c r="G763" s="5"/>
    </row>
    <row r="764" spans="2:7">
      <c r="B764" s="5"/>
      <c r="C764" s="4" t="s">
        <v>766</v>
      </c>
      <c r="D764" s="4"/>
      <c r="F764" s="5"/>
      <c r="G764" s="5"/>
    </row>
    <row r="765" spans="2:7">
      <c r="B765" s="5"/>
      <c r="C765" s="4" t="s">
        <v>767</v>
      </c>
      <c r="D765" s="4"/>
      <c r="F765" s="5"/>
      <c r="G765" s="5"/>
    </row>
    <row r="766" spans="2:7">
      <c r="B766" s="5"/>
      <c r="C766" s="4" t="s">
        <v>768</v>
      </c>
      <c r="D766" s="4"/>
      <c r="F766" s="5"/>
      <c r="G766" s="5"/>
    </row>
    <row r="767" spans="2:7">
      <c r="B767" s="5"/>
      <c r="C767" s="4" t="s">
        <v>769</v>
      </c>
      <c r="D767" s="4"/>
      <c r="F767" s="5"/>
      <c r="G767" s="5"/>
    </row>
    <row r="768" spans="2:7">
      <c r="B768" s="5"/>
      <c r="C768" s="4" t="s">
        <v>770</v>
      </c>
      <c r="D768" s="4"/>
      <c r="F768" s="5"/>
      <c r="G768" s="5"/>
    </row>
    <row r="769" spans="2:7">
      <c r="B769" s="5"/>
      <c r="C769" s="4" t="s">
        <v>771</v>
      </c>
      <c r="D769" s="4"/>
      <c r="F769" s="5"/>
      <c r="G769" s="5"/>
    </row>
    <row r="770" spans="2:7">
      <c r="B770" s="5"/>
      <c r="C770" s="4" t="s">
        <v>772</v>
      </c>
      <c r="D770" s="4"/>
      <c r="F770" s="5"/>
      <c r="G770" s="5"/>
    </row>
    <row r="771" spans="2:7">
      <c r="B771" s="5"/>
      <c r="C771" s="4" t="s">
        <v>773</v>
      </c>
      <c r="D771" s="4"/>
      <c r="F771" s="5"/>
      <c r="G771" s="5"/>
    </row>
    <row r="772" spans="2:7">
      <c r="B772" s="5"/>
      <c r="C772" s="4" t="s">
        <v>774</v>
      </c>
      <c r="D772" s="4"/>
      <c r="F772" s="5"/>
      <c r="G772" s="5"/>
    </row>
    <row r="773" spans="2:7">
      <c r="B773" s="5"/>
      <c r="C773" s="4" t="s">
        <v>775</v>
      </c>
      <c r="D773" s="4"/>
      <c r="F773" s="5"/>
      <c r="G773" s="5"/>
    </row>
    <row r="774" spans="2:7">
      <c r="B774" s="5"/>
      <c r="C774" s="4" t="s">
        <v>776</v>
      </c>
      <c r="D774" s="4"/>
      <c r="F774" s="5"/>
      <c r="G774" s="5"/>
    </row>
    <row r="775" spans="2:7">
      <c r="B775" s="5"/>
      <c r="C775" s="4" t="s">
        <v>777</v>
      </c>
      <c r="D775" s="4"/>
      <c r="F775" s="5"/>
      <c r="G775" s="5"/>
    </row>
    <row r="776" spans="2:7">
      <c r="B776" s="5"/>
      <c r="C776" s="4" t="s">
        <v>778</v>
      </c>
      <c r="D776" s="4"/>
      <c r="F776" s="5"/>
      <c r="G776" s="5"/>
    </row>
    <row r="777" spans="2:7">
      <c r="B777" s="5"/>
      <c r="C777" s="4" t="s">
        <v>779</v>
      </c>
      <c r="D777" s="4"/>
      <c r="F777" s="5"/>
      <c r="G777" s="5"/>
    </row>
    <row r="778" spans="2:7">
      <c r="B778" s="5"/>
      <c r="C778" s="4" t="s">
        <v>780</v>
      </c>
      <c r="D778" s="4"/>
      <c r="F778" s="5"/>
      <c r="G778" s="5"/>
    </row>
    <row r="779" spans="2:7">
      <c r="B779" s="5"/>
      <c r="C779" s="4" t="s">
        <v>781</v>
      </c>
      <c r="D779" s="4"/>
      <c r="F779" s="5"/>
      <c r="G779" s="5"/>
    </row>
    <row r="780" spans="2:7">
      <c r="B780" s="5"/>
      <c r="C780" s="4" t="s">
        <v>782</v>
      </c>
      <c r="D780" s="4"/>
      <c r="F780" s="5"/>
      <c r="G780" s="5"/>
    </row>
    <row r="781" spans="2:7">
      <c r="B781" s="5"/>
      <c r="C781" s="4" t="s">
        <v>783</v>
      </c>
      <c r="D781" s="4"/>
      <c r="F781" s="5"/>
      <c r="G781" s="5"/>
    </row>
    <row r="782" spans="2:7">
      <c r="B782" s="5"/>
      <c r="C782" s="4" t="s">
        <v>784</v>
      </c>
      <c r="D782" s="4"/>
      <c r="F782" s="5"/>
      <c r="G782" s="5"/>
    </row>
    <row r="783" spans="2:7">
      <c r="B783" s="5"/>
      <c r="C783" s="4" t="s">
        <v>785</v>
      </c>
      <c r="D783" s="4"/>
      <c r="F783" s="5"/>
      <c r="G783" s="5"/>
    </row>
    <row r="784" spans="2:7">
      <c r="B784" s="5"/>
      <c r="C784" s="4" t="s">
        <v>786</v>
      </c>
      <c r="D784" s="4"/>
      <c r="F784" s="5"/>
      <c r="G784" s="5"/>
    </row>
    <row r="785" spans="2:7">
      <c r="B785" s="5"/>
      <c r="C785" s="4" t="s">
        <v>787</v>
      </c>
      <c r="D785" s="4"/>
      <c r="F785" s="5"/>
      <c r="G785" s="5"/>
    </row>
    <row r="786" spans="2:7">
      <c r="B786" s="5"/>
      <c r="C786" s="4" t="s">
        <v>788</v>
      </c>
      <c r="D786" s="4"/>
      <c r="F786" s="5"/>
      <c r="G786" s="5"/>
    </row>
    <row r="787" spans="2:7">
      <c r="B787" s="5"/>
      <c r="C787" s="4" t="s">
        <v>789</v>
      </c>
      <c r="D787" s="4"/>
      <c r="F787" s="5"/>
      <c r="G787" s="5"/>
    </row>
    <row r="788" spans="2:7">
      <c r="B788" s="5"/>
      <c r="C788" s="4" t="s">
        <v>790</v>
      </c>
      <c r="D788" s="4"/>
      <c r="F788" s="5"/>
      <c r="G788" s="5"/>
    </row>
    <row r="789" spans="2:7">
      <c r="B789" s="5"/>
      <c r="C789" s="4" t="s">
        <v>791</v>
      </c>
      <c r="D789" s="4"/>
      <c r="F789" s="5"/>
      <c r="G789" s="5"/>
    </row>
    <row r="790" spans="2:7">
      <c r="B790" s="5"/>
      <c r="C790" s="4" t="s">
        <v>792</v>
      </c>
      <c r="D790" s="4"/>
      <c r="F790" s="5"/>
      <c r="G790" s="5"/>
    </row>
    <row r="791" spans="2:7">
      <c r="B791" s="5"/>
      <c r="C791" s="4" t="s">
        <v>793</v>
      </c>
      <c r="D791" s="4"/>
      <c r="F791" s="5"/>
      <c r="G791" s="5"/>
    </row>
    <row r="792" spans="2:7">
      <c r="B792" s="5"/>
      <c r="C792" s="4" t="s">
        <v>794</v>
      </c>
      <c r="D792" s="4"/>
      <c r="F792" s="5"/>
      <c r="G792" s="5"/>
    </row>
    <row r="793" spans="2:7">
      <c r="B793" s="5"/>
      <c r="C793" s="4" t="s">
        <v>795</v>
      </c>
      <c r="D793" s="4"/>
      <c r="F793" s="5"/>
      <c r="G793" s="5"/>
    </row>
    <row r="794" spans="2:7">
      <c r="B794" s="5"/>
      <c r="C794" s="4" t="s">
        <v>796</v>
      </c>
      <c r="D794" s="4"/>
      <c r="F794" s="5"/>
      <c r="G794" s="5"/>
    </row>
    <row r="795" spans="2:7">
      <c r="B795" s="5"/>
      <c r="C795" s="4" t="s">
        <v>797</v>
      </c>
      <c r="D795" s="4"/>
      <c r="F795" s="5"/>
      <c r="G795" s="5"/>
    </row>
    <row r="796" spans="2:7">
      <c r="B796" s="5"/>
      <c r="C796" s="4" t="s">
        <v>798</v>
      </c>
      <c r="D796" s="4"/>
      <c r="F796" s="5"/>
      <c r="G796" s="5"/>
    </row>
    <row r="797" spans="2:7">
      <c r="B797" s="5"/>
      <c r="C797" s="4" t="s">
        <v>799</v>
      </c>
      <c r="D797" s="4"/>
      <c r="F797" s="5"/>
      <c r="G797" s="5"/>
    </row>
    <row r="798" spans="2:7">
      <c r="B798" s="5"/>
      <c r="C798" s="4" t="s">
        <v>800</v>
      </c>
      <c r="D798" s="4"/>
      <c r="F798" s="5"/>
      <c r="G798" s="5"/>
    </row>
    <row r="799" spans="2:7">
      <c r="B799" s="5"/>
      <c r="C799" s="4" t="s">
        <v>801</v>
      </c>
      <c r="D799" s="4"/>
      <c r="F799" s="5"/>
      <c r="G799" s="5"/>
    </row>
    <row r="800" spans="2:7">
      <c r="B800" s="5"/>
      <c r="C800" s="4" t="s">
        <v>802</v>
      </c>
      <c r="D800" s="4"/>
      <c r="F800" s="5"/>
      <c r="G800" s="5"/>
    </row>
    <row r="801" spans="2:7">
      <c r="B801" s="5"/>
      <c r="C801" s="4" t="s">
        <v>803</v>
      </c>
      <c r="D801" s="4"/>
      <c r="F801" s="5"/>
      <c r="G801" s="5"/>
    </row>
    <row r="802" spans="2:7">
      <c r="B802" s="5"/>
      <c r="C802" s="4" t="s">
        <v>804</v>
      </c>
      <c r="D802" s="4"/>
      <c r="F802" s="5"/>
      <c r="G802" s="5"/>
    </row>
    <row r="803" spans="2:7">
      <c r="B803" s="5"/>
      <c r="C803" s="4" t="s">
        <v>805</v>
      </c>
      <c r="D803" s="4"/>
      <c r="F803" s="5"/>
      <c r="G803" s="5"/>
    </row>
    <row r="804" spans="2:7">
      <c r="B804" s="5"/>
      <c r="C804" s="4" t="s">
        <v>806</v>
      </c>
      <c r="D804" s="4"/>
      <c r="F804" s="5"/>
      <c r="G804" s="5"/>
    </row>
    <row r="805" spans="2:7">
      <c r="B805" s="5"/>
      <c r="C805" s="4" t="s">
        <v>807</v>
      </c>
      <c r="D805" s="4"/>
      <c r="F805" s="5"/>
      <c r="G805" s="5"/>
    </row>
    <row r="806" spans="2:7">
      <c r="B806" s="5"/>
      <c r="C806" s="4" t="s">
        <v>808</v>
      </c>
      <c r="D806" s="4"/>
      <c r="F806" s="5"/>
      <c r="G806" s="5"/>
    </row>
    <row r="807" spans="2:7">
      <c r="B807" s="5"/>
      <c r="C807" s="4" t="s">
        <v>809</v>
      </c>
      <c r="D807" s="4"/>
      <c r="F807" s="5"/>
      <c r="G807" s="5"/>
    </row>
    <row r="808" spans="2:7">
      <c r="B808" s="5"/>
      <c r="C808" s="4" t="s">
        <v>810</v>
      </c>
      <c r="D808" s="4"/>
      <c r="F808" s="5"/>
      <c r="G808" s="5"/>
    </row>
    <row r="809" spans="2:7">
      <c r="B809" s="5"/>
      <c r="C809" s="4" t="s">
        <v>811</v>
      </c>
      <c r="D809" s="4"/>
      <c r="F809" s="5"/>
      <c r="G809" s="5"/>
    </row>
    <row r="810" spans="2:7">
      <c r="B810" s="5"/>
      <c r="C810" s="4" t="s">
        <v>812</v>
      </c>
      <c r="D810" s="4"/>
      <c r="F810" s="5"/>
      <c r="G810" s="5"/>
    </row>
    <row r="811" spans="2:7">
      <c r="B811" s="5"/>
      <c r="C811" s="4" t="s">
        <v>813</v>
      </c>
      <c r="D811" s="4"/>
      <c r="F811" s="5"/>
      <c r="G811" s="5"/>
    </row>
    <row r="812" spans="2:7">
      <c r="B812" s="5"/>
      <c r="C812" s="4" t="s">
        <v>814</v>
      </c>
      <c r="D812" s="4"/>
      <c r="F812" s="5"/>
      <c r="G812" s="5"/>
    </row>
    <row r="813" spans="2:7">
      <c r="B813" s="5"/>
      <c r="C813" s="4" t="s">
        <v>815</v>
      </c>
      <c r="D813" s="4"/>
      <c r="F813" s="5"/>
      <c r="G813" s="5"/>
    </row>
    <row r="814" spans="2:7">
      <c r="B814" s="5"/>
      <c r="C814" s="4" t="s">
        <v>816</v>
      </c>
      <c r="D814" s="4"/>
      <c r="F814" s="5"/>
      <c r="G814" s="5"/>
    </row>
    <row r="815" spans="2:7">
      <c r="B815" s="5"/>
      <c r="C815" s="4" t="s">
        <v>817</v>
      </c>
      <c r="D815" s="4"/>
      <c r="F815" s="5"/>
      <c r="G815" s="5"/>
    </row>
    <row r="816" spans="2:7">
      <c r="B816" s="5"/>
      <c r="C816" s="4" t="s">
        <v>818</v>
      </c>
      <c r="D816" s="4"/>
      <c r="F816" s="5"/>
      <c r="G816" s="5"/>
    </row>
    <row r="817" spans="2:7">
      <c r="B817" s="5"/>
      <c r="C817" s="4" t="s">
        <v>819</v>
      </c>
      <c r="D817" s="4"/>
      <c r="F817" s="5"/>
      <c r="G817" s="5"/>
    </row>
    <row r="818" spans="2:7">
      <c r="B818" s="5"/>
      <c r="C818" s="4" t="s">
        <v>820</v>
      </c>
      <c r="D818" s="4"/>
      <c r="F818" s="5"/>
      <c r="G818" s="5"/>
    </row>
    <row r="819" spans="2:7">
      <c r="B819" s="5"/>
      <c r="C819" s="4" t="s">
        <v>821</v>
      </c>
      <c r="D819" s="4"/>
      <c r="F819" s="5"/>
      <c r="G819" s="5"/>
    </row>
    <row r="820" spans="2:7">
      <c r="B820" s="5"/>
      <c r="C820" s="4" t="s">
        <v>822</v>
      </c>
      <c r="D820" s="4"/>
      <c r="F820" s="5"/>
      <c r="G820" s="5"/>
    </row>
    <row r="821" spans="2:7">
      <c r="B821" s="5"/>
      <c r="C821" s="4" t="s">
        <v>823</v>
      </c>
      <c r="D821" s="4"/>
      <c r="F821" s="5"/>
      <c r="G821" s="5"/>
    </row>
    <row r="822" spans="2:7">
      <c r="B822" s="5"/>
      <c r="C822" s="4" t="s">
        <v>824</v>
      </c>
      <c r="D822" s="4"/>
      <c r="F822" s="5"/>
      <c r="G822" s="5"/>
    </row>
    <row r="823" spans="2:7">
      <c r="B823" s="5"/>
      <c r="C823" s="4" t="s">
        <v>825</v>
      </c>
      <c r="D823" s="4"/>
      <c r="F823" s="5"/>
      <c r="G823" s="5"/>
    </row>
    <row r="824" spans="2:7">
      <c r="B824" s="5"/>
      <c r="C824" s="4" t="s">
        <v>826</v>
      </c>
      <c r="D824" s="4"/>
      <c r="F824" s="5"/>
      <c r="G824" s="5"/>
    </row>
    <row r="825" spans="2:7">
      <c r="B825" s="5"/>
      <c r="C825" s="4" t="s">
        <v>827</v>
      </c>
      <c r="D825" s="4"/>
      <c r="F825" s="5"/>
      <c r="G825" s="5"/>
    </row>
    <row r="826" spans="2:7">
      <c r="B826" s="5"/>
      <c r="C826" s="4" t="s">
        <v>828</v>
      </c>
      <c r="D826" s="4"/>
      <c r="F826" s="5"/>
      <c r="G826" s="5"/>
    </row>
    <row r="827" spans="2:7">
      <c r="B827" s="5"/>
      <c r="C827" s="4" t="s">
        <v>829</v>
      </c>
      <c r="D827" s="4"/>
      <c r="F827" s="5"/>
      <c r="G827" s="5"/>
    </row>
    <row r="828" spans="2:7">
      <c r="B828" s="5"/>
      <c r="C828" s="4" t="s">
        <v>830</v>
      </c>
      <c r="D828" s="4"/>
      <c r="F828" s="5"/>
      <c r="G828" s="5"/>
    </row>
    <row r="829" spans="2:7">
      <c r="B829" s="5"/>
      <c r="C829" s="4" t="s">
        <v>831</v>
      </c>
      <c r="D829" s="4"/>
      <c r="F829" s="5"/>
      <c r="G829" s="5"/>
    </row>
    <row r="830" spans="2:7">
      <c r="B830" s="5"/>
      <c r="C830" s="4" t="s">
        <v>832</v>
      </c>
      <c r="D830" s="4"/>
      <c r="F830" s="5"/>
      <c r="G830" s="5"/>
    </row>
    <row r="831" spans="2:7">
      <c r="B831" s="5"/>
      <c r="C831" s="4" t="s">
        <v>833</v>
      </c>
      <c r="D831" s="4"/>
      <c r="F831" s="5"/>
      <c r="G831" s="5"/>
    </row>
    <row r="832" spans="2:7">
      <c r="B832" s="5"/>
      <c r="C832" s="4" t="s">
        <v>834</v>
      </c>
      <c r="D832" s="4"/>
      <c r="F832" s="5"/>
      <c r="G832" s="5"/>
    </row>
    <row r="833" spans="2:7">
      <c r="B833" s="5"/>
      <c r="C833" s="4" t="s">
        <v>835</v>
      </c>
      <c r="D833" s="4"/>
      <c r="F833" s="5"/>
      <c r="G833" s="5"/>
    </row>
    <row r="834" spans="2:7">
      <c r="B834" s="5"/>
      <c r="C834" s="4" t="s">
        <v>836</v>
      </c>
      <c r="D834" s="4"/>
      <c r="F834" s="5"/>
      <c r="G834" s="5"/>
    </row>
    <row r="835" spans="2:7">
      <c r="B835" s="5"/>
      <c r="C835" s="4" t="s">
        <v>837</v>
      </c>
      <c r="D835" s="4"/>
      <c r="F835" s="5"/>
      <c r="G835" s="5"/>
    </row>
    <row r="836" spans="2:7">
      <c r="B836" s="5"/>
      <c r="C836" s="4" t="s">
        <v>838</v>
      </c>
      <c r="D836" s="4"/>
      <c r="F836" s="5"/>
      <c r="G836" s="5"/>
    </row>
    <row r="837" spans="2:7">
      <c r="B837" s="5"/>
      <c r="C837" s="4" t="s">
        <v>839</v>
      </c>
      <c r="D837" s="4"/>
      <c r="F837" s="5"/>
      <c r="G837" s="5"/>
    </row>
    <row r="838" spans="2:7">
      <c r="B838" s="5"/>
      <c r="C838" s="4" t="s">
        <v>840</v>
      </c>
      <c r="D838" s="4"/>
      <c r="F838" s="5"/>
      <c r="G838" s="5"/>
    </row>
    <row r="839" spans="2:7">
      <c r="B839" s="5"/>
      <c r="C839" s="4" t="s">
        <v>841</v>
      </c>
      <c r="D839" s="4"/>
      <c r="F839" s="5"/>
      <c r="G839" s="5"/>
    </row>
    <row r="840" spans="2:7">
      <c r="B840" s="5"/>
      <c r="C840" s="4" t="s">
        <v>842</v>
      </c>
      <c r="D840" s="4"/>
      <c r="F840" s="5"/>
      <c r="G840" s="5"/>
    </row>
    <row r="841" spans="2:7">
      <c r="B841" s="5"/>
      <c r="C841" s="4" t="s">
        <v>843</v>
      </c>
      <c r="D841" s="4"/>
      <c r="F841" s="5"/>
      <c r="G841" s="5"/>
    </row>
    <row r="842" spans="2:7">
      <c r="B842" s="5"/>
      <c r="C842" s="4" t="s">
        <v>844</v>
      </c>
      <c r="D842" s="4"/>
      <c r="F842" s="5"/>
      <c r="G842" s="5"/>
    </row>
    <row r="843" spans="2:7">
      <c r="B843" s="5"/>
      <c r="C843" s="4" t="s">
        <v>845</v>
      </c>
      <c r="D843" s="4"/>
      <c r="F843" s="5"/>
      <c r="G843" s="5"/>
    </row>
    <row r="844" spans="2:7">
      <c r="B844" s="5"/>
      <c r="C844" s="4" t="s">
        <v>846</v>
      </c>
      <c r="D844" s="4"/>
      <c r="F844" s="5"/>
      <c r="G844" s="5"/>
    </row>
    <row r="845" spans="2:7">
      <c r="B845" s="5"/>
      <c r="C845" s="4" t="s">
        <v>847</v>
      </c>
      <c r="D845" s="4"/>
      <c r="F845" s="5"/>
      <c r="G845" s="5"/>
    </row>
    <row r="846" spans="2:7">
      <c r="B846" s="5"/>
      <c r="C846" s="4" t="s">
        <v>848</v>
      </c>
      <c r="D846" s="4"/>
      <c r="F846" s="5"/>
      <c r="G846" s="5"/>
    </row>
    <row r="847" spans="2:7">
      <c r="B847" s="5"/>
      <c r="C847" s="4" t="s">
        <v>849</v>
      </c>
      <c r="D847" s="4"/>
      <c r="F847" s="5"/>
      <c r="G847" s="5"/>
    </row>
    <row r="848" spans="2:7">
      <c r="B848" s="5"/>
      <c r="C848" s="4" t="s">
        <v>850</v>
      </c>
      <c r="D848" s="4"/>
      <c r="F848" s="5"/>
      <c r="G848" s="5"/>
    </row>
    <row r="849" spans="2:7">
      <c r="B849" s="5"/>
      <c r="C849" s="4" t="s">
        <v>851</v>
      </c>
      <c r="D849" s="4"/>
      <c r="F849" s="5"/>
      <c r="G849" s="5"/>
    </row>
    <row r="850" spans="2:7">
      <c r="B850" s="5"/>
      <c r="C850" s="4" t="s">
        <v>852</v>
      </c>
      <c r="D850" s="4"/>
      <c r="F850" s="5"/>
      <c r="G850" s="5"/>
    </row>
    <row r="851" spans="2:7">
      <c r="B851" s="5"/>
      <c r="C851" s="4" t="s">
        <v>853</v>
      </c>
      <c r="D851" s="4"/>
      <c r="F851" s="5"/>
      <c r="G851" s="5"/>
    </row>
    <row r="852" spans="2:7">
      <c r="B852" s="5"/>
      <c r="C852" s="4" t="s">
        <v>854</v>
      </c>
      <c r="D852" s="4"/>
      <c r="F852" s="5"/>
      <c r="G852" s="5"/>
    </row>
    <row r="853" spans="2:7">
      <c r="B853" s="5"/>
      <c r="C853" s="4" t="s">
        <v>855</v>
      </c>
      <c r="D853" s="4"/>
      <c r="F853" s="5"/>
      <c r="G853" s="5"/>
    </row>
    <row r="854" spans="2:7">
      <c r="B854" s="5"/>
      <c r="C854" s="4" t="s">
        <v>856</v>
      </c>
      <c r="D854" s="4"/>
      <c r="F854" s="5"/>
      <c r="G854" s="5"/>
    </row>
    <row r="855" spans="2:7">
      <c r="B855" s="5"/>
      <c r="C855" s="4" t="s">
        <v>857</v>
      </c>
      <c r="D855" s="4"/>
      <c r="F855" s="5"/>
      <c r="G855" s="5"/>
    </row>
    <row r="856" spans="2:7">
      <c r="B856" s="5"/>
      <c r="C856" s="4" t="s">
        <v>858</v>
      </c>
      <c r="D856" s="4"/>
      <c r="F856" s="5"/>
      <c r="G856" s="5"/>
    </row>
    <row r="857" spans="2:7">
      <c r="B857" s="5"/>
      <c r="C857" s="4" t="s">
        <v>859</v>
      </c>
      <c r="D857" s="4"/>
      <c r="F857" s="5"/>
      <c r="G857" s="5"/>
    </row>
    <row r="858" spans="2:7">
      <c r="B858" s="5"/>
      <c r="C858" s="4" t="s">
        <v>860</v>
      </c>
      <c r="D858" s="4"/>
      <c r="F858" s="5"/>
      <c r="G858" s="5"/>
    </row>
    <row r="859" spans="2:7">
      <c r="B859" s="5"/>
      <c r="C859" s="4" t="s">
        <v>861</v>
      </c>
      <c r="D859" s="4"/>
      <c r="F859" s="5"/>
      <c r="G859" s="5"/>
    </row>
    <row r="860" spans="2:7">
      <c r="B860" s="5"/>
      <c r="C860" s="4" t="s">
        <v>862</v>
      </c>
      <c r="D860" s="4"/>
      <c r="F860" s="5"/>
      <c r="G860" s="5"/>
    </row>
    <row r="861" spans="2:7">
      <c r="B861" s="5"/>
      <c r="C861" s="4" t="s">
        <v>863</v>
      </c>
      <c r="D861" s="4"/>
      <c r="F861" s="5"/>
      <c r="G861" s="5"/>
    </row>
    <row r="862" spans="2:7">
      <c r="B862" s="5"/>
      <c r="C862" s="4" t="s">
        <v>864</v>
      </c>
      <c r="D862" s="4"/>
      <c r="F862" s="5"/>
      <c r="G862" s="5"/>
    </row>
    <row r="863" spans="2:7">
      <c r="B863" s="5"/>
      <c r="C863" s="4" t="s">
        <v>865</v>
      </c>
      <c r="D863" s="4"/>
      <c r="F863" s="5"/>
      <c r="G863" s="5"/>
    </row>
    <row r="864" spans="2:7">
      <c r="B864" s="5"/>
      <c r="C864" s="4" t="s">
        <v>866</v>
      </c>
      <c r="D864" s="4"/>
      <c r="F864" s="5"/>
      <c r="G864" s="5"/>
    </row>
    <row r="865" spans="2:7">
      <c r="B865" s="5"/>
      <c r="C865" s="4" t="s">
        <v>867</v>
      </c>
      <c r="D865" s="4"/>
      <c r="F865" s="5"/>
      <c r="G865" s="5"/>
    </row>
    <row r="866" spans="2:7">
      <c r="B866" s="5"/>
      <c r="C866" s="4" t="s">
        <v>868</v>
      </c>
      <c r="D866" s="4"/>
      <c r="F866" s="5"/>
      <c r="G866" s="5"/>
    </row>
    <row r="867" spans="2:7">
      <c r="B867" s="5"/>
      <c r="C867" s="4" t="s">
        <v>869</v>
      </c>
      <c r="D867" s="4"/>
      <c r="F867" s="5"/>
      <c r="G867" s="5"/>
    </row>
    <row r="868" spans="2:7">
      <c r="B868" s="5"/>
      <c r="C868" s="4" t="s">
        <v>870</v>
      </c>
      <c r="D868" s="4"/>
      <c r="F868" s="5"/>
      <c r="G868" s="5"/>
    </row>
    <row r="869" spans="2:7">
      <c r="B869" s="5"/>
      <c r="C869" s="4" t="s">
        <v>871</v>
      </c>
      <c r="D869" s="4"/>
      <c r="F869" s="5"/>
      <c r="G869" s="5"/>
    </row>
    <row r="870" spans="2:7">
      <c r="B870" s="5"/>
      <c r="C870" s="4" t="s">
        <v>872</v>
      </c>
      <c r="D870" s="4"/>
      <c r="F870" s="5"/>
      <c r="G870" s="5"/>
    </row>
    <row r="871" spans="2:7">
      <c r="B871" s="5"/>
      <c r="C871" s="4" t="s">
        <v>873</v>
      </c>
      <c r="D871" s="4"/>
      <c r="F871" s="5"/>
      <c r="G871" s="5"/>
    </row>
    <row r="872" spans="2:7">
      <c r="B872" s="5"/>
      <c r="C872" s="4" t="s">
        <v>874</v>
      </c>
      <c r="D872" s="4"/>
      <c r="F872" s="5"/>
      <c r="G872" s="5"/>
    </row>
    <row r="873" spans="2:7">
      <c r="B873" s="5"/>
      <c r="C873" s="4" t="s">
        <v>875</v>
      </c>
      <c r="D873" s="4"/>
      <c r="F873" s="5"/>
      <c r="G873" s="5"/>
    </row>
    <row r="874" spans="2:7">
      <c r="B874" s="5"/>
      <c r="C874" s="4" t="s">
        <v>876</v>
      </c>
      <c r="D874" s="4"/>
      <c r="F874" s="5"/>
      <c r="G874" s="5"/>
    </row>
    <row r="875" spans="2:7">
      <c r="B875" s="5"/>
      <c r="C875" s="4" t="s">
        <v>877</v>
      </c>
      <c r="D875" s="4"/>
      <c r="F875" s="5"/>
      <c r="G875" s="5"/>
    </row>
    <row r="876" spans="2:7">
      <c r="B876" s="5"/>
      <c r="C876" s="4" t="s">
        <v>878</v>
      </c>
      <c r="D876" s="4"/>
      <c r="F876" s="5"/>
      <c r="G876" s="5"/>
    </row>
    <row r="877" spans="2:7">
      <c r="B877" s="5"/>
      <c r="C877" s="4" t="s">
        <v>879</v>
      </c>
      <c r="D877" s="4"/>
      <c r="F877" s="5"/>
      <c r="G877" s="5"/>
    </row>
    <row r="878" spans="2:7">
      <c r="B878" s="5"/>
      <c r="C878" s="4" t="s">
        <v>880</v>
      </c>
      <c r="D878" s="4"/>
      <c r="F878" s="5"/>
      <c r="G878" s="5"/>
    </row>
    <row r="879" spans="2:7">
      <c r="B879" s="5"/>
      <c r="C879" s="4" t="s">
        <v>881</v>
      </c>
      <c r="D879" s="4"/>
      <c r="F879" s="5"/>
      <c r="G879" s="5"/>
    </row>
    <row r="880" spans="2:7">
      <c r="B880" s="5"/>
      <c r="C880" s="4" t="s">
        <v>882</v>
      </c>
      <c r="D880" s="4"/>
      <c r="F880" s="5"/>
      <c r="G880" s="5"/>
    </row>
    <row r="881" spans="2:7">
      <c r="B881" s="5"/>
      <c r="C881" s="4" t="s">
        <v>883</v>
      </c>
      <c r="D881" s="4"/>
      <c r="F881" s="5"/>
      <c r="G881" s="5"/>
    </row>
    <row r="882" spans="2:7">
      <c r="B882" s="5"/>
      <c r="C882" s="4" t="s">
        <v>884</v>
      </c>
      <c r="D882" s="4"/>
      <c r="F882" s="5"/>
      <c r="G882" s="5"/>
    </row>
    <row r="883" spans="2:7">
      <c r="B883" s="5"/>
      <c r="C883" s="4" t="s">
        <v>885</v>
      </c>
      <c r="D883" s="4"/>
      <c r="F883" s="5"/>
      <c r="G883" s="5"/>
    </row>
    <row r="884" spans="2:7">
      <c r="B884" s="5"/>
      <c r="C884" s="4" t="s">
        <v>886</v>
      </c>
      <c r="D884" s="4"/>
      <c r="F884" s="5"/>
      <c r="G884" s="5"/>
    </row>
    <row r="885" spans="2:7">
      <c r="B885" s="5"/>
      <c r="C885" s="4" t="s">
        <v>887</v>
      </c>
      <c r="D885" s="4"/>
      <c r="F885" s="5"/>
      <c r="G885" s="5"/>
    </row>
    <row r="886" spans="2:7">
      <c r="B886" s="5"/>
      <c r="C886" s="4" t="s">
        <v>888</v>
      </c>
      <c r="D886" s="4"/>
      <c r="F886" s="5"/>
      <c r="G886" s="5"/>
    </row>
    <row r="887" spans="2:7">
      <c r="B887" s="5"/>
      <c r="C887" s="4" t="s">
        <v>889</v>
      </c>
      <c r="D887" s="4"/>
      <c r="F887" s="5"/>
      <c r="G887" s="5"/>
    </row>
    <row r="888" spans="2:7">
      <c r="B888" s="5"/>
      <c r="C888" s="4" t="s">
        <v>890</v>
      </c>
      <c r="D888" s="4"/>
      <c r="F888" s="5"/>
      <c r="G888" s="5"/>
    </row>
    <row r="889" spans="2:7">
      <c r="B889" s="5"/>
      <c r="C889" s="4" t="s">
        <v>891</v>
      </c>
      <c r="D889" s="4"/>
      <c r="F889" s="5"/>
      <c r="G889" s="5"/>
    </row>
    <row r="890" spans="2:7">
      <c r="B890" s="5"/>
      <c r="C890" s="4" t="s">
        <v>892</v>
      </c>
      <c r="D890" s="4"/>
      <c r="F890" s="5"/>
      <c r="G890" s="5"/>
    </row>
    <row r="891" spans="2:7">
      <c r="B891" s="5"/>
      <c r="C891" s="4" t="s">
        <v>893</v>
      </c>
      <c r="D891" s="4"/>
      <c r="F891" s="5"/>
      <c r="G891" s="5"/>
    </row>
    <row r="892" spans="2:7">
      <c r="B892" s="5"/>
      <c r="C892" s="4" t="s">
        <v>894</v>
      </c>
      <c r="D892" s="4"/>
      <c r="F892" s="5"/>
      <c r="G892" s="5"/>
    </row>
    <row r="893" spans="2:7">
      <c r="B893" s="5"/>
      <c r="C893" s="4" t="s">
        <v>895</v>
      </c>
      <c r="D893" s="4"/>
      <c r="F893" s="5"/>
      <c r="G893" s="5"/>
    </row>
    <row r="894" spans="2:7">
      <c r="B894" s="5"/>
      <c r="C894" s="4" t="s">
        <v>896</v>
      </c>
      <c r="D894" s="4"/>
      <c r="F894" s="5"/>
      <c r="G894" s="5"/>
    </row>
    <row r="895" spans="2:7">
      <c r="B895" s="5"/>
      <c r="C895" s="4" t="s">
        <v>897</v>
      </c>
      <c r="D895" s="4"/>
      <c r="F895" s="5"/>
      <c r="G895" s="5"/>
    </row>
    <row r="896" spans="2:7">
      <c r="B896" s="5"/>
      <c r="C896" s="4" t="s">
        <v>898</v>
      </c>
      <c r="D896" s="4"/>
      <c r="F896" s="5"/>
      <c r="G896" s="5"/>
    </row>
    <row r="897" spans="2:7">
      <c r="B897" s="5"/>
      <c r="C897" s="4" t="s">
        <v>899</v>
      </c>
      <c r="D897" s="4"/>
      <c r="F897" s="5"/>
      <c r="G897" s="5"/>
    </row>
    <row r="898" spans="2:7">
      <c r="B898" s="5"/>
      <c r="C898" s="4" t="s">
        <v>900</v>
      </c>
      <c r="D898" s="4"/>
      <c r="F898" s="5"/>
      <c r="G898" s="5"/>
    </row>
    <row r="899" spans="2:7">
      <c r="B899" s="5"/>
      <c r="C899" s="4" t="s">
        <v>901</v>
      </c>
      <c r="D899" s="4"/>
      <c r="F899" s="5"/>
      <c r="G899" s="5"/>
    </row>
    <row r="900" spans="2:7">
      <c r="B900" s="5"/>
      <c r="C900" s="4" t="s">
        <v>902</v>
      </c>
      <c r="D900" s="4"/>
      <c r="F900" s="5"/>
      <c r="G900" s="5"/>
    </row>
    <row r="901" spans="2:7">
      <c r="B901" s="5"/>
      <c r="C901" s="4" t="s">
        <v>903</v>
      </c>
      <c r="D901" s="4"/>
      <c r="F901" s="5"/>
      <c r="G901" s="5"/>
    </row>
    <row r="902" spans="2:7">
      <c r="B902" s="5"/>
      <c r="C902" s="4" t="s">
        <v>904</v>
      </c>
      <c r="D902" s="4"/>
      <c r="F902" s="5"/>
      <c r="G902" s="5"/>
    </row>
    <row r="903" spans="2:7">
      <c r="B903" s="5"/>
      <c r="C903" s="4" t="s">
        <v>905</v>
      </c>
      <c r="D903" s="4"/>
      <c r="F903" s="5"/>
      <c r="G903" s="5"/>
    </row>
    <row r="904" spans="2:7">
      <c r="B904" s="5"/>
      <c r="C904" s="4" t="s">
        <v>906</v>
      </c>
      <c r="D904" s="4"/>
      <c r="F904" s="5"/>
      <c r="G904" s="5"/>
    </row>
    <row r="905" spans="2:7">
      <c r="B905" s="5"/>
      <c r="C905" s="4" t="s">
        <v>907</v>
      </c>
      <c r="D905" s="4"/>
      <c r="F905" s="5"/>
      <c r="G905" s="5"/>
    </row>
    <row r="906" spans="2:7">
      <c r="B906" s="5"/>
      <c r="C906" s="4" t="s">
        <v>908</v>
      </c>
      <c r="D906" s="4"/>
      <c r="F906" s="5"/>
      <c r="G906" s="5"/>
    </row>
    <row r="907" spans="2:7">
      <c r="B907" s="5"/>
      <c r="C907" s="4" t="s">
        <v>909</v>
      </c>
      <c r="D907" s="4"/>
      <c r="F907" s="5"/>
      <c r="G907" s="5"/>
    </row>
    <row r="908" spans="2:7">
      <c r="B908" s="5"/>
      <c r="C908" s="4" t="s">
        <v>910</v>
      </c>
      <c r="D908" s="4"/>
      <c r="F908" s="5"/>
      <c r="G908" s="5"/>
    </row>
    <row r="909" spans="2:7">
      <c r="B909" s="5"/>
      <c r="C909" s="4" t="s">
        <v>911</v>
      </c>
      <c r="D909" s="4"/>
      <c r="F909" s="5"/>
      <c r="G909" s="5"/>
    </row>
    <row r="910" spans="2:7">
      <c r="B910" s="5"/>
      <c r="C910" s="4" t="s">
        <v>912</v>
      </c>
      <c r="D910" s="4"/>
      <c r="F910" s="5"/>
      <c r="G910" s="5"/>
    </row>
    <row r="911" spans="2:7">
      <c r="B911" s="5"/>
      <c r="C911" s="4" t="s">
        <v>913</v>
      </c>
      <c r="D911" s="4"/>
      <c r="F911" s="5"/>
      <c r="G911" s="5"/>
    </row>
    <row r="912" spans="2:7">
      <c r="B912" s="5"/>
      <c r="C912" s="4" t="s">
        <v>914</v>
      </c>
      <c r="D912" s="4"/>
      <c r="F912" s="5"/>
      <c r="G912" s="5"/>
    </row>
    <row r="913" spans="2:7">
      <c r="B913" s="5"/>
      <c r="C913" s="4" t="s">
        <v>915</v>
      </c>
      <c r="D913" s="4"/>
      <c r="F913" s="5"/>
      <c r="G913" s="5"/>
    </row>
    <row r="914" spans="2:7">
      <c r="B914" s="5"/>
      <c r="C914" s="4" t="s">
        <v>916</v>
      </c>
      <c r="D914" s="4"/>
      <c r="F914" s="5"/>
      <c r="G914" s="5"/>
    </row>
    <row r="915" spans="2:7">
      <c r="B915" s="5"/>
      <c r="C915" s="4" t="s">
        <v>917</v>
      </c>
      <c r="D915" s="4"/>
      <c r="F915" s="5"/>
      <c r="G915" s="5"/>
    </row>
    <row r="916" spans="2:7">
      <c r="B916" s="5"/>
      <c r="C916" s="4" t="s">
        <v>918</v>
      </c>
      <c r="D916" s="4"/>
      <c r="F916" s="5"/>
      <c r="G916" s="5"/>
    </row>
    <row r="917" spans="2:7">
      <c r="B917" s="5"/>
      <c r="C917" s="4" t="s">
        <v>919</v>
      </c>
      <c r="D917" s="4"/>
      <c r="F917" s="5"/>
      <c r="G917" s="5"/>
    </row>
    <row r="918" spans="2:7">
      <c r="B918" s="5"/>
      <c r="C918" s="4" t="s">
        <v>920</v>
      </c>
      <c r="D918" s="4"/>
      <c r="F918" s="5"/>
      <c r="G918" s="5"/>
    </row>
    <row r="919" spans="2:7">
      <c r="B919" s="5"/>
      <c r="C919" s="4" t="s">
        <v>921</v>
      </c>
      <c r="D919" s="4"/>
      <c r="F919" s="5"/>
      <c r="G919" s="5"/>
    </row>
    <row r="920" spans="2:7">
      <c r="B920" s="5"/>
      <c r="C920" s="4" t="s">
        <v>922</v>
      </c>
      <c r="D920" s="4"/>
      <c r="F920" s="5"/>
      <c r="G920" s="5"/>
    </row>
    <row r="921" spans="2:7">
      <c r="B921" s="5"/>
      <c r="C921" s="4" t="s">
        <v>923</v>
      </c>
      <c r="D921" s="4"/>
      <c r="F921" s="5"/>
      <c r="G921" s="5"/>
    </row>
    <row r="922" spans="2:7">
      <c r="B922" s="5"/>
      <c r="C922" s="4" t="s">
        <v>924</v>
      </c>
      <c r="D922" s="4"/>
      <c r="F922" s="5"/>
      <c r="G922" s="5"/>
    </row>
    <row r="923" spans="2:7">
      <c r="B923" s="5"/>
      <c r="C923" s="4" t="s">
        <v>925</v>
      </c>
      <c r="D923" s="4"/>
      <c r="F923" s="5"/>
      <c r="G923" s="5"/>
    </row>
    <row r="924" spans="2:7">
      <c r="B924" s="5"/>
      <c r="C924" s="4" t="s">
        <v>926</v>
      </c>
      <c r="D924" s="4"/>
      <c r="F924" s="5"/>
      <c r="G924" s="5"/>
    </row>
    <row r="925" spans="2:7">
      <c r="B925" s="5"/>
      <c r="C925" s="4" t="s">
        <v>927</v>
      </c>
      <c r="D925" s="4"/>
      <c r="F925" s="5"/>
      <c r="G925" s="5"/>
    </row>
    <row r="926" spans="2:7">
      <c r="B926" s="5"/>
      <c r="C926" s="4" t="s">
        <v>928</v>
      </c>
      <c r="D926" s="4"/>
      <c r="F926" s="5"/>
      <c r="G926" s="5"/>
    </row>
    <row r="927" spans="2:7">
      <c r="B927" s="5"/>
      <c r="C927" s="4" t="s">
        <v>929</v>
      </c>
      <c r="D927" s="4"/>
      <c r="F927" s="5"/>
      <c r="G927" s="5"/>
    </row>
    <row r="928" spans="2:7">
      <c r="B928" s="5"/>
      <c r="C928" s="4" t="s">
        <v>930</v>
      </c>
      <c r="D928" s="4"/>
      <c r="F928" s="5"/>
      <c r="G928" s="5"/>
    </row>
    <row r="929" spans="2:7">
      <c r="B929" s="5"/>
      <c r="C929" s="4" t="s">
        <v>931</v>
      </c>
      <c r="D929" s="4"/>
      <c r="F929" s="5"/>
      <c r="G929" s="5"/>
    </row>
    <row r="930" spans="2:7">
      <c r="B930" s="5"/>
      <c r="C930" s="4" t="s">
        <v>932</v>
      </c>
      <c r="D930" s="4"/>
      <c r="F930" s="5"/>
      <c r="G930" s="5"/>
    </row>
    <row r="931" spans="2:7">
      <c r="B931" s="5"/>
      <c r="C931" s="4" t="s">
        <v>933</v>
      </c>
      <c r="D931" s="4"/>
      <c r="F931" s="5"/>
      <c r="G931" s="5"/>
    </row>
    <row r="932" spans="2:7">
      <c r="B932" s="5"/>
      <c r="C932" s="4" t="s">
        <v>934</v>
      </c>
      <c r="D932" s="4"/>
      <c r="F932" s="5"/>
      <c r="G932" s="5"/>
    </row>
    <row r="933" spans="2:7">
      <c r="B933" s="5"/>
      <c r="C933" s="4" t="s">
        <v>935</v>
      </c>
      <c r="D933" s="4"/>
      <c r="F933" s="5"/>
      <c r="G933" s="5"/>
    </row>
    <row r="934" spans="2:7">
      <c r="B934" s="5"/>
      <c r="C934" s="4" t="s">
        <v>936</v>
      </c>
      <c r="D934" s="4"/>
      <c r="F934" s="5"/>
      <c r="G934" s="5"/>
    </row>
    <row r="935" spans="2:7">
      <c r="B935" s="5"/>
      <c r="C935" s="4" t="s">
        <v>937</v>
      </c>
      <c r="D935" s="4"/>
      <c r="F935" s="5"/>
      <c r="G935" s="5"/>
    </row>
    <row r="936" spans="2:7">
      <c r="B936" s="5"/>
      <c r="C936" s="4" t="s">
        <v>938</v>
      </c>
      <c r="D936" s="4"/>
      <c r="F936" s="5"/>
      <c r="G936" s="5"/>
    </row>
    <row r="937" spans="2:7">
      <c r="B937" s="5"/>
      <c r="C937" s="4" t="s">
        <v>939</v>
      </c>
      <c r="D937" s="4"/>
      <c r="F937" s="5"/>
      <c r="G937" s="5"/>
    </row>
    <row r="938" spans="2:7">
      <c r="B938" s="5"/>
      <c r="C938" s="4" t="s">
        <v>940</v>
      </c>
      <c r="D938" s="4"/>
      <c r="F938" s="5"/>
      <c r="G938" s="5"/>
    </row>
    <row r="939" spans="2:7">
      <c r="B939" s="5"/>
      <c r="C939" s="4" t="s">
        <v>941</v>
      </c>
      <c r="D939" s="4"/>
      <c r="F939" s="5"/>
      <c r="G939" s="5"/>
    </row>
    <row r="940" spans="2:7">
      <c r="B940" s="5"/>
      <c r="C940" s="4" t="s">
        <v>942</v>
      </c>
      <c r="D940" s="4"/>
      <c r="F940" s="5"/>
      <c r="G940" s="5"/>
    </row>
    <row r="941" spans="2:7">
      <c r="B941" s="5"/>
      <c r="C941" s="4" t="s">
        <v>943</v>
      </c>
      <c r="D941" s="4"/>
      <c r="F941" s="5"/>
      <c r="G941" s="5"/>
    </row>
    <row r="942" spans="2:7">
      <c r="B942" s="5"/>
      <c r="C942" s="4" t="s">
        <v>944</v>
      </c>
      <c r="D942" s="4"/>
      <c r="F942" s="5"/>
      <c r="G942" s="5"/>
    </row>
    <row r="943" spans="2:7">
      <c r="B943" s="5"/>
      <c r="C943" s="4" t="s">
        <v>945</v>
      </c>
      <c r="D943" s="4"/>
      <c r="F943" s="5"/>
      <c r="G943" s="5"/>
    </row>
    <row r="944" spans="2:7">
      <c r="B944" s="5"/>
      <c r="C944" s="4" t="s">
        <v>946</v>
      </c>
      <c r="D944" s="4"/>
      <c r="F944" s="5"/>
      <c r="G944" s="5"/>
    </row>
    <row r="945" spans="2:7">
      <c r="B945" s="5"/>
      <c r="C945" s="4" t="s">
        <v>947</v>
      </c>
      <c r="D945" s="4"/>
      <c r="F945" s="5"/>
      <c r="G945" s="5"/>
    </row>
    <row r="946" spans="2:7">
      <c r="B946" s="5"/>
      <c r="C946" s="4" t="s">
        <v>948</v>
      </c>
      <c r="D946" s="4"/>
      <c r="F946" s="5"/>
      <c r="G946" s="5"/>
    </row>
    <row r="947" spans="2:7">
      <c r="B947" s="5"/>
      <c r="C947" s="4" t="s">
        <v>949</v>
      </c>
      <c r="D947" s="4"/>
      <c r="F947" s="5"/>
      <c r="G947" s="5"/>
    </row>
    <row r="948" spans="2:7">
      <c r="B948" s="5"/>
      <c r="C948" s="4" t="s">
        <v>950</v>
      </c>
      <c r="D948" s="4"/>
      <c r="F948" s="5"/>
      <c r="G948" s="5"/>
    </row>
    <row r="949" spans="2:7">
      <c r="B949" s="5"/>
      <c r="C949" s="4" t="s">
        <v>951</v>
      </c>
      <c r="D949" s="4"/>
      <c r="F949" s="5"/>
      <c r="G949" s="5"/>
    </row>
    <row r="950" spans="2:7">
      <c r="B950" s="5"/>
      <c r="C950" s="4" t="s">
        <v>952</v>
      </c>
      <c r="D950" s="4"/>
      <c r="F950" s="5"/>
      <c r="G950" s="5"/>
    </row>
    <row r="951" spans="2:7">
      <c r="B951" s="5"/>
      <c r="C951" s="4" t="s">
        <v>953</v>
      </c>
      <c r="D951" s="4"/>
      <c r="F951" s="5"/>
      <c r="G951" s="5"/>
    </row>
    <row r="952" spans="2:7">
      <c r="B952" s="5"/>
      <c r="C952" s="4" t="s">
        <v>954</v>
      </c>
      <c r="D952" s="4"/>
      <c r="F952" s="5"/>
      <c r="G952" s="5"/>
    </row>
    <row r="953" spans="2:7">
      <c r="B953" s="5"/>
      <c r="C953" s="4" t="s">
        <v>955</v>
      </c>
      <c r="D953" s="4"/>
      <c r="F953" s="5"/>
      <c r="G953" s="5"/>
    </row>
    <row r="954" spans="2:7">
      <c r="B954" s="5"/>
      <c r="C954" s="4" t="s">
        <v>956</v>
      </c>
      <c r="D954" s="4"/>
      <c r="F954" s="5"/>
      <c r="G954" s="5"/>
    </row>
    <row r="955" spans="2:7">
      <c r="B955" s="5"/>
      <c r="C955" s="4" t="s">
        <v>957</v>
      </c>
      <c r="D955" s="4"/>
      <c r="F955" s="5"/>
      <c r="G955" s="5"/>
    </row>
    <row r="956" spans="2:7">
      <c r="B956" s="5"/>
      <c r="C956" s="4" t="s">
        <v>958</v>
      </c>
      <c r="D956" s="4"/>
      <c r="F956" s="5"/>
      <c r="G956" s="5"/>
    </row>
    <row r="957" spans="2:7">
      <c r="B957" s="5"/>
      <c r="C957" s="4" t="s">
        <v>959</v>
      </c>
      <c r="D957" s="4"/>
      <c r="F957" s="5"/>
      <c r="G957" s="5"/>
    </row>
    <row r="958" spans="2:7">
      <c r="B958" s="5"/>
      <c r="C958" s="4" t="s">
        <v>960</v>
      </c>
      <c r="D958" s="4"/>
      <c r="F958" s="5"/>
      <c r="G958" s="5"/>
    </row>
    <row r="959" spans="2:7">
      <c r="B959" s="5"/>
      <c r="C959" s="4" t="s">
        <v>961</v>
      </c>
      <c r="D959" s="4"/>
      <c r="F959" s="5"/>
      <c r="G959" s="5"/>
    </row>
    <row r="960" spans="2:7">
      <c r="B960" s="5"/>
      <c r="C960" s="4" t="s">
        <v>962</v>
      </c>
      <c r="D960" s="4"/>
      <c r="F960" s="5"/>
      <c r="G960" s="5"/>
    </row>
    <row r="961" spans="2:7">
      <c r="B961" s="5"/>
      <c r="C961" s="4" t="s">
        <v>963</v>
      </c>
      <c r="D961" s="4"/>
      <c r="F961" s="5"/>
      <c r="G961" s="5"/>
    </row>
    <row r="962" spans="2:7">
      <c r="B962" s="5"/>
      <c r="C962" s="4" t="s">
        <v>964</v>
      </c>
      <c r="D962" s="4"/>
      <c r="F962" s="5"/>
      <c r="G962" s="5"/>
    </row>
    <row r="963" spans="2:7">
      <c r="B963" s="5"/>
      <c r="C963" s="4" t="s">
        <v>965</v>
      </c>
      <c r="D963" s="4"/>
      <c r="F963" s="5"/>
      <c r="G963" s="5"/>
    </row>
    <row r="964" spans="2:7">
      <c r="B964" s="5"/>
      <c r="C964" s="4" t="s">
        <v>966</v>
      </c>
      <c r="D964" s="4"/>
      <c r="F964" s="5"/>
      <c r="G964" s="5"/>
    </row>
    <row r="965" spans="2:7">
      <c r="B965" s="5"/>
      <c r="C965" s="4" t="s">
        <v>967</v>
      </c>
      <c r="D965" s="4"/>
      <c r="F965" s="5"/>
      <c r="G965" s="5"/>
    </row>
    <row r="966" spans="2:7">
      <c r="B966" s="5"/>
      <c r="C966" s="4" t="s">
        <v>968</v>
      </c>
      <c r="D966" s="4"/>
      <c r="F966" s="5"/>
      <c r="G966" s="5"/>
    </row>
    <row r="967" spans="2:7">
      <c r="B967" s="5"/>
      <c r="C967" s="4" t="s">
        <v>969</v>
      </c>
      <c r="D967" s="4"/>
      <c r="F967" s="5"/>
      <c r="G967" s="5"/>
    </row>
    <row r="968" spans="2:7">
      <c r="B968" s="5"/>
      <c r="C968" s="4" t="s">
        <v>970</v>
      </c>
      <c r="D968" s="4"/>
      <c r="F968" s="5"/>
      <c r="G968" s="5"/>
    </row>
    <row r="969" spans="2:7">
      <c r="B969" s="5"/>
      <c r="C969" s="4" t="s">
        <v>971</v>
      </c>
      <c r="D969" s="4"/>
      <c r="F969" s="5"/>
      <c r="G969" s="5"/>
    </row>
    <row r="970" spans="2:7">
      <c r="B970" s="5"/>
      <c r="C970" s="4" t="s">
        <v>972</v>
      </c>
      <c r="D970" s="4"/>
      <c r="F970" s="5"/>
      <c r="G970" s="5"/>
    </row>
    <row r="971" spans="2:7">
      <c r="B971" s="5"/>
      <c r="C971" s="4" t="s">
        <v>973</v>
      </c>
      <c r="D971" s="4"/>
      <c r="F971" s="5"/>
      <c r="G971" s="5"/>
    </row>
    <row r="972" spans="2:7">
      <c r="B972" s="5"/>
      <c r="C972" s="4" t="s">
        <v>974</v>
      </c>
      <c r="D972" s="4"/>
      <c r="F972" s="5"/>
      <c r="G972" s="5"/>
    </row>
    <row r="973" spans="2:7">
      <c r="B973" s="5"/>
      <c r="C973" s="4" t="s">
        <v>975</v>
      </c>
      <c r="D973" s="4"/>
      <c r="F973" s="5"/>
      <c r="G973" s="5"/>
    </row>
    <row r="974" spans="2:7">
      <c r="B974" s="5"/>
      <c r="C974" s="4" t="s">
        <v>976</v>
      </c>
      <c r="D974" s="4"/>
      <c r="F974" s="5"/>
      <c r="G974" s="5"/>
    </row>
    <row r="975" spans="2:7">
      <c r="B975" s="5"/>
      <c r="C975" s="4" t="s">
        <v>977</v>
      </c>
      <c r="D975" s="4"/>
      <c r="F975" s="5"/>
      <c r="G975" s="5"/>
    </row>
    <row r="976" spans="2:7">
      <c r="B976" s="5"/>
      <c r="C976" s="4" t="s">
        <v>978</v>
      </c>
      <c r="D976" s="4"/>
      <c r="F976" s="5"/>
      <c r="G976" s="5"/>
    </row>
    <row r="977" spans="2:7">
      <c r="B977" s="5"/>
      <c r="C977" s="4" t="s">
        <v>979</v>
      </c>
      <c r="D977" s="4"/>
      <c r="F977" s="5"/>
      <c r="G977" s="5"/>
    </row>
    <row r="978" spans="2:7">
      <c r="B978" s="5"/>
      <c r="C978" s="4" t="s">
        <v>980</v>
      </c>
      <c r="D978" s="4"/>
      <c r="F978" s="5"/>
      <c r="G978" s="5"/>
    </row>
    <row r="979" spans="2:7">
      <c r="B979" s="5"/>
      <c r="C979" s="4" t="s">
        <v>981</v>
      </c>
      <c r="D979" s="4"/>
      <c r="F979" s="5"/>
      <c r="G979" s="5"/>
    </row>
    <row r="980" spans="2:7">
      <c r="B980" s="5"/>
      <c r="C980" s="4" t="s">
        <v>982</v>
      </c>
      <c r="D980" s="4"/>
      <c r="F980" s="5"/>
      <c r="G980" s="5"/>
    </row>
    <row r="981" spans="2:7">
      <c r="B981" s="5"/>
      <c r="C981" s="4" t="s">
        <v>983</v>
      </c>
      <c r="D981" s="4"/>
      <c r="F981" s="5"/>
      <c r="G981" s="5"/>
    </row>
    <row r="982" spans="2:7">
      <c r="B982" s="5"/>
      <c r="C982" s="4" t="s">
        <v>984</v>
      </c>
      <c r="D982" s="4"/>
      <c r="F982" s="5"/>
      <c r="G982" s="5"/>
    </row>
    <row r="983" spans="2:7">
      <c r="B983" s="5"/>
      <c r="C983" s="4" t="s">
        <v>985</v>
      </c>
      <c r="D983" s="4"/>
      <c r="F983" s="5"/>
      <c r="G983" s="5"/>
    </row>
    <row r="984" spans="2:7">
      <c r="B984" s="5"/>
      <c r="C984" s="4" t="s">
        <v>986</v>
      </c>
      <c r="D984" s="4"/>
      <c r="F984" s="5"/>
      <c r="G984" s="5"/>
    </row>
    <row r="985" spans="2:7">
      <c r="B985" s="5"/>
      <c r="C985" s="4" t="s">
        <v>987</v>
      </c>
      <c r="D985" s="4"/>
      <c r="F985" s="5"/>
      <c r="G985" s="5"/>
    </row>
    <row r="986" spans="2:7">
      <c r="B986" s="5"/>
      <c r="C986" s="4" t="s">
        <v>988</v>
      </c>
      <c r="D986" s="4"/>
      <c r="F986" s="5"/>
      <c r="G986" s="5"/>
    </row>
    <row r="987" spans="2:7">
      <c r="B987" s="5"/>
      <c r="C987" s="4" t="s">
        <v>989</v>
      </c>
      <c r="D987" s="4"/>
      <c r="F987" s="5"/>
      <c r="G987" s="5"/>
    </row>
    <row r="988" spans="2:7">
      <c r="B988" s="5"/>
      <c r="C988" s="4" t="s">
        <v>990</v>
      </c>
      <c r="D988" s="4"/>
      <c r="F988" s="5"/>
      <c r="G988" s="5"/>
    </row>
    <row r="989" spans="2:7">
      <c r="B989" s="5"/>
      <c r="C989" s="4" t="s">
        <v>991</v>
      </c>
      <c r="D989" s="4"/>
      <c r="F989" s="5"/>
      <c r="G989" s="5"/>
    </row>
    <row r="990" spans="2:7">
      <c r="B990" s="5"/>
      <c r="C990" s="4" t="s">
        <v>992</v>
      </c>
      <c r="D990" s="4"/>
      <c r="F990" s="5"/>
      <c r="G990" s="5"/>
    </row>
    <row r="991" spans="2:7">
      <c r="B991" s="5"/>
      <c r="C991" s="4" t="s">
        <v>993</v>
      </c>
      <c r="D991" s="4"/>
      <c r="F991" s="5"/>
      <c r="G991" s="5"/>
    </row>
    <row r="992" spans="2:7">
      <c r="B992" s="5"/>
      <c r="C992" s="4" t="s">
        <v>994</v>
      </c>
      <c r="D992" s="4"/>
      <c r="F992" s="5"/>
      <c r="G992" s="5"/>
    </row>
    <row r="993" spans="2:7">
      <c r="B993" s="5"/>
      <c r="C993" s="4" t="s">
        <v>995</v>
      </c>
      <c r="D993" s="4"/>
      <c r="F993" s="5"/>
      <c r="G993" s="5"/>
    </row>
    <row r="994" spans="2:7">
      <c r="B994" s="5"/>
      <c r="C994" s="4" t="s">
        <v>996</v>
      </c>
      <c r="D994" s="4"/>
      <c r="F994" s="5"/>
      <c r="G994" s="5"/>
    </row>
    <row r="995" spans="2:7">
      <c r="B995" s="5"/>
      <c r="C995" s="4" t="s">
        <v>997</v>
      </c>
      <c r="D995" s="4"/>
      <c r="F995" s="5"/>
      <c r="G995" s="5"/>
    </row>
    <row r="996" spans="2:7">
      <c r="B996" s="5"/>
      <c r="C996" s="4" t="s">
        <v>998</v>
      </c>
      <c r="D996" s="4"/>
      <c r="F996" s="5"/>
      <c r="G996" s="5"/>
    </row>
    <row r="997" spans="2:7">
      <c r="B997" s="5"/>
      <c r="C997" s="4" t="s">
        <v>999</v>
      </c>
      <c r="D997" s="4"/>
      <c r="F997" s="5"/>
      <c r="G997" s="5"/>
    </row>
    <row r="998" spans="2:7">
      <c r="B998" s="5"/>
      <c r="C998" s="4" t="s">
        <v>1000</v>
      </c>
      <c r="D998" s="4"/>
      <c r="F998" s="5"/>
      <c r="G998" s="5"/>
    </row>
    <row r="999" spans="2:7">
      <c r="B999" s="5"/>
      <c r="C999" s="4" t="s">
        <v>1001</v>
      </c>
      <c r="D999" s="4"/>
      <c r="F999" s="5"/>
      <c r="G999" s="5"/>
    </row>
    <row r="1000" spans="2:7">
      <c r="B1000" s="5"/>
      <c r="C1000" s="4" t="s">
        <v>1002</v>
      </c>
      <c r="D1000" s="4"/>
      <c r="F1000" s="5"/>
      <c r="G1000" s="5"/>
    </row>
    <row r="1001" spans="2:7">
      <c r="B1001" s="5"/>
      <c r="C1001" s="4" t="s">
        <v>1003</v>
      </c>
      <c r="D1001" s="4"/>
      <c r="F1001" s="5"/>
      <c r="G1001" s="5"/>
    </row>
    <row r="1002" spans="2:7">
      <c r="B1002" s="5"/>
      <c r="C1002" s="4" t="s">
        <v>1004</v>
      </c>
      <c r="D1002" s="4"/>
      <c r="F1002" s="5"/>
      <c r="G1002" s="5"/>
    </row>
    <row r="1003" spans="2:7">
      <c r="B1003" s="5"/>
      <c r="C1003" s="4" t="s">
        <v>1005</v>
      </c>
      <c r="D1003" s="4"/>
      <c r="F1003" s="5"/>
      <c r="G1003" s="5"/>
    </row>
    <row r="1004" spans="2:7">
      <c r="B1004" s="5"/>
      <c r="C1004" s="4" t="s">
        <v>1006</v>
      </c>
      <c r="D1004" s="4"/>
      <c r="F1004" s="5"/>
      <c r="G1004" s="5"/>
    </row>
    <row r="1005" spans="2:7">
      <c r="B1005" s="5"/>
      <c r="C1005" s="4" t="s">
        <v>1007</v>
      </c>
      <c r="D1005" s="4"/>
      <c r="F1005" s="5"/>
      <c r="G1005" s="5"/>
    </row>
    <row r="1006" spans="2:7">
      <c r="B1006" s="5"/>
      <c r="C1006" s="4" t="s">
        <v>1008</v>
      </c>
      <c r="D1006" s="4"/>
      <c r="F1006" s="5"/>
      <c r="G1006" s="5"/>
    </row>
    <row r="1007" spans="2:7">
      <c r="B1007" s="5"/>
      <c r="C1007" s="4" t="s">
        <v>1009</v>
      </c>
      <c r="D1007" s="4"/>
      <c r="F1007" s="5"/>
      <c r="G1007" s="5"/>
    </row>
    <row r="1008" spans="2:7">
      <c r="B1008" s="5"/>
      <c r="C1008" s="4" t="s">
        <v>1010</v>
      </c>
      <c r="D1008" s="4"/>
      <c r="F1008" s="5"/>
      <c r="G1008" s="5"/>
    </row>
    <row r="1009" spans="2:7">
      <c r="B1009" s="5"/>
      <c r="C1009" s="4" t="s">
        <v>1011</v>
      </c>
      <c r="D1009" s="4"/>
      <c r="F1009" s="5"/>
      <c r="G1009" s="5"/>
    </row>
    <row r="1010" spans="2:7">
      <c r="B1010" s="5"/>
      <c r="C1010" s="4" t="s">
        <v>1012</v>
      </c>
      <c r="D1010" s="4"/>
      <c r="F1010" s="5"/>
      <c r="G1010" s="5"/>
    </row>
    <row r="1011" spans="2:7">
      <c r="B1011" s="5"/>
      <c r="C1011" s="4" t="s">
        <v>1013</v>
      </c>
      <c r="D1011" s="4"/>
      <c r="F1011" s="5"/>
      <c r="G1011" s="5"/>
    </row>
    <row r="1012" spans="2:7">
      <c r="B1012" s="5"/>
      <c r="C1012" s="4" t="s">
        <v>1014</v>
      </c>
      <c r="D1012" s="4"/>
      <c r="F1012" s="5"/>
      <c r="G1012" s="5"/>
    </row>
    <row r="1013" spans="2:7">
      <c r="B1013" s="5"/>
      <c r="C1013" s="4" t="s">
        <v>1015</v>
      </c>
      <c r="D1013" s="4"/>
      <c r="F1013" s="5"/>
      <c r="G1013" s="5"/>
    </row>
    <row r="1014" spans="2:7">
      <c r="B1014" s="5"/>
      <c r="C1014" s="4" t="s">
        <v>1016</v>
      </c>
      <c r="D1014" s="4"/>
      <c r="F1014" s="5"/>
      <c r="G1014" s="5"/>
    </row>
    <row r="1015" spans="2:7">
      <c r="B1015" s="5"/>
      <c r="C1015" s="4" t="s">
        <v>1017</v>
      </c>
      <c r="D1015" s="4"/>
      <c r="F1015" s="5"/>
      <c r="G1015" s="5"/>
    </row>
    <row r="1016" spans="2:7">
      <c r="B1016" s="5"/>
      <c r="C1016" s="4" t="s">
        <v>1018</v>
      </c>
      <c r="D1016" s="4"/>
      <c r="F1016" s="5"/>
      <c r="G1016" s="5"/>
    </row>
    <row r="1017" spans="2:7">
      <c r="B1017" s="5"/>
      <c r="C1017" s="4" t="s">
        <v>1019</v>
      </c>
      <c r="D1017" s="4"/>
      <c r="F1017" s="5"/>
      <c r="G1017" s="5"/>
    </row>
    <row r="1018" spans="2:7">
      <c r="B1018" s="5"/>
      <c r="C1018" s="4" t="s">
        <v>1020</v>
      </c>
      <c r="D1018" s="4"/>
      <c r="F1018" s="5"/>
      <c r="G1018" s="5"/>
    </row>
    <row r="1019" spans="2:7">
      <c r="B1019" s="5"/>
      <c r="C1019" s="4" t="s">
        <v>1021</v>
      </c>
      <c r="D1019" s="4"/>
      <c r="F1019" s="5"/>
      <c r="G1019" s="5"/>
    </row>
    <row r="1020" spans="2:7">
      <c r="B1020" s="5"/>
      <c r="C1020" s="4" t="s">
        <v>1022</v>
      </c>
      <c r="D1020" s="4"/>
      <c r="F1020" s="5"/>
      <c r="G1020" s="5"/>
    </row>
    <row r="1021" spans="2:7">
      <c r="B1021" s="5"/>
      <c r="C1021" s="4" t="s">
        <v>1023</v>
      </c>
      <c r="D1021" s="4"/>
      <c r="F1021" s="5"/>
      <c r="G1021" s="5"/>
    </row>
    <row r="1022" spans="2:7">
      <c r="B1022" s="5"/>
      <c r="C1022" s="4" t="s">
        <v>1024</v>
      </c>
      <c r="D1022" s="4"/>
      <c r="F1022" s="5"/>
      <c r="G1022" s="5"/>
    </row>
    <row r="1023" spans="2:7">
      <c r="B1023" s="5"/>
      <c r="C1023" s="4" t="s">
        <v>1025</v>
      </c>
      <c r="D1023" s="4"/>
      <c r="F1023" s="5"/>
      <c r="G1023" s="5"/>
    </row>
    <row r="1024" spans="2:7">
      <c r="B1024" s="5"/>
      <c r="C1024" s="4" t="s">
        <v>1026</v>
      </c>
      <c r="D1024" s="4"/>
      <c r="F1024" s="5"/>
      <c r="G1024" s="5"/>
    </row>
    <row r="1025" spans="2:7">
      <c r="B1025" s="5"/>
      <c r="C1025" s="4" t="s">
        <v>1027</v>
      </c>
      <c r="D1025" s="4"/>
      <c r="F1025" s="5"/>
      <c r="G1025" s="5"/>
    </row>
    <row r="1026" spans="2:7">
      <c r="B1026" s="5"/>
      <c r="C1026" s="4" t="s">
        <v>1028</v>
      </c>
      <c r="D1026" s="4"/>
      <c r="F1026" s="5"/>
      <c r="G1026" s="5"/>
    </row>
    <row r="1027" spans="2:7">
      <c r="B1027" s="5"/>
      <c r="C1027" s="4" t="s">
        <v>1029</v>
      </c>
      <c r="D1027" s="4"/>
      <c r="F1027" s="5"/>
      <c r="G1027" s="5"/>
    </row>
    <row r="1028" spans="2:7">
      <c r="B1028" s="5"/>
      <c r="C1028" s="4" t="s">
        <v>1030</v>
      </c>
      <c r="D1028" s="4"/>
      <c r="F1028" s="5"/>
      <c r="G1028" s="5"/>
    </row>
    <row r="1029" spans="2:7">
      <c r="B1029" s="5"/>
      <c r="C1029" s="4" t="s">
        <v>1031</v>
      </c>
      <c r="D1029" s="4"/>
      <c r="F1029" s="5"/>
      <c r="G1029" s="5"/>
    </row>
    <row r="1030" spans="2:7">
      <c r="B1030" s="5"/>
      <c r="C1030" s="4" t="s">
        <v>1032</v>
      </c>
      <c r="D1030" s="4"/>
      <c r="F1030" s="5"/>
      <c r="G1030" s="5"/>
    </row>
    <row r="1031" spans="2:7">
      <c r="B1031" s="5"/>
      <c r="C1031" s="4" t="s">
        <v>1033</v>
      </c>
      <c r="D1031" s="4"/>
      <c r="F1031" s="5"/>
      <c r="G1031" s="5"/>
    </row>
    <row r="1032" spans="2:7">
      <c r="B1032" s="5"/>
      <c r="C1032" s="4" t="s">
        <v>1034</v>
      </c>
      <c r="D1032" s="4"/>
      <c r="F1032" s="5"/>
      <c r="G1032" s="5"/>
    </row>
    <row r="1033" spans="2:7">
      <c r="B1033" s="5"/>
      <c r="C1033" s="4" t="s">
        <v>1035</v>
      </c>
      <c r="D1033" s="4"/>
      <c r="F1033" s="5"/>
      <c r="G1033" s="5"/>
    </row>
    <row r="1034" spans="2:7">
      <c r="B1034" s="5"/>
      <c r="C1034" s="4" t="s">
        <v>1036</v>
      </c>
      <c r="D1034" s="4"/>
      <c r="F1034" s="5"/>
      <c r="G1034" s="5"/>
    </row>
    <row r="1035" spans="2:7">
      <c r="B1035" s="5"/>
      <c r="C1035" s="4" t="s">
        <v>1037</v>
      </c>
      <c r="D1035" s="4"/>
      <c r="F1035" s="5"/>
      <c r="G1035" s="5"/>
    </row>
    <row r="1036" spans="2:7">
      <c r="B1036" s="5"/>
      <c r="C1036" s="4" t="s">
        <v>1038</v>
      </c>
      <c r="D1036" s="4"/>
      <c r="F1036" s="5"/>
      <c r="G1036" s="5"/>
    </row>
    <row r="1037" spans="2:7">
      <c r="B1037" s="5"/>
      <c r="C1037" s="4" t="s">
        <v>1039</v>
      </c>
      <c r="D1037" s="4"/>
      <c r="F1037" s="5"/>
      <c r="G1037" s="5"/>
    </row>
    <row r="1038" spans="2:7">
      <c r="B1038" s="5"/>
      <c r="C1038" s="4" t="s">
        <v>1040</v>
      </c>
      <c r="D1038" s="4"/>
      <c r="F1038" s="5"/>
      <c r="G1038" s="5"/>
    </row>
    <row r="1039" spans="2:7">
      <c r="B1039" s="5"/>
      <c r="C1039" s="4" t="s">
        <v>1041</v>
      </c>
      <c r="D1039" s="4"/>
      <c r="F1039" s="5"/>
      <c r="G1039" s="5"/>
    </row>
    <row r="1040" spans="2:7">
      <c r="B1040" s="5"/>
      <c r="C1040" s="4" t="s">
        <v>1042</v>
      </c>
      <c r="D1040" s="4"/>
      <c r="F1040" s="5"/>
      <c r="G1040" s="5"/>
    </row>
    <row r="1041" spans="2:7">
      <c r="B1041" s="5"/>
      <c r="C1041" s="4" t="s">
        <v>1043</v>
      </c>
      <c r="D1041" s="4"/>
      <c r="F1041" s="5"/>
      <c r="G1041" s="5"/>
    </row>
    <row r="1042" spans="2:7">
      <c r="B1042" s="5"/>
      <c r="C1042" s="4" t="s">
        <v>1044</v>
      </c>
      <c r="D1042" s="4"/>
      <c r="F1042" s="5"/>
      <c r="G1042" s="5"/>
    </row>
    <row r="1043" spans="2:7">
      <c r="B1043" s="5"/>
      <c r="C1043" s="4" t="s">
        <v>1045</v>
      </c>
      <c r="D1043" s="4"/>
      <c r="F1043" s="5"/>
      <c r="G1043" s="5"/>
    </row>
    <row r="1044" spans="2:7">
      <c r="B1044" s="5"/>
      <c r="C1044" s="4" t="s">
        <v>1046</v>
      </c>
      <c r="D1044" s="4"/>
      <c r="F1044" s="5"/>
      <c r="G1044" s="5"/>
    </row>
    <row r="1045" spans="2:7">
      <c r="B1045" s="5"/>
      <c r="C1045" s="4" t="s">
        <v>1047</v>
      </c>
      <c r="D1045" s="4"/>
      <c r="F1045" s="5"/>
      <c r="G1045" s="5"/>
    </row>
    <row r="1046" spans="2:7">
      <c r="B1046" s="5"/>
      <c r="C1046" s="4" t="s">
        <v>1048</v>
      </c>
      <c r="D1046" s="4"/>
      <c r="F1046" s="5"/>
      <c r="G1046" s="5"/>
    </row>
    <row r="1047" spans="2:7">
      <c r="B1047" s="5"/>
      <c r="C1047" s="4" t="s">
        <v>1049</v>
      </c>
      <c r="D1047" s="4"/>
      <c r="F1047" s="5"/>
      <c r="G1047" s="5"/>
    </row>
    <row r="1048" spans="2:7">
      <c r="B1048" s="5"/>
      <c r="C1048" s="4" t="s">
        <v>1050</v>
      </c>
      <c r="D1048" s="4"/>
      <c r="F1048" s="5"/>
      <c r="G1048" s="5"/>
    </row>
    <row r="1049" spans="2:7">
      <c r="B1049" s="5"/>
      <c r="C1049" s="4" t="s">
        <v>1051</v>
      </c>
      <c r="D1049" s="4"/>
      <c r="F1049" s="5"/>
      <c r="G1049" s="5"/>
    </row>
    <row r="1050" spans="2:7">
      <c r="B1050" s="5"/>
      <c r="C1050" s="4" t="s">
        <v>1052</v>
      </c>
      <c r="D1050" s="4"/>
      <c r="F1050" s="5"/>
      <c r="G1050" s="5"/>
    </row>
    <row r="1051" spans="2:7">
      <c r="B1051" s="5"/>
      <c r="C1051" s="4" t="s">
        <v>1053</v>
      </c>
      <c r="D1051" s="4"/>
      <c r="F1051" s="5"/>
      <c r="G1051" s="5"/>
    </row>
    <row r="1052" spans="2:7">
      <c r="B1052" s="5"/>
      <c r="C1052" s="4" t="s">
        <v>1054</v>
      </c>
      <c r="D1052" s="4"/>
      <c r="F1052" s="5"/>
      <c r="G1052" s="5"/>
    </row>
    <row r="1053" spans="2:7">
      <c r="B1053" s="5"/>
      <c r="C1053" s="4" t="s">
        <v>1055</v>
      </c>
      <c r="D1053" s="4"/>
      <c r="F1053" s="5"/>
      <c r="G1053" s="5"/>
    </row>
    <row r="1054" spans="2:7">
      <c r="B1054" s="5"/>
      <c r="C1054" s="4" t="s">
        <v>1056</v>
      </c>
      <c r="D1054" s="4"/>
      <c r="F1054" s="5"/>
      <c r="G1054" s="5"/>
    </row>
    <row r="1055" spans="2:7">
      <c r="B1055" s="5"/>
      <c r="C1055" s="4" t="s">
        <v>1057</v>
      </c>
      <c r="D1055" s="4"/>
      <c r="F1055" s="5"/>
      <c r="G1055" s="5"/>
    </row>
    <row r="1056" spans="2:7">
      <c r="B1056" s="5"/>
      <c r="C1056" s="4" t="s">
        <v>1058</v>
      </c>
      <c r="D1056" s="4"/>
      <c r="F1056" s="5"/>
      <c r="G1056" s="5"/>
    </row>
    <row r="1057" spans="2:7">
      <c r="B1057" s="5"/>
      <c r="C1057" s="4" t="s">
        <v>1059</v>
      </c>
      <c r="D1057" s="4"/>
      <c r="F1057" s="5"/>
      <c r="G1057" s="5"/>
    </row>
    <row r="1058" spans="2:7">
      <c r="B1058" s="5"/>
      <c r="C1058" s="4" t="s">
        <v>1060</v>
      </c>
      <c r="D1058" s="4"/>
      <c r="F1058" s="5"/>
      <c r="G1058" s="5"/>
    </row>
    <row r="1059" spans="2:7">
      <c r="B1059" s="5"/>
      <c r="C1059" s="4" t="s">
        <v>1061</v>
      </c>
      <c r="D1059" s="4"/>
      <c r="F1059" s="5"/>
      <c r="G1059" s="5"/>
    </row>
    <row r="1060" spans="2:7">
      <c r="B1060" s="5"/>
      <c r="C1060" s="4" t="s">
        <v>1062</v>
      </c>
      <c r="D1060" s="4"/>
      <c r="F1060" s="5"/>
      <c r="G1060" s="5"/>
    </row>
    <row r="1061" spans="2:7">
      <c r="B1061" s="5"/>
      <c r="C1061" s="4" t="s">
        <v>1063</v>
      </c>
      <c r="D1061" s="4"/>
      <c r="F1061" s="5"/>
      <c r="G1061" s="5"/>
    </row>
    <row r="1062" spans="2:7">
      <c r="B1062" s="5"/>
      <c r="C1062" s="4" t="s">
        <v>1064</v>
      </c>
      <c r="D1062" s="4"/>
      <c r="F1062" s="5"/>
      <c r="G1062" s="5"/>
    </row>
    <row r="1063" spans="2:7">
      <c r="B1063" s="5"/>
      <c r="C1063" s="4" t="s">
        <v>1065</v>
      </c>
      <c r="D1063" s="4"/>
      <c r="F1063" s="5"/>
      <c r="G1063" s="5"/>
    </row>
    <row r="1064" spans="2:7">
      <c r="B1064" s="5"/>
      <c r="C1064" s="4" t="s">
        <v>1066</v>
      </c>
      <c r="D1064" s="4"/>
      <c r="F1064" s="5"/>
      <c r="G1064" s="5"/>
    </row>
    <row r="1065" spans="2:7">
      <c r="B1065" s="5"/>
      <c r="C1065" s="4" t="s">
        <v>1067</v>
      </c>
      <c r="D1065" s="4"/>
      <c r="F1065" s="5"/>
      <c r="G1065" s="5"/>
    </row>
    <row r="1066" spans="2:7">
      <c r="B1066" s="5"/>
      <c r="C1066" s="4" t="s">
        <v>1068</v>
      </c>
      <c r="D1066" s="4"/>
      <c r="F1066" s="5"/>
      <c r="G1066" s="5"/>
    </row>
    <row r="1067" spans="2:7">
      <c r="B1067" s="5"/>
      <c r="C1067" s="4" t="s">
        <v>1069</v>
      </c>
      <c r="D1067" s="4"/>
      <c r="F1067" s="5"/>
      <c r="G1067" s="5"/>
    </row>
    <row r="1068" spans="2:7">
      <c r="B1068" s="5"/>
      <c r="C1068" s="4" t="s">
        <v>1070</v>
      </c>
      <c r="D1068" s="4"/>
      <c r="F1068" s="5"/>
      <c r="G1068" s="5"/>
    </row>
    <row r="1069" spans="2:7">
      <c r="B1069" s="5"/>
      <c r="C1069" s="4" t="s">
        <v>1071</v>
      </c>
      <c r="D1069" s="4"/>
      <c r="F1069" s="5"/>
      <c r="G1069" s="5"/>
    </row>
    <row r="1070" spans="2:7">
      <c r="B1070" s="5"/>
      <c r="C1070" s="4" t="s">
        <v>1072</v>
      </c>
      <c r="D1070" s="4"/>
      <c r="F1070" s="5"/>
      <c r="G1070" s="5"/>
    </row>
    <row r="1071" spans="2:7">
      <c r="B1071" s="5"/>
      <c r="C1071" s="4" t="s">
        <v>1073</v>
      </c>
      <c r="D1071" s="4"/>
      <c r="F1071" s="5"/>
      <c r="G1071" s="5"/>
    </row>
    <row r="1072" spans="2:7">
      <c r="B1072" s="5"/>
      <c r="C1072" s="4" t="s">
        <v>1074</v>
      </c>
      <c r="D1072" s="4"/>
      <c r="F1072" s="5"/>
      <c r="G1072" s="5"/>
    </row>
    <row r="1073" spans="2:7">
      <c r="B1073" s="5"/>
      <c r="C1073" s="4" t="s">
        <v>1075</v>
      </c>
      <c r="D1073" s="4"/>
      <c r="F1073" s="5"/>
      <c r="G1073" s="5"/>
    </row>
    <row r="1074" spans="2:7">
      <c r="B1074" s="5"/>
      <c r="C1074" s="4" t="s">
        <v>1076</v>
      </c>
      <c r="D1074" s="4"/>
      <c r="F1074" s="5"/>
      <c r="G1074" s="5"/>
    </row>
    <row r="1075" spans="2:7">
      <c r="B1075" s="5"/>
      <c r="C1075" s="4" t="s">
        <v>1077</v>
      </c>
      <c r="D1075" s="4"/>
      <c r="F1075" s="5"/>
      <c r="G1075" s="5"/>
    </row>
    <row r="1076" spans="2:7">
      <c r="B1076" s="5"/>
      <c r="C1076" s="4" t="s">
        <v>1078</v>
      </c>
      <c r="D1076" s="4"/>
      <c r="F1076" s="5"/>
      <c r="G1076" s="5"/>
    </row>
    <row r="1077" spans="2:7">
      <c r="B1077" s="5"/>
      <c r="C1077" s="4" t="s">
        <v>1079</v>
      </c>
      <c r="D1077" s="4"/>
      <c r="F1077" s="5"/>
      <c r="G1077" s="5"/>
    </row>
    <row r="1078" spans="2:7">
      <c r="B1078" s="5"/>
      <c r="C1078" s="4" t="s">
        <v>1080</v>
      </c>
      <c r="D1078" s="4"/>
      <c r="F1078" s="5"/>
      <c r="G1078" s="5"/>
    </row>
    <row r="1079" spans="2:7">
      <c r="B1079" s="5"/>
      <c r="C1079" s="4" t="s">
        <v>1081</v>
      </c>
      <c r="D1079" s="4"/>
      <c r="F1079" s="5"/>
      <c r="G1079" s="5"/>
    </row>
    <row r="1080" spans="2:7">
      <c r="B1080" s="5"/>
      <c r="C1080" s="4" t="s">
        <v>1082</v>
      </c>
      <c r="D1080" s="4"/>
      <c r="F1080" s="5"/>
      <c r="G1080" s="5"/>
    </row>
    <row r="1081" spans="2:7">
      <c r="B1081" s="5"/>
      <c r="C1081" s="4" t="s">
        <v>1083</v>
      </c>
      <c r="D1081" s="4"/>
      <c r="F1081" s="5"/>
      <c r="G1081" s="5"/>
    </row>
    <row r="1082" spans="2:7">
      <c r="B1082" s="5"/>
      <c r="C1082" s="4" t="s">
        <v>1084</v>
      </c>
      <c r="D1082" s="4"/>
      <c r="F1082" s="5"/>
      <c r="G1082" s="5"/>
    </row>
    <row r="1083" spans="2:7">
      <c r="B1083" s="5"/>
      <c r="C1083" s="4" t="s">
        <v>1085</v>
      </c>
      <c r="D1083" s="4"/>
      <c r="F1083" s="5"/>
      <c r="G1083" s="5"/>
    </row>
    <row r="1084" spans="2:7">
      <c r="B1084" s="5"/>
      <c r="C1084" s="4" t="s">
        <v>1086</v>
      </c>
      <c r="D1084" s="4"/>
      <c r="F1084" s="5"/>
      <c r="G1084" s="5"/>
    </row>
    <row r="1085" spans="2:7">
      <c r="B1085" s="5"/>
      <c r="C1085" s="4" t="s">
        <v>1087</v>
      </c>
      <c r="D1085" s="4"/>
      <c r="F1085" s="5"/>
      <c r="G1085" s="5"/>
    </row>
    <row r="1086" spans="2:7">
      <c r="B1086" s="5"/>
      <c r="C1086" s="4" t="s">
        <v>1088</v>
      </c>
      <c r="D1086" s="4"/>
      <c r="F1086" s="5"/>
      <c r="G1086" s="5"/>
    </row>
    <row r="1087" spans="2:7">
      <c r="B1087" s="5"/>
      <c r="C1087" s="4" t="s">
        <v>1089</v>
      </c>
      <c r="D1087" s="4"/>
      <c r="F1087" s="5"/>
      <c r="G1087" s="5"/>
    </row>
    <row r="1088" spans="2:7">
      <c r="B1088" s="5"/>
      <c r="C1088" s="4" t="s">
        <v>1090</v>
      </c>
      <c r="D1088" s="4"/>
      <c r="F1088" s="5"/>
      <c r="G1088" s="5"/>
    </row>
    <row r="1089" spans="2:7">
      <c r="B1089" s="5"/>
      <c r="C1089" s="4" t="s">
        <v>1091</v>
      </c>
      <c r="D1089" s="4"/>
      <c r="F1089" s="5"/>
      <c r="G1089" s="5"/>
    </row>
    <row r="1090" spans="2:7">
      <c r="B1090" s="5"/>
      <c r="C1090" s="4" t="s">
        <v>1092</v>
      </c>
      <c r="D1090" s="4"/>
      <c r="F1090" s="5"/>
      <c r="G1090" s="5"/>
    </row>
    <row r="1091" spans="2:7">
      <c r="B1091" s="5"/>
      <c r="C1091" s="4" t="s">
        <v>1093</v>
      </c>
      <c r="D1091" s="4"/>
      <c r="F1091" s="5"/>
      <c r="G1091" s="5"/>
    </row>
    <row r="1092" spans="2:7">
      <c r="B1092" s="5"/>
      <c r="C1092" s="4" t="s">
        <v>1094</v>
      </c>
      <c r="D1092" s="4"/>
      <c r="F1092" s="5"/>
      <c r="G1092" s="5"/>
    </row>
    <row r="1093" spans="2:7">
      <c r="B1093" s="5"/>
      <c r="C1093" s="4" t="s">
        <v>1095</v>
      </c>
      <c r="D1093" s="4"/>
      <c r="F1093" s="5"/>
      <c r="G1093" s="5"/>
    </row>
    <row r="1094" spans="2:7">
      <c r="B1094" s="5"/>
      <c r="C1094" s="4" t="s">
        <v>1096</v>
      </c>
      <c r="D1094" s="4"/>
      <c r="F1094" s="5"/>
      <c r="G1094" s="5"/>
    </row>
    <row r="1095" spans="2:7">
      <c r="B1095" s="5"/>
      <c r="C1095" s="4" t="s">
        <v>1097</v>
      </c>
      <c r="D1095" s="4"/>
      <c r="F1095" s="5"/>
      <c r="G1095" s="5"/>
    </row>
    <row r="1096" spans="2:7">
      <c r="B1096" s="5"/>
      <c r="C1096" s="4" t="s">
        <v>1098</v>
      </c>
      <c r="D1096" s="4"/>
      <c r="F1096" s="5"/>
      <c r="G1096" s="5"/>
    </row>
    <row r="1097" spans="2:7">
      <c r="B1097" s="5"/>
      <c r="C1097" s="4" t="s">
        <v>1099</v>
      </c>
      <c r="D1097" s="4"/>
      <c r="F1097" s="5"/>
      <c r="G1097" s="5"/>
    </row>
    <row r="1098" spans="2:7">
      <c r="B1098" s="5"/>
      <c r="C1098" s="4" t="s">
        <v>1100</v>
      </c>
      <c r="D1098" s="4"/>
      <c r="F1098" s="5"/>
      <c r="G1098" s="5"/>
    </row>
    <row r="1099" spans="2:7">
      <c r="B1099" s="5"/>
      <c r="C1099" s="4" t="s">
        <v>1101</v>
      </c>
      <c r="D1099" s="4"/>
      <c r="F1099" s="5"/>
      <c r="G1099" s="5"/>
    </row>
    <row r="1100" spans="2:7">
      <c r="B1100" s="5"/>
      <c r="C1100" s="4" t="s">
        <v>1102</v>
      </c>
      <c r="D1100" s="4"/>
      <c r="F1100" s="5"/>
      <c r="G1100" s="5"/>
    </row>
    <row r="1101" spans="2:7">
      <c r="B1101" s="5"/>
      <c r="C1101" s="4" t="s">
        <v>1103</v>
      </c>
      <c r="D1101" s="4"/>
      <c r="F1101" s="5"/>
      <c r="G1101" s="5"/>
    </row>
    <row r="1102" spans="2:7">
      <c r="B1102" s="5"/>
      <c r="C1102" s="4" t="s">
        <v>1104</v>
      </c>
      <c r="D1102" s="4"/>
      <c r="F1102" s="5"/>
      <c r="G1102" s="5"/>
    </row>
    <row r="1103" spans="2:7">
      <c r="B1103" s="5"/>
      <c r="C1103" s="4" t="s">
        <v>1105</v>
      </c>
      <c r="D1103" s="4"/>
      <c r="F1103" s="5"/>
      <c r="G1103" s="5"/>
    </row>
    <row r="1104" spans="2:7">
      <c r="B1104" s="5"/>
      <c r="C1104" s="4" t="s">
        <v>1106</v>
      </c>
      <c r="D1104" s="4"/>
      <c r="F1104" s="5"/>
      <c r="G1104" s="5"/>
    </row>
    <row r="1105" spans="2:7">
      <c r="B1105" s="5"/>
      <c r="C1105" s="4" t="s">
        <v>1107</v>
      </c>
      <c r="D1105" s="4"/>
      <c r="F1105" s="5"/>
      <c r="G1105" s="5"/>
    </row>
    <row r="1106" spans="2:7">
      <c r="B1106" s="5"/>
      <c r="C1106" s="4" t="s">
        <v>1108</v>
      </c>
      <c r="D1106" s="4"/>
      <c r="F1106" s="5"/>
      <c r="G1106" s="5"/>
    </row>
    <row r="1107" spans="2:7">
      <c r="B1107" s="5"/>
      <c r="C1107" s="4" t="s">
        <v>1109</v>
      </c>
      <c r="D1107" s="4"/>
      <c r="F1107" s="5"/>
      <c r="G1107" s="5"/>
    </row>
    <row r="1108" spans="2:7">
      <c r="B1108" s="5"/>
      <c r="C1108" s="4" t="s">
        <v>1110</v>
      </c>
      <c r="D1108" s="4"/>
      <c r="F1108" s="5"/>
      <c r="G1108" s="5"/>
    </row>
    <row r="1109" spans="2:7">
      <c r="B1109" s="5"/>
      <c r="C1109" s="4" t="s">
        <v>1111</v>
      </c>
      <c r="D1109" s="4"/>
      <c r="F1109" s="5"/>
      <c r="G1109" s="5"/>
    </row>
    <row r="1110" spans="2:7">
      <c r="B1110" s="5"/>
      <c r="C1110" s="4" t="s">
        <v>1112</v>
      </c>
      <c r="D1110" s="4"/>
      <c r="F1110" s="5"/>
      <c r="G1110" s="5"/>
    </row>
    <row r="1111" spans="2:7">
      <c r="B1111" s="5"/>
      <c r="C1111" s="4" t="s">
        <v>1113</v>
      </c>
      <c r="D1111" s="4"/>
      <c r="F1111" s="5"/>
      <c r="G1111" s="5"/>
    </row>
    <row r="1112" spans="2:7">
      <c r="B1112" s="5"/>
      <c r="C1112" s="4" t="s">
        <v>1114</v>
      </c>
      <c r="D1112" s="4"/>
      <c r="F1112" s="5"/>
      <c r="G1112" s="5"/>
    </row>
    <row r="1113" spans="2:7">
      <c r="B1113" s="5"/>
      <c r="C1113" s="4" t="s">
        <v>1115</v>
      </c>
      <c r="D1113" s="4"/>
      <c r="F1113" s="5"/>
      <c r="G1113" s="5"/>
    </row>
    <row r="1114" spans="2:7">
      <c r="B1114" s="5"/>
      <c r="C1114" s="4" t="s">
        <v>1116</v>
      </c>
      <c r="D1114" s="4"/>
      <c r="F1114" s="5"/>
      <c r="G1114" s="5"/>
    </row>
    <row r="1115" spans="2:7">
      <c r="B1115" s="5"/>
      <c r="C1115" s="4" t="s">
        <v>1117</v>
      </c>
      <c r="D1115" s="4"/>
      <c r="F1115" s="5"/>
      <c r="G1115" s="5"/>
    </row>
    <row r="1116" spans="2:7">
      <c r="B1116" s="5"/>
      <c r="C1116" s="4" t="s">
        <v>1118</v>
      </c>
      <c r="D1116" s="4"/>
      <c r="F1116" s="5"/>
      <c r="G1116" s="5"/>
    </row>
    <row r="1117" spans="2:7">
      <c r="B1117" s="5"/>
      <c r="C1117" s="4" t="s">
        <v>1119</v>
      </c>
      <c r="D1117" s="4"/>
      <c r="F1117" s="5"/>
      <c r="G1117" s="5"/>
    </row>
    <row r="1118" spans="2:7">
      <c r="B1118" s="5"/>
      <c r="C1118" s="4" t="s">
        <v>1120</v>
      </c>
      <c r="D1118" s="4"/>
      <c r="F1118" s="5"/>
      <c r="G1118" s="5"/>
    </row>
    <row r="1119" spans="2:7">
      <c r="B1119" s="5"/>
      <c r="C1119" s="4" t="s">
        <v>1121</v>
      </c>
      <c r="D1119" s="4"/>
      <c r="F1119" s="5"/>
      <c r="G1119" s="5"/>
    </row>
    <row r="1120" spans="2:7">
      <c r="B1120" s="5"/>
      <c r="C1120" s="4" t="s">
        <v>1122</v>
      </c>
      <c r="D1120" s="4"/>
      <c r="F1120" s="5"/>
      <c r="G1120" s="5"/>
    </row>
    <row r="1121" spans="2:7">
      <c r="B1121" s="5"/>
      <c r="C1121" s="4" t="s">
        <v>1123</v>
      </c>
      <c r="D1121" s="4"/>
      <c r="F1121" s="5"/>
      <c r="G1121" s="5"/>
    </row>
    <row r="1122" spans="2:7">
      <c r="B1122" s="5"/>
      <c r="C1122" s="4" t="s">
        <v>1124</v>
      </c>
      <c r="D1122" s="4"/>
      <c r="F1122" s="5"/>
      <c r="G1122" s="5"/>
    </row>
    <row r="1123" spans="2:7">
      <c r="B1123" s="5"/>
      <c r="C1123" s="4" t="s">
        <v>1125</v>
      </c>
      <c r="D1123" s="4"/>
      <c r="F1123" s="5"/>
      <c r="G1123" s="5"/>
    </row>
    <row r="1124" spans="2:7">
      <c r="B1124" s="5"/>
      <c r="C1124" s="4" t="s">
        <v>1126</v>
      </c>
      <c r="D1124" s="4"/>
      <c r="F1124" s="5"/>
      <c r="G1124" s="5"/>
    </row>
    <row r="1125" spans="2:7">
      <c r="B1125" s="5"/>
      <c r="C1125" s="4" t="s">
        <v>1127</v>
      </c>
      <c r="D1125" s="4"/>
      <c r="F1125" s="5"/>
      <c r="G1125" s="5"/>
    </row>
    <row r="1126" spans="2:7">
      <c r="B1126" s="5"/>
      <c r="C1126" s="4" t="s">
        <v>1128</v>
      </c>
      <c r="D1126" s="4"/>
      <c r="F1126" s="5"/>
      <c r="G1126" s="5"/>
    </row>
    <row r="1127" spans="2:7">
      <c r="B1127" s="5"/>
      <c r="C1127" s="4" t="s">
        <v>1129</v>
      </c>
      <c r="D1127" s="4"/>
      <c r="F1127" s="5"/>
      <c r="G1127" s="5"/>
    </row>
    <row r="1128" spans="2:7">
      <c r="B1128" s="5"/>
      <c r="C1128" s="4" t="s">
        <v>1130</v>
      </c>
      <c r="D1128" s="4"/>
      <c r="F1128" s="5"/>
      <c r="G1128" s="5"/>
    </row>
    <row r="1129" spans="2:7">
      <c r="B1129" s="5"/>
      <c r="C1129" s="4" t="s">
        <v>1131</v>
      </c>
      <c r="D1129" s="4"/>
      <c r="F1129" s="5"/>
      <c r="G1129" s="5"/>
    </row>
    <row r="1130" spans="2:7">
      <c r="B1130" s="5"/>
      <c r="C1130" s="4" t="s">
        <v>1132</v>
      </c>
      <c r="D1130" s="4"/>
      <c r="F1130" s="5"/>
      <c r="G1130" s="5"/>
    </row>
    <row r="1131" spans="2:7">
      <c r="B1131" s="5"/>
      <c r="C1131" s="4" t="s">
        <v>1133</v>
      </c>
      <c r="D1131" s="4"/>
      <c r="F1131" s="5"/>
      <c r="G1131" s="5"/>
    </row>
    <row r="1132" spans="2:7">
      <c r="B1132" s="5"/>
      <c r="C1132" s="4" t="s">
        <v>1134</v>
      </c>
      <c r="D1132" s="4"/>
      <c r="F1132" s="5"/>
      <c r="G1132" s="5"/>
    </row>
    <row r="1133" spans="2:7">
      <c r="B1133" s="5"/>
      <c r="C1133" s="4" t="s">
        <v>1135</v>
      </c>
      <c r="D1133" s="4"/>
      <c r="F1133" s="5"/>
      <c r="G1133" s="5"/>
    </row>
    <row r="1134" spans="2:7">
      <c r="B1134" s="5"/>
      <c r="C1134" s="4" t="s">
        <v>1136</v>
      </c>
      <c r="D1134" s="4"/>
      <c r="F1134" s="5"/>
      <c r="G1134" s="5"/>
    </row>
    <row r="1135" spans="2:7">
      <c r="B1135" s="5"/>
      <c r="C1135" s="4" t="s">
        <v>1137</v>
      </c>
      <c r="D1135" s="4"/>
      <c r="F1135" s="5"/>
      <c r="G1135" s="5"/>
    </row>
    <row r="1136" spans="2:7">
      <c r="B1136" s="5"/>
      <c r="C1136" s="4" t="s">
        <v>1138</v>
      </c>
      <c r="D1136" s="4"/>
      <c r="F1136" s="5"/>
      <c r="G1136" s="5"/>
    </row>
    <row r="1137" spans="2:7">
      <c r="B1137" s="5"/>
      <c r="C1137" s="4" t="s">
        <v>1139</v>
      </c>
      <c r="D1137" s="4"/>
      <c r="F1137" s="5"/>
      <c r="G1137" s="5"/>
    </row>
    <row r="1138" spans="2:7">
      <c r="B1138" s="5"/>
      <c r="C1138" s="4" t="s">
        <v>1140</v>
      </c>
      <c r="D1138" s="4"/>
      <c r="F1138" s="5"/>
      <c r="G1138" s="5"/>
    </row>
    <row r="1139" spans="2:7">
      <c r="B1139" s="5"/>
      <c r="C1139" s="4" t="s">
        <v>1141</v>
      </c>
      <c r="D1139" s="4"/>
      <c r="F1139" s="5"/>
      <c r="G1139" s="5"/>
    </row>
    <row r="1140" spans="2:7">
      <c r="B1140" s="5"/>
      <c r="C1140" s="4" t="s">
        <v>1142</v>
      </c>
      <c r="D1140" s="4"/>
      <c r="F1140" s="5"/>
      <c r="G1140" s="5"/>
    </row>
    <row r="1141" spans="2:7">
      <c r="B1141" s="5"/>
      <c r="C1141" s="4" t="s">
        <v>1143</v>
      </c>
      <c r="D1141" s="4"/>
      <c r="F1141" s="5"/>
      <c r="G1141" s="5"/>
    </row>
    <row r="1142" spans="2:7">
      <c r="B1142" s="5"/>
      <c r="C1142" s="4" t="s">
        <v>1144</v>
      </c>
      <c r="D1142" s="4"/>
      <c r="F1142" s="5"/>
      <c r="G1142" s="5"/>
    </row>
    <row r="1143" spans="2:7">
      <c r="B1143" s="5"/>
      <c r="C1143" s="4" t="s">
        <v>1145</v>
      </c>
      <c r="D1143" s="4"/>
      <c r="F1143" s="5"/>
      <c r="G1143" s="5"/>
    </row>
    <row r="1144" spans="2:7">
      <c r="B1144" s="5"/>
      <c r="C1144" s="4" t="s">
        <v>1146</v>
      </c>
      <c r="D1144" s="4"/>
      <c r="F1144" s="5"/>
      <c r="G1144" s="5"/>
    </row>
    <row r="1145" spans="2:7">
      <c r="B1145" s="5"/>
      <c r="C1145" s="4" t="s">
        <v>1147</v>
      </c>
      <c r="D1145" s="4"/>
      <c r="F1145" s="5"/>
      <c r="G1145" s="5"/>
    </row>
    <row r="1146" spans="2:7">
      <c r="B1146" s="5"/>
      <c r="C1146" s="4" t="s">
        <v>1148</v>
      </c>
      <c r="D1146" s="4"/>
      <c r="F1146" s="5"/>
      <c r="G1146" s="5"/>
    </row>
    <row r="1147" spans="2:7">
      <c r="B1147" s="5"/>
      <c r="C1147" s="4" t="s">
        <v>1149</v>
      </c>
      <c r="D1147" s="4"/>
      <c r="F1147" s="5"/>
      <c r="G1147" s="5"/>
    </row>
    <row r="1148" spans="2:7">
      <c r="B1148" s="5"/>
      <c r="C1148" s="4" t="s">
        <v>1150</v>
      </c>
      <c r="D1148" s="4"/>
      <c r="F1148" s="5"/>
      <c r="G1148" s="5"/>
    </row>
    <row r="1149" spans="2:7">
      <c r="B1149" s="5"/>
      <c r="C1149" s="4" t="s">
        <v>1151</v>
      </c>
      <c r="D1149" s="4"/>
      <c r="F1149" s="5"/>
      <c r="G1149" s="5"/>
    </row>
    <row r="1150" spans="2:7">
      <c r="B1150" s="5"/>
      <c r="C1150" s="4" t="s">
        <v>1152</v>
      </c>
      <c r="D1150" s="4"/>
      <c r="F1150" s="5"/>
      <c r="G1150" s="5"/>
    </row>
    <row r="1151" spans="2:7">
      <c r="B1151" s="5"/>
      <c r="C1151" s="4" t="s">
        <v>1153</v>
      </c>
      <c r="D1151" s="4"/>
      <c r="F1151" s="5"/>
      <c r="G1151" s="5"/>
    </row>
    <row r="1152" spans="2:7">
      <c r="B1152" s="5"/>
      <c r="C1152" s="4" t="s">
        <v>1154</v>
      </c>
      <c r="D1152" s="4"/>
      <c r="F1152" s="5"/>
      <c r="G1152" s="5"/>
    </row>
    <row r="1153" spans="2:7">
      <c r="B1153" s="5"/>
      <c r="C1153" s="4" t="s">
        <v>1155</v>
      </c>
      <c r="D1153" s="4"/>
      <c r="F1153" s="5"/>
      <c r="G1153" s="5"/>
    </row>
    <row r="1154" spans="2:7">
      <c r="B1154" s="5"/>
      <c r="C1154" s="4" t="s">
        <v>1156</v>
      </c>
      <c r="D1154" s="4"/>
      <c r="F1154" s="5"/>
      <c r="G1154" s="5"/>
    </row>
    <row r="1155" spans="2:7">
      <c r="B1155" s="5"/>
      <c r="C1155" s="4" t="s">
        <v>1157</v>
      </c>
      <c r="D1155" s="4"/>
      <c r="F1155" s="5"/>
      <c r="G1155" s="5"/>
    </row>
    <row r="1156" spans="2:7">
      <c r="B1156" s="5"/>
      <c r="C1156" s="4" t="s">
        <v>1158</v>
      </c>
      <c r="D1156" s="4"/>
      <c r="F1156" s="5"/>
      <c r="G1156" s="5"/>
    </row>
    <row r="1157" spans="2:7">
      <c r="B1157" s="5"/>
      <c r="C1157" s="4" t="s">
        <v>1159</v>
      </c>
      <c r="D1157" s="4"/>
      <c r="F1157" s="5"/>
      <c r="G1157" s="5"/>
    </row>
    <row r="1158" spans="2:7">
      <c r="B1158" s="5"/>
      <c r="C1158" s="4" t="s">
        <v>1160</v>
      </c>
      <c r="D1158" s="4"/>
      <c r="F1158" s="5"/>
      <c r="G1158" s="5"/>
    </row>
    <row r="1159" spans="2:7">
      <c r="B1159" s="5"/>
      <c r="C1159" s="4" t="s">
        <v>1161</v>
      </c>
      <c r="D1159" s="4"/>
      <c r="F1159" s="5"/>
      <c r="G1159" s="5"/>
    </row>
    <row r="1160" spans="2:7">
      <c r="B1160" s="5"/>
      <c r="C1160" s="4" t="s">
        <v>1162</v>
      </c>
      <c r="D1160" s="4"/>
      <c r="F1160" s="5"/>
      <c r="G1160" s="5"/>
    </row>
    <row r="1161" spans="2:7">
      <c r="B1161" s="5"/>
      <c r="C1161" s="4" t="s">
        <v>1163</v>
      </c>
      <c r="D1161" s="4"/>
      <c r="F1161" s="5"/>
      <c r="G1161" s="5"/>
    </row>
    <row r="1162" spans="2:7">
      <c r="B1162" s="5"/>
      <c r="C1162" s="4" t="s">
        <v>1164</v>
      </c>
      <c r="D1162" s="4"/>
      <c r="F1162" s="5"/>
      <c r="G1162" s="5"/>
    </row>
    <row r="1163" spans="2:7">
      <c r="B1163" s="5"/>
      <c r="C1163" s="4" t="s">
        <v>1165</v>
      </c>
      <c r="D1163" s="4"/>
      <c r="F1163" s="5"/>
      <c r="G1163" s="5"/>
    </row>
    <row r="1164" spans="2:7">
      <c r="B1164" s="5"/>
      <c r="C1164" s="4" t="s">
        <v>1166</v>
      </c>
      <c r="D1164" s="4"/>
      <c r="F1164" s="5"/>
      <c r="G1164" s="5"/>
    </row>
    <row r="1165" spans="2:7">
      <c r="B1165" s="5"/>
      <c r="C1165" s="4" t="s">
        <v>1167</v>
      </c>
      <c r="D1165" s="4"/>
      <c r="F1165" s="5"/>
      <c r="G1165" s="5"/>
    </row>
    <row r="1166" spans="2:7">
      <c r="B1166" s="5"/>
      <c r="C1166" s="4" t="s">
        <v>1168</v>
      </c>
      <c r="D1166" s="4"/>
      <c r="F1166" s="5"/>
      <c r="G1166" s="5"/>
    </row>
    <row r="1167" spans="2:7">
      <c r="B1167" s="5"/>
      <c r="C1167" s="4" t="s">
        <v>1169</v>
      </c>
      <c r="D1167" s="4"/>
      <c r="F1167" s="5"/>
      <c r="G1167" s="5"/>
    </row>
    <row r="1168" spans="2:7">
      <c r="B1168" s="5"/>
      <c r="C1168" s="4" t="s">
        <v>1170</v>
      </c>
      <c r="D1168" s="4"/>
      <c r="F1168" s="5"/>
      <c r="G1168" s="5"/>
    </row>
    <row r="1169" spans="2:7">
      <c r="B1169" s="5"/>
      <c r="C1169" s="4" t="s">
        <v>1171</v>
      </c>
      <c r="D1169" s="4"/>
      <c r="F1169" s="5"/>
      <c r="G1169" s="5"/>
    </row>
    <row r="1170" spans="2:7">
      <c r="B1170" s="5"/>
      <c r="C1170" s="4" t="s">
        <v>1172</v>
      </c>
      <c r="D1170" s="4"/>
      <c r="F1170" s="5"/>
      <c r="G1170" s="5"/>
    </row>
    <row r="1171" spans="2:7">
      <c r="B1171" s="5"/>
      <c r="C1171" s="4" t="s">
        <v>1173</v>
      </c>
      <c r="D1171" s="4"/>
      <c r="F1171" s="5"/>
      <c r="G1171" s="5"/>
    </row>
    <row r="1172" spans="2:7">
      <c r="B1172" s="5"/>
      <c r="C1172" s="4" t="s">
        <v>1174</v>
      </c>
      <c r="D1172" s="4"/>
      <c r="F1172" s="5"/>
      <c r="G1172" s="5"/>
    </row>
    <row r="1173" spans="2:7">
      <c r="B1173" s="5"/>
      <c r="C1173" s="4" t="s">
        <v>1175</v>
      </c>
      <c r="D1173" s="4"/>
      <c r="F1173" s="5"/>
      <c r="G1173" s="5"/>
    </row>
    <row r="1174" spans="2:7">
      <c r="B1174" s="5"/>
      <c r="C1174" s="4" t="s">
        <v>1176</v>
      </c>
      <c r="D1174" s="4"/>
      <c r="F1174" s="5"/>
      <c r="G1174" s="5"/>
    </row>
    <row r="1175" spans="2:7">
      <c r="B1175" s="5"/>
      <c r="C1175" s="4" t="s">
        <v>1177</v>
      </c>
      <c r="D1175" s="4"/>
      <c r="F1175" s="5"/>
      <c r="G1175" s="5"/>
    </row>
    <row r="1176" spans="2:7">
      <c r="B1176" s="5"/>
      <c r="C1176" s="4" t="s">
        <v>1178</v>
      </c>
      <c r="D1176" s="4"/>
      <c r="F1176" s="5"/>
      <c r="G1176" s="5"/>
    </row>
    <row r="1177" spans="2:7">
      <c r="B1177" s="5"/>
      <c r="C1177" s="4" t="s">
        <v>1179</v>
      </c>
      <c r="D1177" s="4"/>
      <c r="F1177" s="5"/>
      <c r="G1177" s="5"/>
    </row>
    <row r="1178" spans="2:7">
      <c r="B1178" s="5"/>
      <c r="C1178" s="4" t="s">
        <v>1180</v>
      </c>
      <c r="D1178" s="4"/>
      <c r="F1178" s="5"/>
      <c r="G1178" s="5"/>
    </row>
    <row r="1179" spans="2:7">
      <c r="B1179" s="5"/>
      <c r="C1179" s="4" t="s">
        <v>1181</v>
      </c>
      <c r="D1179" s="4"/>
      <c r="F1179" s="5"/>
      <c r="G1179" s="5"/>
    </row>
    <row r="1180" spans="2:7">
      <c r="B1180" s="5"/>
      <c r="C1180" s="4" t="s">
        <v>1182</v>
      </c>
      <c r="D1180" s="4"/>
      <c r="F1180" s="5"/>
      <c r="G1180" s="5"/>
    </row>
    <row r="1181" spans="2:7">
      <c r="B1181" s="5"/>
      <c r="C1181" s="4" t="s">
        <v>1183</v>
      </c>
      <c r="D1181" s="4"/>
      <c r="F1181" s="5"/>
      <c r="G1181" s="5"/>
    </row>
    <row r="1182" spans="2:7">
      <c r="B1182" s="5"/>
      <c r="C1182" s="4" t="s">
        <v>1184</v>
      </c>
      <c r="D1182" s="4"/>
      <c r="F1182" s="5"/>
      <c r="G1182" s="5"/>
    </row>
    <row r="1183" spans="2:7">
      <c r="B1183" s="5"/>
      <c r="C1183" s="4" t="s">
        <v>1185</v>
      </c>
      <c r="D1183" s="4"/>
      <c r="F1183" s="5"/>
      <c r="G1183" s="5"/>
    </row>
    <row r="1184" spans="2:7">
      <c r="B1184" s="5"/>
      <c r="C1184" s="4" t="s">
        <v>1186</v>
      </c>
      <c r="D1184" s="4"/>
      <c r="F1184" s="5"/>
      <c r="G1184" s="5"/>
    </row>
    <row r="1185" spans="2:7">
      <c r="B1185" s="5"/>
      <c r="C1185" s="4" t="s">
        <v>1187</v>
      </c>
      <c r="D1185" s="4"/>
      <c r="F1185" s="5"/>
      <c r="G1185" s="5"/>
    </row>
    <row r="1186" spans="2:7">
      <c r="B1186" s="5"/>
      <c r="C1186" s="4" t="s">
        <v>1188</v>
      </c>
      <c r="D1186" s="4"/>
      <c r="F1186" s="5"/>
      <c r="G1186" s="5"/>
    </row>
    <row r="1187" spans="2:7">
      <c r="B1187" s="5"/>
      <c r="C1187" s="4" t="s">
        <v>1189</v>
      </c>
      <c r="D1187" s="4"/>
      <c r="F1187" s="5"/>
      <c r="G1187" s="5"/>
    </row>
    <row r="1188" spans="2:7">
      <c r="B1188" s="5"/>
      <c r="C1188" s="4" t="s">
        <v>1190</v>
      </c>
      <c r="D1188" s="4"/>
      <c r="F1188" s="5"/>
      <c r="G1188" s="5"/>
    </row>
    <row r="1189" spans="2:7">
      <c r="B1189" s="5"/>
      <c r="C1189" s="4" t="s">
        <v>1191</v>
      </c>
      <c r="D1189" s="4"/>
      <c r="F1189" s="5"/>
      <c r="G1189" s="5"/>
    </row>
    <row r="1190" spans="2:7">
      <c r="B1190" s="5"/>
      <c r="C1190" s="4" t="s">
        <v>1192</v>
      </c>
      <c r="D1190" s="4"/>
      <c r="F1190" s="5"/>
      <c r="G1190" s="5"/>
    </row>
    <row r="1191" spans="2:7">
      <c r="B1191" s="5"/>
      <c r="C1191" s="4" t="s">
        <v>1193</v>
      </c>
      <c r="D1191" s="4"/>
      <c r="F1191" s="5"/>
      <c r="G1191" s="5"/>
    </row>
    <row r="1192" spans="2:7">
      <c r="B1192" s="5"/>
      <c r="C1192" s="4" t="s">
        <v>1194</v>
      </c>
      <c r="D1192" s="4"/>
      <c r="F1192" s="5"/>
      <c r="G1192" s="5"/>
    </row>
    <row r="1193" spans="2:7">
      <c r="B1193" s="5"/>
      <c r="C1193" s="4" t="s">
        <v>1195</v>
      </c>
      <c r="D1193" s="4"/>
      <c r="F1193" s="5"/>
      <c r="G1193" s="5"/>
    </row>
    <row r="1194" spans="2:7">
      <c r="B1194" s="5"/>
      <c r="C1194" s="4" t="s">
        <v>1196</v>
      </c>
      <c r="D1194" s="4"/>
      <c r="F1194" s="5"/>
      <c r="G1194" s="5"/>
    </row>
    <row r="1195" spans="2:7">
      <c r="B1195" s="5"/>
      <c r="C1195" s="4" t="s">
        <v>1197</v>
      </c>
      <c r="D1195" s="4"/>
      <c r="F1195" s="5"/>
      <c r="G1195" s="5"/>
    </row>
    <row r="1196" spans="2:7">
      <c r="B1196" s="5"/>
      <c r="C1196" s="4" t="s">
        <v>1198</v>
      </c>
      <c r="D1196" s="4"/>
      <c r="F1196" s="5"/>
      <c r="G1196" s="5"/>
    </row>
    <row r="1197" spans="2:7">
      <c r="B1197" s="5"/>
      <c r="C1197" s="4" t="s">
        <v>1199</v>
      </c>
      <c r="D1197" s="4"/>
      <c r="F1197" s="5"/>
      <c r="G1197" s="5"/>
    </row>
    <row r="1198" spans="2:7">
      <c r="B1198" s="5"/>
      <c r="C1198" s="4" t="s">
        <v>1200</v>
      </c>
      <c r="D1198" s="4"/>
      <c r="F1198" s="5"/>
      <c r="G1198" s="5"/>
    </row>
    <row r="1199" spans="2:7">
      <c r="B1199" s="5"/>
      <c r="C1199" s="4" t="s">
        <v>1201</v>
      </c>
      <c r="D1199" s="4"/>
      <c r="F1199" s="5"/>
      <c r="G1199" s="5"/>
    </row>
    <row r="1200" spans="2:7">
      <c r="B1200" s="5"/>
      <c r="C1200" s="4" t="s">
        <v>1202</v>
      </c>
      <c r="D1200" s="4"/>
      <c r="F1200" s="5"/>
      <c r="G1200" s="5"/>
    </row>
    <row r="1201" spans="2:7">
      <c r="B1201" s="5"/>
      <c r="C1201" s="4" t="s">
        <v>1203</v>
      </c>
      <c r="D1201" s="4"/>
      <c r="F1201" s="5"/>
      <c r="G1201" s="5"/>
    </row>
    <row r="1202" spans="2:7">
      <c r="B1202" s="5"/>
      <c r="C1202" s="4" t="s">
        <v>1204</v>
      </c>
      <c r="D1202" s="4"/>
      <c r="F1202" s="5"/>
      <c r="G1202" s="5"/>
    </row>
    <row r="1203" spans="2:7">
      <c r="B1203" s="5"/>
      <c r="C1203" s="4" t="s">
        <v>1205</v>
      </c>
      <c r="D1203" s="4"/>
      <c r="F1203" s="5"/>
      <c r="G1203" s="5"/>
    </row>
    <row r="1204" spans="2:7">
      <c r="B1204" s="5"/>
      <c r="C1204" s="4" t="s">
        <v>1206</v>
      </c>
      <c r="D1204" s="4"/>
      <c r="F1204" s="5"/>
      <c r="G1204" s="5"/>
    </row>
    <row r="1205" spans="2:7">
      <c r="B1205" s="5"/>
      <c r="C1205" s="4" t="s">
        <v>1207</v>
      </c>
      <c r="D1205" s="4"/>
      <c r="F1205" s="5"/>
      <c r="G1205" s="5"/>
    </row>
    <row r="1206" spans="2:7">
      <c r="B1206" s="5"/>
      <c r="C1206" s="4" t="s">
        <v>1208</v>
      </c>
      <c r="D1206" s="4"/>
      <c r="F1206" s="5"/>
      <c r="G1206" s="5"/>
    </row>
    <row r="1207" spans="2:7">
      <c r="B1207" s="5"/>
      <c r="C1207" s="4" t="s">
        <v>1209</v>
      </c>
      <c r="D1207" s="4"/>
      <c r="F1207" s="5"/>
      <c r="G1207" s="5"/>
    </row>
    <row r="1208" spans="2:7">
      <c r="B1208" s="5"/>
      <c r="C1208" s="4" t="s">
        <v>1210</v>
      </c>
      <c r="D1208" s="4"/>
      <c r="F1208" s="5"/>
      <c r="G1208" s="5"/>
    </row>
    <row r="1209" spans="2:7">
      <c r="B1209" s="5"/>
      <c r="C1209" s="4" t="s">
        <v>1211</v>
      </c>
      <c r="D1209" s="4"/>
      <c r="F1209" s="5"/>
      <c r="G1209" s="5"/>
    </row>
    <row r="1210" spans="2:7">
      <c r="B1210" s="5"/>
      <c r="C1210" s="4" t="s">
        <v>1212</v>
      </c>
      <c r="D1210" s="4"/>
      <c r="F1210" s="5"/>
      <c r="G1210" s="5"/>
    </row>
    <row r="1211" spans="2:7">
      <c r="B1211" s="5"/>
      <c r="C1211" s="4" t="s">
        <v>1213</v>
      </c>
      <c r="D1211" s="4"/>
      <c r="F1211" s="5"/>
      <c r="G1211" s="5"/>
    </row>
    <row r="1212" spans="2:7">
      <c r="B1212" s="5"/>
      <c r="C1212" s="4" t="s">
        <v>1214</v>
      </c>
      <c r="D1212" s="4"/>
      <c r="F1212" s="5"/>
      <c r="G1212" s="5"/>
    </row>
    <row r="1213" spans="2:7">
      <c r="B1213" s="5"/>
      <c r="C1213" s="4" t="s">
        <v>1215</v>
      </c>
      <c r="D1213" s="4"/>
      <c r="F1213" s="5"/>
      <c r="G1213" s="5"/>
    </row>
    <row r="1214" spans="2:7">
      <c r="B1214" s="5"/>
      <c r="C1214" s="4" t="s">
        <v>1216</v>
      </c>
      <c r="D1214" s="4"/>
      <c r="F1214" s="5"/>
      <c r="G1214" s="5"/>
    </row>
    <row r="1215" spans="2:7">
      <c r="B1215" s="5"/>
      <c r="C1215" s="4" t="s">
        <v>1217</v>
      </c>
      <c r="D1215" s="4"/>
      <c r="F1215" s="5"/>
      <c r="G1215" s="5"/>
    </row>
    <row r="1216" spans="2:7">
      <c r="B1216" s="5"/>
      <c r="C1216" s="4" t="s">
        <v>1218</v>
      </c>
      <c r="D1216" s="4"/>
      <c r="F1216" s="5"/>
      <c r="G1216" s="5"/>
    </row>
    <row r="1217" spans="2:7">
      <c r="B1217" s="5"/>
      <c r="C1217" s="4" t="s">
        <v>1219</v>
      </c>
      <c r="D1217" s="4"/>
      <c r="F1217" s="5"/>
      <c r="G1217" s="5"/>
    </row>
    <row r="1218" spans="2:7">
      <c r="B1218" s="5"/>
      <c r="C1218" s="4" t="s">
        <v>1220</v>
      </c>
      <c r="D1218" s="4"/>
      <c r="F1218" s="5"/>
      <c r="G1218" s="5"/>
    </row>
    <row r="1219" spans="2:7">
      <c r="B1219" s="5"/>
      <c r="C1219" s="4" t="s">
        <v>1221</v>
      </c>
      <c r="D1219" s="4"/>
      <c r="F1219" s="5"/>
      <c r="G1219" s="5"/>
    </row>
    <row r="1220" spans="2:7">
      <c r="B1220" s="5"/>
      <c r="C1220" s="4" t="s">
        <v>1222</v>
      </c>
      <c r="D1220" s="4"/>
      <c r="F1220" s="5"/>
      <c r="G1220" s="5"/>
    </row>
    <row r="1221" spans="2:7">
      <c r="B1221" s="5"/>
      <c r="C1221" s="4" t="s">
        <v>1223</v>
      </c>
      <c r="D1221" s="4"/>
      <c r="F1221" s="5"/>
      <c r="G1221" s="5"/>
    </row>
    <row r="1222" spans="2:7">
      <c r="B1222" s="5"/>
      <c r="C1222" s="4" t="s">
        <v>1224</v>
      </c>
      <c r="D1222" s="4"/>
      <c r="F1222" s="5"/>
      <c r="G1222" s="5"/>
    </row>
    <row r="1223" spans="2:7">
      <c r="B1223" s="5"/>
      <c r="C1223" s="4" t="s">
        <v>1225</v>
      </c>
      <c r="D1223" s="4"/>
      <c r="F1223" s="5"/>
      <c r="G1223" s="5"/>
    </row>
    <row r="1224" spans="2:7">
      <c r="B1224" s="5"/>
      <c r="C1224" s="4" t="s">
        <v>1226</v>
      </c>
      <c r="D1224" s="4"/>
      <c r="F1224" s="5"/>
      <c r="G1224" s="5"/>
    </row>
    <row r="1225" spans="2:7">
      <c r="B1225" s="5"/>
      <c r="C1225" s="4" t="s">
        <v>1227</v>
      </c>
      <c r="D1225" s="4"/>
      <c r="F1225" s="5"/>
      <c r="G1225" s="5"/>
    </row>
    <row r="1226" spans="2:7">
      <c r="B1226" s="5"/>
      <c r="C1226" s="4" t="s">
        <v>1228</v>
      </c>
      <c r="D1226" s="4"/>
      <c r="F1226" s="5"/>
      <c r="G1226" s="5"/>
    </row>
    <row r="1227" spans="2:7">
      <c r="B1227" s="5"/>
      <c r="C1227" s="4" t="s">
        <v>1229</v>
      </c>
      <c r="D1227" s="4"/>
      <c r="F1227" s="5"/>
      <c r="G1227" s="5"/>
    </row>
    <row r="1228" spans="2:7">
      <c r="B1228" s="5"/>
      <c r="C1228" s="4" t="s">
        <v>1230</v>
      </c>
      <c r="D1228" s="4"/>
      <c r="F1228" s="5"/>
      <c r="G1228" s="5"/>
    </row>
    <row r="1229" spans="2:7">
      <c r="B1229" s="5"/>
      <c r="C1229" s="4" t="s">
        <v>1231</v>
      </c>
      <c r="D1229" s="4"/>
      <c r="F1229" s="5"/>
      <c r="G1229" s="5"/>
    </row>
    <row r="1230" spans="2:7">
      <c r="B1230" s="5"/>
      <c r="C1230" s="4" t="s">
        <v>1232</v>
      </c>
      <c r="D1230" s="4"/>
      <c r="F1230" s="5"/>
      <c r="G1230" s="5"/>
    </row>
    <row r="1231" spans="2:7">
      <c r="B1231" s="5"/>
      <c r="C1231" s="4" t="s">
        <v>1233</v>
      </c>
      <c r="D1231" s="4"/>
      <c r="F1231" s="5"/>
      <c r="G1231" s="5"/>
    </row>
    <row r="1232" spans="2:7">
      <c r="B1232" s="5"/>
      <c r="C1232" s="4" t="s">
        <v>1234</v>
      </c>
      <c r="D1232" s="4"/>
      <c r="F1232" s="5"/>
      <c r="G1232" s="5"/>
    </row>
    <row r="1233" spans="2:7">
      <c r="B1233" s="5"/>
      <c r="C1233" s="4" t="s">
        <v>1235</v>
      </c>
      <c r="D1233" s="4"/>
      <c r="F1233" s="5"/>
      <c r="G1233" s="5"/>
    </row>
    <row r="1234" spans="2:7">
      <c r="B1234" s="5"/>
      <c r="C1234" s="4" t="s">
        <v>1236</v>
      </c>
      <c r="D1234" s="4"/>
      <c r="F1234" s="5"/>
      <c r="G1234" s="5"/>
    </row>
    <row r="1235" spans="2:7">
      <c r="B1235" s="5"/>
      <c r="C1235" s="4" t="s">
        <v>1237</v>
      </c>
      <c r="D1235" s="4"/>
      <c r="F1235" s="5"/>
      <c r="G1235" s="5"/>
    </row>
    <row r="1236" spans="2:7">
      <c r="B1236" s="5"/>
      <c r="C1236" s="4" t="s">
        <v>1238</v>
      </c>
      <c r="D1236" s="4"/>
      <c r="F1236" s="5"/>
      <c r="G1236" s="5"/>
    </row>
    <row r="1237" spans="2:7">
      <c r="B1237" s="5"/>
      <c r="C1237" s="4" t="s">
        <v>1239</v>
      </c>
      <c r="D1237" s="4"/>
      <c r="F1237" s="5"/>
      <c r="G1237" s="5"/>
    </row>
    <row r="1238" spans="2:7">
      <c r="B1238" s="5"/>
      <c r="C1238" s="4" t="s">
        <v>1240</v>
      </c>
      <c r="D1238" s="4"/>
      <c r="F1238" s="5"/>
      <c r="G1238" s="5"/>
    </row>
    <row r="1239" spans="2:7">
      <c r="B1239" s="5"/>
      <c r="C1239" s="4" t="s">
        <v>1241</v>
      </c>
      <c r="D1239" s="4"/>
      <c r="F1239" s="5"/>
      <c r="G1239" s="5"/>
    </row>
    <row r="1240" spans="2:7">
      <c r="B1240" s="5"/>
      <c r="C1240" s="4" t="s">
        <v>1242</v>
      </c>
      <c r="D1240" s="4"/>
      <c r="F1240" s="5"/>
      <c r="G1240" s="5"/>
    </row>
    <row r="1241" spans="2:7">
      <c r="B1241" s="5"/>
      <c r="C1241" s="4" t="s">
        <v>1243</v>
      </c>
      <c r="D1241" s="4"/>
      <c r="F1241" s="5"/>
      <c r="G1241" s="5"/>
    </row>
    <row r="1242" spans="2:7">
      <c r="B1242" s="5"/>
      <c r="C1242" s="4" t="s">
        <v>1244</v>
      </c>
      <c r="D1242" s="4"/>
      <c r="F1242" s="5"/>
      <c r="G1242" s="5"/>
    </row>
    <row r="1243" spans="2:7">
      <c r="B1243" s="5"/>
      <c r="C1243" s="4" t="s">
        <v>1245</v>
      </c>
      <c r="D1243" s="4"/>
      <c r="F1243" s="5"/>
      <c r="G1243" s="5"/>
    </row>
    <row r="1244" spans="2:7">
      <c r="B1244" s="5"/>
      <c r="C1244" s="4" t="s">
        <v>1246</v>
      </c>
      <c r="D1244" s="4"/>
      <c r="F1244" s="5"/>
      <c r="G1244" s="5"/>
    </row>
    <row r="1245" spans="2:7">
      <c r="B1245" s="5"/>
      <c r="C1245" s="4" t="s">
        <v>1247</v>
      </c>
      <c r="D1245" s="4"/>
      <c r="F1245" s="5"/>
      <c r="G1245" s="5"/>
    </row>
    <row r="1246" spans="2:7">
      <c r="B1246" s="5"/>
      <c r="C1246" s="4" t="s">
        <v>1248</v>
      </c>
      <c r="D1246" s="4"/>
      <c r="F1246" s="5"/>
      <c r="G1246" s="5"/>
    </row>
    <row r="1247" spans="2:7">
      <c r="B1247" s="5"/>
      <c r="C1247" s="4" t="s">
        <v>1249</v>
      </c>
      <c r="D1247" s="4"/>
      <c r="F1247" s="5"/>
      <c r="G1247" s="5"/>
    </row>
    <row r="1248" spans="2:7">
      <c r="B1248" s="5"/>
      <c r="C1248" s="4" t="s">
        <v>1250</v>
      </c>
      <c r="D1248" s="4"/>
      <c r="F1248" s="5"/>
      <c r="G1248" s="5"/>
    </row>
    <row r="1249" spans="2:7">
      <c r="B1249" s="5"/>
      <c r="C1249" s="4" t="s">
        <v>1251</v>
      </c>
      <c r="D1249" s="4"/>
      <c r="F1249" s="5"/>
      <c r="G1249" s="5"/>
    </row>
    <row r="1250" spans="2:7">
      <c r="B1250" s="5"/>
      <c r="C1250" s="4" t="s">
        <v>1252</v>
      </c>
      <c r="D1250" s="4"/>
      <c r="F1250" s="5"/>
      <c r="G1250" s="5"/>
    </row>
    <row r="1251" spans="2:7">
      <c r="B1251" s="5"/>
      <c r="C1251" s="4" t="s">
        <v>1253</v>
      </c>
      <c r="D1251" s="4"/>
      <c r="F1251" s="5"/>
      <c r="G1251" s="5"/>
    </row>
    <row r="1252" spans="2:7">
      <c r="B1252" s="5"/>
      <c r="C1252" s="4" t="s">
        <v>1254</v>
      </c>
      <c r="D1252" s="4"/>
      <c r="F1252" s="5"/>
      <c r="G1252" s="5"/>
    </row>
    <row r="1253" spans="2:7">
      <c r="B1253" s="5"/>
      <c r="C1253" s="4" t="s">
        <v>1255</v>
      </c>
      <c r="D1253" s="4"/>
      <c r="F1253" s="5"/>
      <c r="G1253" s="5"/>
    </row>
    <row r="1254" spans="2:7">
      <c r="B1254" s="5"/>
      <c r="C1254" s="4" t="s">
        <v>1256</v>
      </c>
      <c r="D1254" s="4"/>
      <c r="F1254" s="5"/>
      <c r="G1254" s="5"/>
    </row>
    <row r="1255" spans="2:7">
      <c r="B1255" s="5"/>
      <c r="C1255" s="4" t="s">
        <v>1257</v>
      </c>
      <c r="D1255" s="4"/>
      <c r="F1255" s="5"/>
      <c r="G1255" s="5"/>
    </row>
    <row r="1256" spans="2:7">
      <c r="B1256" s="5"/>
      <c r="C1256" s="4" t="s">
        <v>1258</v>
      </c>
      <c r="D1256" s="4"/>
      <c r="F1256" s="5"/>
      <c r="G1256" s="5"/>
    </row>
    <row r="1257" spans="2:7">
      <c r="B1257" s="5"/>
      <c r="C1257" s="4" t="s">
        <v>1259</v>
      </c>
      <c r="D1257" s="4"/>
      <c r="F1257" s="5"/>
      <c r="G1257" s="5"/>
    </row>
    <row r="1258" spans="2:7">
      <c r="B1258" s="5"/>
      <c r="C1258" s="4" t="s">
        <v>1260</v>
      </c>
      <c r="D1258" s="4"/>
      <c r="F1258" s="5"/>
      <c r="G1258" s="5"/>
    </row>
    <row r="1259" spans="2:7">
      <c r="B1259" s="5"/>
      <c r="C1259" s="4" t="s">
        <v>1261</v>
      </c>
      <c r="D1259" s="4"/>
      <c r="F1259" s="5"/>
      <c r="G1259" s="5"/>
    </row>
    <row r="1260" spans="2:7">
      <c r="B1260" s="5"/>
      <c r="C1260" s="4" t="s">
        <v>1262</v>
      </c>
      <c r="D1260" s="4"/>
      <c r="F1260" s="5"/>
      <c r="G1260" s="5"/>
    </row>
    <row r="1261" spans="2:7">
      <c r="B1261" s="5"/>
      <c r="C1261" s="4" t="s">
        <v>1263</v>
      </c>
      <c r="D1261" s="4"/>
      <c r="F1261" s="5"/>
      <c r="G1261" s="5"/>
    </row>
    <row r="1262" spans="2:7">
      <c r="B1262" s="5"/>
      <c r="C1262" s="4" t="s">
        <v>1264</v>
      </c>
      <c r="D1262" s="4"/>
      <c r="F1262" s="5"/>
      <c r="G1262" s="5"/>
    </row>
    <row r="1263" spans="2:7">
      <c r="B1263" s="5"/>
      <c r="C1263" s="4" t="s">
        <v>1265</v>
      </c>
      <c r="D1263" s="4"/>
      <c r="F1263" s="5"/>
      <c r="G1263" s="5"/>
    </row>
    <row r="1264" spans="2:7">
      <c r="B1264" s="5"/>
      <c r="C1264" s="4" t="s">
        <v>1266</v>
      </c>
      <c r="D1264" s="4"/>
      <c r="F1264" s="5"/>
      <c r="G1264" s="5"/>
    </row>
    <row r="1265" spans="2:7">
      <c r="B1265" s="5"/>
      <c r="C1265" s="4" t="s">
        <v>1267</v>
      </c>
      <c r="D1265" s="4"/>
      <c r="F1265" s="5"/>
      <c r="G1265" s="5"/>
    </row>
    <row r="1266" spans="2:7">
      <c r="B1266" s="5"/>
      <c r="C1266" s="4" t="s">
        <v>1268</v>
      </c>
      <c r="D1266" s="4"/>
      <c r="F1266" s="5"/>
      <c r="G1266" s="5"/>
    </row>
    <row r="1267" spans="2:7">
      <c r="B1267" s="5"/>
      <c r="C1267" s="4" t="s">
        <v>1269</v>
      </c>
      <c r="D1267" s="4"/>
      <c r="F1267" s="5"/>
      <c r="G1267" s="5"/>
    </row>
    <row r="1268" spans="2:7">
      <c r="B1268" s="5"/>
      <c r="C1268" s="4" t="s">
        <v>1270</v>
      </c>
      <c r="D1268" s="4"/>
      <c r="F1268" s="5"/>
      <c r="G1268" s="5"/>
    </row>
    <row r="1269" spans="2:7">
      <c r="B1269" s="5"/>
      <c r="C1269" s="4" t="s">
        <v>1271</v>
      </c>
      <c r="D1269" s="4"/>
      <c r="F1269" s="5"/>
      <c r="G1269" s="5"/>
    </row>
    <row r="1270" spans="2:7">
      <c r="B1270" s="5"/>
      <c r="C1270" s="4" t="s">
        <v>1272</v>
      </c>
      <c r="D1270" s="4"/>
      <c r="F1270" s="5"/>
      <c r="G1270" s="5"/>
    </row>
    <row r="1271" spans="2:7">
      <c r="B1271" s="5"/>
      <c r="C1271" s="4" t="s">
        <v>1273</v>
      </c>
      <c r="D1271" s="4"/>
      <c r="F1271" s="5"/>
      <c r="G1271" s="5"/>
    </row>
    <row r="1272" spans="2:7">
      <c r="B1272" s="5"/>
      <c r="C1272" s="4" t="s">
        <v>1274</v>
      </c>
      <c r="D1272" s="4"/>
      <c r="F1272" s="5"/>
      <c r="G1272" s="5"/>
    </row>
    <row r="1273" spans="2:7">
      <c r="B1273" s="5"/>
      <c r="C1273" s="4" t="s">
        <v>1275</v>
      </c>
      <c r="D1273" s="4"/>
      <c r="F1273" s="5"/>
      <c r="G1273" s="5"/>
    </row>
    <row r="1274" spans="2:7">
      <c r="B1274" s="5"/>
      <c r="C1274" s="4" t="s">
        <v>1276</v>
      </c>
      <c r="D1274" s="4"/>
      <c r="F1274" s="5"/>
      <c r="G1274" s="5"/>
    </row>
    <row r="1275" spans="2:7">
      <c r="B1275" s="5"/>
      <c r="C1275" s="4" t="s">
        <v>1277</v>
      </c>
      <c r="D1275" s="4"/>
      <c r="F1275" s="5"/>
      <c r="G1275" s="5"/>
    </row>
    <row r="1276" spans="2:7">
      <c r="B1276" s="5"/>
      <c r="C1276" s="4" t="s">
        <v>1278</v>
      </c>
      <c r="D1276" s="4"/>
      <c r="F1276" s="5"/>
      <c r="G1276" s="5"/>
    </row>
    <row r="1277" spans="2:7">
      <c r="B1277" s="5"/>
      <c r="C1277" s="4" t="s">
        <v>1279</v>
      </c>
      <c r="D1277" s="4"/>
      <c r="F1277" s="5"/>
      <c r="G1277" s="5"/>
    </row>
    <row r="1278" spans="2:7">
      <c r="B1278" s="5"/>
      <c r="C1278" s="4" t="s">
        <v>1280</v>
      </c>
      <c r="D1278" s="4"/>
      <c r="F1278" s="5"/>
      <c r="G1278" s="5"/>
    </row>
    <row r="1279" spans="2:7">
      <c r="B1279" s="5"/>
      <c r="C1279" s="4" t="s">
        <v>1281</v>
      </c>
      <c r="D1279" s="4"/>
      <c r="F1279" s="5"/>
      <c r="G1279" s="5"/>
    </row>
    <row r="1280" spans="2:7">
      <c r="B1280" s="5"/>
      <c r="C1280" s="4" t="s">
        <v>1282</v>
      </c>
      <c r="D1280" s="4"/>
      <c r="F1280" s="5"/>
      <c r="G1280" s="5"/>
    </row>
    <row r="1281" spans="2:7">
      <c r="B1281" s="5"/>
      <c r="C1281" s="4" t="s">
        <v>1283</v>
      </c>
      <c r="D1281" s="4"/>
      <c r="F1281" s="5"/>
      <c r="G1281" s="5"/>
    </row>
    <row r="1282" spans="2:7">
      <c r="B1282" s="5"/>
      <c r="C1282" s="4" t="s">
        <v>1284</v>
      </c>
      <c r="D1282" s="4"/>
      <c r="F1282" s="5"/>
      <c r="G1282" s="5"/>
    </row>
    <row r="1283" spans="2:7">
      <c r="B1283" s="5"/>
      <c r="C1283" s="4" t="s">
        <v>1285</v>
      </c>
      <c r="D1283" s="4"/>
      <c r="F1283" s="5"/>
      <c r="G1283" s="5"/>
    </row>
    <row r="1284" spans="2:7">
      <c r="B1284" s="5"/>
      <c r="C1284" s="4" t="s">
        <v>1286</v>
      </c>
      <c r="D1284" s="4"/>
      <c r="F1284" s="5"/>
      <c r="G1284" s="5"/>
    </row>
    <row r="1285" spans="2:7">
      <c r="B1285" s="5"/>
      <c r="C1285" s="4" t="s">
        <v>1287</v>
      </c>
      <c r="D1285" s="4"/>
      <c r="F1285" s="5"/>
      <c r="G1285" s="5"/>
    </row>
    <row r="1286" spans="2:7">
      <c r="B1286" s="5"/>
      <c r="C1286" s="4" t="s">
        <v>1288</v>
      </c>
      <c r="D1286" s="4"/>
      <c r="F1286" s="5"/>
      <c r="G1286" s="5"/>
    </row>
    <row r="1287" spans="2:7">
      <c r="B1287" s="5"/>
      <c r="C1287" s="4" t="s">
        <v>1289</v>
      </c>
      <c r="D1287" s="4"/>
      <c r="F1287" s="5"/>
      <c r="G1287" s="5"/>
    </row>
    <row r="1288" spans="2:7">
      <c r="B1288" s="5"/>
      <c r="C1288" s="4" t="s">
        <v>1290</v>
      </c>
      <c r="D1288" s="4"/>
      <c r="F1288" s="5"/>
      <c r="G1288" s="5"/>
    </row>
    <row r="1289" spans="2:7">
      <c r="B1289" s="5"/>
      <c r="C1289" s="4" t="s">
        <v>1291</v>
      </c>
      <c r="D1289" s="4"/>
      <c r="F1289" s="5"/>
      <c r="G1289" s="5"/>
    </row>
    <row r="1290" spans="2:7">
      <c r="B1290" s="5"/>
      <c r="C1290" s="4" t="s">
        <v>1292</v>
      </c>
      <c r="D1290" s="4"/>
      <c r="F1290" s="5"/>
      <c r="G1290" s="5"/>
    </row>
    <row r="1291" spans="2:7">
      <c r="B1291" s="5"/>
      <c r="C1291" s="4" t="s">
        <v>1293</v>
      </c>
      <c r="D1291" s="4"/>
      <c r="F1291" s="5"/>
      <c r="G1291" s="5"/>
    </row>
    <row r="1292" spans="2:7">
      <c r="B1292" s="5"/>
      <c r="C1292" s="4" t="s">
        <v>1294</v>
      </c>
      <c r="D1292" s="4"/>
      <c r="F1292" s="5"/>
      <c r="G1292" s="5"/>
    </row>
    <row r="1293" spans="2:7">
      <c r="B1293" s="5"/>
      <c r="C1293" s="4" t="s">
        <v>1295</v>
      </c>
      <c r="D1293" s="4"/>
      <c r="F1293" s="5"/>
      <c r="G1293" s="5"/>
    </row>
    <row r="1294" spans="2:7">
      <c r="B1294" s="5"/>
      <c r="C1294" s="4" t="s">
        <v>1296</v>
      </c>
      <c r="D1294" s="4"/>
      <c r="F1294" s="5"/>
      <c r="G1294" s="5"/>
    </row>
    <row r="1295" spans="2:7">
      <c r="B1295" s="5"/>
      <c r="C1295" s="4" t="s">
        <v>1297</v>
      </c>
      <c r="D1295" s="4"/>
      <c r="F1295" s="5"/>
      <c r="G1295" s="5"/>
    </row>
    <row r="1296" spans="2:7">
      <c r="B1296" s="5"/>
      <c r="C1296" s="4" t="s">
        <v>1298</v>
      </c>
      <c r="D1296" s="4"/>
      <c r="F1296" s="5"/>
      <c r="G1296" s="5"/>
    </row>
    <row r="1297" spans="2:7">
      <c r="B1297" s="5"/>
      <c r="C1297" s="4" t="s">
        <v>1299</v>
      </c>
      <c r="D1297" s="4"/>
      <c r="F1297" s="5"/>
      <c r="G1297" s="5"/>
    </row>
    <row r="1298" spans="2:7">
      <c r="B1298" s="5"/>
      <c r="C1298" s="4" t="s">
        <v>1300</v>
      </c>
      <c r="D1298" s="4"/>
      <c r="F1298" s="5"/>
      <c r="G1298" s="5"/>
    </row>
    <row r="1299" spans="2:7">
      <c r="B1299" s="5"/>
      <c r="C1299" s="4" t="s">
        <v>1301</v>
      </c>
      <c r="D1299" s="4"/>
      <c r="F1299" s="5"/>
      <c r="G1299" s="5"/>
    </row>
    <row r="1300" spans="2:7">
      <c r="B1300" s="5"/>
      <c r="C1300" s="4" t="s">
        <v>1302</v>
      </c>
      <c r="D1300" s="4"/>
      <c r="F1300" s="5"/>
      <c r="G1300" s="5"/>
    </row>
    <row r="1301" spans="2:7">
      <c r="B1301" s="5"/>
      <c r="C1301" s="4" t="s">
        <v>1303</v>
      </c>
      <c r="D1301" s="4"/>
      <c r="F1301" s="5"/>
      <c r="G1301" s="5"/>
    </row>
    <row r="1302" spans="2:7">
      <c r="B1302" s="5"/>
      <c r="C1302" s="4" t="s">
        <v>1304</v>
      </c>
      <c r="D1302" s="4"/>
      <c r="F1302" s="5"/>
      <c r="G1302" s="5"/>
    </row>
    <row r="1303" spans="2:7">
      <c r="B1303" s="5"/>
      <c r="C1303" s="4" t="s">
        <v>1305</v>
      </c>
      <c r="D1303" s="4"/>
      <c r="F1303" s="5"/>
      <c r="G1303" s="5"/>
    </row>
    <row r="1304" spans="2:7">
      <c r="B1304" s="5"/>
      <c r="C1304" s="4" t="s">
        <v>1306</v>
      </c>
      <c r="D1304" s="4"/>
      <c r="F1304" s="5"/>
      <c r="G1304" s="5"/>
    </row>
    <row r="1305" spans="2:7">
      <c r="B1305" s="5"/>
      <c r="C1305" s="4" t="s">
        <v>1307</v>
      </c>
      <c r="D1305" s="4"/>
      <c r="F1305" s="5"/>
      <c r="G1305" s="5"/>
    </row>
    <row r="1306" spans="2:7">
      <c r="B1306" s="5"/>
      <c r="C1306" s="4" t="s">
        <v>1308</v>
      </c>
      <c r="D1306" s="4"/>
      <c r="F1306" s="5"/>
      <c r="G1306" s="5"/>
    </row>
    <row r="1307" spans="2:7">
      <c r="B1307" s="5"/>
      <c r="C1307" s="4" t="s">
        <v>1309</v>
      </c>
      <c r="D1307" s="4"/>
      <c r="F1307" s="5"/>
      <c r="G1307" s="5"/>
    </row>
    <row r="1308" spans="2:7">
      <c r="B1308" s="5"/>
      <c r="C1308" s="4" t="s">
        <v>1310</v>
      </c>
      <c r="D1308" s="4"/>
      <c r="F1308" s="5"/>
      <c r="G1308" s="5"/>
    </row>
    <row r="1309" spans="2:7">
      <c r="B1309" s="5"/>
      <c r="C1309" s="4" t="s">
        <v>1311</v>
      </c>
      <c r="D1309" s="4"/>
      <c r="F1309" s="5"/>
      <c r="G1309" s="5"/>
    </row>
    <row r="1310" spans="2:7">
      <c r="B1310" s="5"/>
      <c r="C1310" s="4" t="s">
        <v>1312</v>
      </c>
      <c r="D1310" s="4"/>
      <c r="F1310" s="5"/>
      <c r="G1310" s="5"/>
    </row>
    <row r="1311" spans="2:7">
      <c r="B1311" s="5"/>
      <c r="C1311" s="4" t="s">
        <v>1313</v>
      </c>
      <c r="D1311" s="4"/>
      <c r="F1311" s="5"/>
      <c r="G1311" s="5"/>
    </row>
    <row r="1312" spans="2:7">
      <c r="B1312" s="5"/>
      <c r="C1312" s="4" t="s">
        <v>1314</v>
      </c>
      <c r="D1312" s="4"/>
      <c r="F1312" s="5"/>
      <c r="G1312" s="5"/>
    </row>
    <row r="1313" spans="2:7">
      <c r="B1313" s="5"/>
      <c r="C1313" s="4" t="s">
        <v>1315</v>
      </c>
      <c r="D1313" s="4"/>
      <c r="F1313" s="5"/>
      <c r="G1313" s="5"/>
    </row>
    <row r="1314" spans="2:7">
      <c r="B1314" s="5"/>
      <c r="C1314" s="4" t="s">
        <v>1316</v>
      </c>
      <c r="D1314" s="4"/>
      <c r="F1314" s="5"/>
      <c r="G1314" s="5"/>
    </row>
    <row r="1315" spans="2:7">
      <c r="B1315" s="5"/>
      <c r="C1315" s="4" t="s">
        <v>1317</v>
      </c>
      <c r="D1315" s="4"/>
      <c r="F1315" s="5"/>
      <c r="G1315" s="5"/>
    </row>
    <row r="1316" spans="2:7">
      <c r="B1316" s="5"/>
      <c r="C1316" s="4" t="s">
        <v>1318</v>
      </c>
      <c r="D1316" s="4"/>
      <c r="F1316" s="5"/>
      <c r="G1316" s="5"/>
    </row>
    <row r="1317" spans="2:7">
      <c r="B1317" s="5"/>
      <c r="C1317" s="4" t="s">
        <v>1319</v>
      </c>
      <c r="D1317" s="4"/>
      <c r="F1317" s="5"/>
      <c r="G1317" s="5"/>
    </row>
    <row r="1318" spans="2:7">
      <c r="B1318" s="5"/>
      <c r="C1318" s="4" t="s">
        <v>1320</v>
      </c>
      <c r="D1318" s="4"/>
      <c r="F1318" s="5"/>
      <c r="G1318" s="5"/>
    </row>
    <row r="1319" spans="2:7">
      <c r="B1319" s="5"/>
      <c r="C1319" s="4" t="s">
        <v>1321</v>
      </c>
      <c r="D1319" s="4"/>
      <c r="F1319" s="5"/>
      <c r="G1319" s="5"/>
    </row>
    <row r="1320" spans="2:7">
      <c r="B1320" s="5"/>
      <c r="C1320" s="4" t="s">
        <v>1322</v>
      </c>
      <c r="D1320" s="4"/>
      <c r="F1320" s="5"/>
      <c r="G1320" s="5"/>
    </row>
    <row r="1321" spans="2:7">
      <c r="B1321" s="5"/>
      <c r="C1321" s="4" t="s">
        <v>1323</v>
      </c>
      <c r="D1321" s="4"/>
      <c r="F1321" s="5"/>
      <c r="G1321" s="5"/>
    </row>
    <row r="1322" spans="2:7">
      <c r="B1322" s="5"/>
      <c r="C1322" s="4" t="s">
        <v>1324</v>
      </c>
      <c r="D1322" s="4"/>
      <c r="F1322" s="5"/>
      <c r="G1322" s="5"/>
    </row>
    <row r="1323" spans="2:7">
      <c r="B1323" s="5"/>
      <c r="C1323" s="4" t="s">
        <v>1325</v>
      </c>
      <c r="D1323" s="4"/>
      <c r="F1323" s="5"/>
      <c r="G1323" s="5"/>
    </row>
    <row r="1324" spans="2:7">
      <c r="B1324" s="5"/>
      <c r="C1324" s="4" t="s">
        <v>1326</v>
      </c>
      <c r="D1324" s="4"/>
      <c r="F1324" s="5"/>
      <c r="G1324" s="5"/>
    </row>
    <row r="1325" spans="2:7">
      <c r="B1325" s="5"/>
      <c r="C1325" s="4" t="s">
        <v>1327</v>
      </c>
      <c r="D1325" s="4"/>
      <c r="F1325" s="5"/>
      <c r="G1325" s="5"/>
    </row>
    <row r="1326" spans="2:7">
      <c r="B1326" s="5"/>
      <c r="C1326" s="4" t="s">
        <v>1328</v>
      </c>
      <c r="D1326" s="4"/>
      <c r="F1326" s="5"/>
      <c r="G1326" s="5"/>
    </row>
    <row r="1327" spans="2:7">
      <c r="B1327" s="5"/>
      <c r="C1327" s="4" t="s">
        <v>1329</v>
      </c>
      <c r="D1327" s="4"/>
      <c r="F1327" s="5"/>
      <c r="G1327" s="5"/>
    </row>
    <row r="1328" spans="2:7">
      <c r="B1328" s="5"/>
      <c r="C1328" s="4" t="s">
        <v>1330</v>
      </c>
      <c r="D1328" s="4"/>
      <c r="F1328" s="5"/>
      <c r="G1328" s="5"/>
    </row>
    <row r="1329" spans="2:7">
      <c r="B1329" s="5"/>
      <c r="C1329" s="4" t="s">
        <v>1331</v>
      </c>
      <c r="D1329" s="4"/>
      <c r="F1329" s="5"/>
      <c r="G1329" s="5"/>
    </row>
    <row r="1330" spans="2:7">
      <c r="B1330" s="5"/>
      <c r="C1330" s="4" t="s">
        <v>1332</v>
      </c>
      <c r="D1330" s="4"/>
      <c r="F1330" s="5"/>
      <c r="G1330" s="5"/>
    </row>
    <row r="1331" spans="2:7">
      <c r="B1331" s="5"/>
      <c r="C1331" s="4" t="s">
        <v>1333</v>
      </c>
      <c r="D1331" s="4"/>
      <c r="F1331" s="5"/>
      <c r="G1331" s="5"/>
    </row>
    <row r="1332" spans="2:7">
      <c r="B1332" s="5"/>
      <c r="C1332" s="4" t="s">
        <v>1334</v>
      </c>
      <c r="D1332" s="4"/>
      <c r="F1332" s="5"/>
      <c r="G1332" s="5"/>
    </row>
    <row r="1333" spans="2:7">
      <c r="B1333" s="5"/>
      <c r="C1333" s="4" t="s">
        <v>1335</v>
      </c>
      <c r="D1333" s="4"/>
      <c r="F1333" s="5"/>
      <c r="G1333" s="5"/>
    </row>
    <row r="1334" spans="2:7">
      <c r="B1334" s="5"/>
      <c r="C1334" s="4" t="s">
        <v>1336</v>
      </c>
      <c r="D1334" s="4"/>
      <c r="F1334" s="5"/>
      <c r="G1334" s="5"/>
    </row>
    <row r="1335" spans="2:7">
      <c r="B1335" s="5"/>
      <c r="C1335" s="4" t="s">
        <v>1337</v>
      </c>
      <c r="D1335" s="4"/>
      <c r="F1335" s="5"/>
      <c r="G1335" s="5"/>
    </row>
    <row r="1336" spans="2:7">
      <c r="B1336" s="5"/>
      <c r="C1336" s="4" t="s">
        <v>1338</v>
      </c>
      <c r="D1336" s="4"/>
      <c r="F1336" s="5"/>
      <c r="G1336" s="5"/>
    </row>
    <row r="1337" spans="2:7">
      <c r="B1337" s="5"/>
      <c r="C1337" s="4" t="s">
        <v>1339</v>
      </c>
      <c r="D1337" s="4"/>
      <c r="F1337" s="5"/>
      <c r="G1337" s="5"/>
    </row>
    <row r="1338" spans="2:7">
      <c r="B1338" s="5"/>
      <c r="C1338" s="4" t="s">
        <v>1340</v>
      </c>
      <c r="D1338" s="4"/>
      <c r="F1338" s="5"/>
      <c r="G1338" s="5"/>
    </row>
    <row r="1339" spans="2:7">
      <c r="B1339" s="5"/>
      <c r="C1339" s="4" t="s">
        <v>1341</v>
      </c>
      <c r="D1339" s="4"/>
      <c r="F1339" s="5"/>
      <c r="G1339" s="5"/>
    </row>
    <row r="1340" spans="2:7">
      <c r="B1340" s="5"/>
      <c r="C1340" s="4" t="s">
        <v>1342</v>
      </c>
      <c r="D1340" s="4"/>
      <c r="F1340" s="5"/>
      <c r="G1340" s="5"/>
    </row>
    <row r="1341" spans="2:7">
      <c r="B1341" s="5"/>
      <c r="C1341" s="4" t="s">
        <v>1343</v>
      </c>
      <c r="D1341" s="4"/>
      <c r="F1341" s="5"/>
      <c r="G1341" s="5"/>
    </row>
    <row r="1342" spans="2:7">
      <c r="B1342" s="5"/>
      <c r="C1342" s="4" t="s">
        <v>1344</v>
      </c>
      <c r="D1342" s="4"/>
      <c r="F1342" s="5"/>
      <c r="G1342" s="5"/>
    </row>
    <row r="1343" spans="2:7">
      <c r="B1343" s="5"/>
      <c r="C1343" s="4" t="s">
        <v>1345</v>
      </c>
      <c r="D1343" s="4"/>
      <c r="F1343" s="5"/>
      <c r="G1343" s="5"/>
    </row>
    <row r="1344" spans="2:7">
      <c r="B1344" s="5"/>
      <c r="C1344" s="4" t="s">
        <v>1346</v>
      </c>
      <c r="D1344" s="4"/>
      <c r="F1344" s="5"/>
      <c r="G1344" s="5"/>
    </row>
    <row r="1345" spans="2:7">
      <c r="B1345" s="5"/>
      <c r="C1345" s="4" t="s">
        <v>1347</v>
      </c>
      <c r="D1345" s="4"/>
      <c r="F1345" s="5"/>
      <c r="G1345" s="5"/>
    </row>
    <row r="1346" spans="2:7">
      <c r="B1346" s="5"/>
      <c r="C1346" s="4" t="s">
        <v>1348</v>
      </c>
      <c r="D1346" s="4"/>
      <c r="F1346" s="5"/>
      <c r="G1346" s="5"/>
    </row>
    <row r="1347" spans="2:7">
      <c r="B1347" s="5"/>
      <c r="C1347" s="4" t="s">
        <v>1349</v>
      </c>
      <c r="D1347" s="4"/>
      <c r="F1347" s="5"/>
      <c r="G1347" s="5"/>
    </row>
    <row r="1348" spans="2:7">
      <c r="B1348" s="5"/>
      <c r="C1348" s="4" t="s">
        <v>1350</v>
      </c>
      <c r="D1348" s="4"/>
      <c r="F1348" s="5"/>
      <c r="G1348" s="5"/>
    </row>
    <row r="1349" spans="2:7">
      <c r="B1349" s="5"/>
      <c r="C1349" s="4" t="s">
        <v>1351</v>
      </c>
      <c r="D1349" s="4"/>
      <c r="F1349" s="5"/>
      <c r="G1349" s="5"/>
    </row>
    <row r="1350" spans="2:7">
      <c r="B1350" s="5"/>
      <c r="C1350" s="4" t="s">
        <v>1352</v>
      </c>
      <c r="D1350" s="4"/>
      <c r="F1350" s="5"/>
      <c r="G1350" s="5"/>
    </row>
    <row r="1351" spans="2:7">
      <c r="B1351" s="5"/>
      <c r="C1351" s="4" t="s">
        <v>1353</v>
      </c>
      <c r="D1351" s="4"/>
      <c r="F1351" s="5"/>
      <c r="G1351" s="5"/>
    </row>
    <row r="1352" spans="2:7">
      <c r="B1352" s="5"/>
      <c r="C1352" s="4" t="s">
        <v>1354</v>
      </c>
      <c r="D1352" s="4"/>
      <c r="F1352" s="5"/>
      <c r="G1352" s="5"/>
    </row>
    <row r="1353" spans="2:7">
      <c r="B1353" s="5"/>
      <c r="C1353" s="4" t="s">
        <v>1355</v>
      </c>
      <c r="D1353" s="4"/>
      <c r="F1353" s="5"/>
      <c r="G1353" s="5"/>
    </row>
    <row r="1354" spans="2:7">
      <c r="B1354" s="5"/>
      <c r="C1354" s="4" t="s">
        <v>1356</v>
      </c>
      <c r="D1354" s="4"/>
      <c r="F1354" s="5"/>
      <c r="G1354" s="5"/>
    </row>
    <row r="1355" spans="2:7">
      <c r="B1355" s="5"/>
      <c r="C1355" s="4" t="s">
        <v>1357</v>
      </c>
      <c r="D1355" s="4"/>
      <c r="F1355" s="5"/>
      <c r="G1355" s="5"/>
    </row>
    <row r="1356" spans="2:7">
      <c r="B1356" s="5"/>
      <c r="C1356" s="4" t="s">
        <v>1358</v>
      </c>
      <c r="D1356" s="4"/>
      <c r="F1356" s="5"/>
      <c r="G1356" s="5"/>
    </row>
    <row r="1357" spans="2:7">
      <c r="B1357" s="5"/>
      <c r="C1357" s="4" t="s">
        <v>1359</v>
      </c>
      <c r="D1357" s="4"/>
      <c r="F1357" s="5"/>
      <c r="G1357" s="5"/>
    </row>
    <row r="1358" spans="2:7">
      <c r="B1358" s="5"/>
      <c r="C1358" s="4" t="s">
        <v>1360</v>
      </c>
      <c r="D1358" s="4"/>
      <c r="F1358" s="5"/>
      <c r="G1358" s="5"/>
    </row>
    <row r="1359" spans="2:7">
      <c r="B1359" s="5"/>
      <c r="C1359" s="4" t="s">
        <v>1361</v>
      </c>
      <c r="D1359" s="4"/>
      <c r="F1359" s="5"/>
      <c r="G1359" s="5"/>
    </row>
    <row r="1360" spans="2:7">
      <c r="B1360" s="5"/>
      <c r="C1360" s="4" t="s">
        <v>1362</v>
      </c>
      <c r="D1360" s="4"/>
      <c r="F1360" s="5"/>
      <c r="G1360" s="5"/>
    </row>
    <row r="1361" spans="2:7">
      <c r="B1361" s="5"/>
      <c r="C1361" s="4" t="s">
        <v>1363</v>
      </c>
      <c r="D1361" s="4"/>
      <c r="F1361" s="5"/>
      <c r="G1361" s="5"/>
    </row>
    <row r="1362" spans="2:7">
      <c r="B1362" s="5"/>
      <c r="C1362" s="4" t="s">
        <v>1364</v>
      </c>
      <c r="D1362" s="4"/>
      <c r="F1362" s="5"/>
      <c r="G1362" s="5"/>
    </row>
    <row r="1363" spans="2:7">
      <c r="B1363" s="5"/>
      <c r="C1363" s="4" t="s">
        <v>1365</v>
      </c>
      <c r="D1363" s="4"/>
      <c r="F1363" s="5"/>
      <c r="G1363" s="5"/>
    </row>
    <row r="1364" spans="2:7">
      <c r="B1364" s="5"/>
      <c r="C1364" s="4" t="s">
        <v>1366</v>
      </c>
      <c r="D1364" s="4"/>
      <c r="F1364" s="5"/>
      <c r="G1364" s="5"/>
    </row>
    <row r="1365" spans="2:7">
      <c r="B1365" s="5"/>
      <c r="C1365" s="4" t="s">
        <v>1367</v>
      </c>
      <c r="D1365" s="4"/>
      <c r="F1365" s="5"/>
      <c r="G1365" s="5"/>
    </row>
    <row r="1366" spans="2:7">
      <c r="B1366" s="5"/>
      <c r="C1366" s="4" t="s">
        <v>1368</v>
      </c>
      <c r="D1366" s="4"/>
      <c r="F1366" s="5"/>
      <c r="G1366" s="5"/>
    </row>
    <row r="1367" spans="2:7">
      <c r="B1367" s="5"/>
      <c r="C1367" s="4" t="s">
        <v>1369</v>
      </c>
      <c r="D1367" s="4"/>
      <c r="F1367" s="5"/>
      <c r="G1367" s="5"/>
    </row>
    <row r="1368" spans="2:7">
      <c r="B1368" s="5"/>
      <c r="C1368" s="4" t="s">
        <v>1370</v>
      </c>
      <c r="D1368" s="4"/>
      <c r="F1368" s="5"/>
      <c r="G1368" s="5"/>
    </row>
    <row r="1369" spans="2:7">
      <c r="B1369" s="5"/>
      <c r="C1369" s="4" t="s">
        <v>1371</v>
      </c>
      <c r="D1369" s="4"/>
      <c r="F1369" s="5"/>
      <c r="G1369" s="5"/>
    </row>
    <row r="1370" spans="2:7">
      <c r="B1370" s="5"/>
      <c r="C1370" s="4" t="s">
        <v>1372</v>
      </c>
      <c r="D1370" s="4"/>
      <c r="F1370" s="5"/>
      <c r="G1370" s="5"/>
    </row>
    <row r="1371" spans="2:7">
      <c r="B1371" s="5"/>
      <c r="C1371" s="4" t="s">
        <v>1373</v>
      </c>
      <c r="D1371" s="4"/>
      <c r="F1371" s="5"/>
      <c r="G1371" s="5"/>
    </row>
    <row r="1372" spans="2:7">
      <c r="B1372" s="5"/>
      <c r="C1372" s="4" t="s">
        <v>1374</v>
      </c>
      <c r="D1372" s="4"/>
      <c r="F1372" s="5"/>
      <c r="G1372" s="5"/>
    </row>
    <row r="1373" spans="2:7">
      <c r="B1373" s="5"/>
      <c r="C1373" s="4" t="s">
        <v>1375</v>
      </c>
      <c r="D1373" s="4"/>
      <c r="F1373" s="5"/>
      <c r="G1373" s="5"/>
    </row>
    <row r="1374" spans="2:7">
      <c r="B1374" s="5"/>
      <c r="C1374" s="4" t="s">
        <v>1376</v>
      </c>
      <c r="D1374" s="4"/>
      <c r="F1374" s="5"/>
      <c r="G1374" s="5"/>
    </row>
    <row r="1375" spans="2:7">
      <c r="B1375" s="5"/>
      <c r="C1375" s="4" t="s">
        <v>1377</v>
      </c>
      <c r="D1375" s="4"/>
      <c r="F1375" s="5"/>
      <c r="G1375" s="5"/>
    </row>
    <row r="1376" spans="2:7">
      <c r="B1376" s="5"/>
      <c r="C1376" s="4" t="s">
        <v>1378</v>
      </c>
      <c r="D1376" s="4"/>
      <c r="F1376" s="5"/>
      <c r="G1376" s="5"/>
    </row>
    <row r="1377" spans="2:7">
      <c r="B1377" s="5"/>
      <c r="C1377" s="4" t="s">
        <v>1379</v>
      </c>
      <c r="D1377" s="4"/>
      <c r="F1377" s="5"/>
      <c r="G1377" s="5"/>
    </row>
    <row r="1378" spans="2:7">
      <c r="B1378" s="5"/>
      <c r="C1378" s="4" t="s">
        <v>1380</v>
      </c>
      <c r="D1378" s="4"/>
      <c r="F1378" s="5"/>
      <c r="G1378" s="5"/>
    </row>
    <row r="1379" spans="2:7">
      <c r="B1379" s="5"/>
      <c r="C1379" s="4" t="s">
        <v>1381</v>
      </c>
      <c r="D1379" s="4"/>
      <c r="F1379" s="5"/>
      <c r="G1379" s="5"/>
    </row>
    <row r="1380" spans="2:7">
      <c r="B1380" s="5"/>
      <c r="C1380" s="4" t="s">
        <v>1382</v>
      </c>
      <c r="D1380" s="4"/>
      <c r="F1380" s="5"/>
      <c r="G1380" s="5"/>
    </row>
    <row r="1381" spans="2:7">
      <c r="B1381" s="5"/>
      <c r="C1381" s="4" t="s">
        <v>1383</v>
      </c>
      <c r="D1381" s="4"/>
      <c r="F1381" s="5"/>
      <c r="G1381" s="5"/>
    </row>
    <row r="1382" spans="2:7">
      <c r="B1382" s="5"/>
      <c r="C1382" s="4" t="s">
        <v>1384</v>
      </c>
      <c r="D1382" s="4"/>
      <c r="F1382" s="5"/>
      <c r="G1382" s="5"/>
    </row>
    <row r="1383" spans="2:7">
      <c r="B1383" s="5"/>
      <c r="C1383" s="4" t="s">
        <v>1385</v>
      </c>
      <c r="D1383" s="4"/>
      <c r="F1383" s="5"/>
      <c r="G1383" s="5"/>
    </row>
    <row r="1384" spans="2:7">
      <c r="B1384" s="5"/>
      <c r="C1384" s="4" t="s">
        <v>1386</v>
      </c>
      <c r="D1384" s="4"/>
      <c r="F1384" s="5"/>
      <c r="G1384" s="5"/>
    </row>
    <row r="1385" spans="2:7">
      <c r="B1385" s="5"/>
      <c r="C1385" s="4" t="s">
        <v>1387</v>
      </c>
      <c r="D1385" s="4"/>
      <c r="F1385" s="5"/>
      <c r="G1385" s="5"/>
    </row>
    <row r="1386" spans="2:7">
      <c r="B1386" s="5"/>
      <c r="C1386" s="4" t="s">
        <v>1388</v>
      </c>
      <c r="D1386" s="4"/>
      <c r="F1386" s="5"/>
      <c r="G1386" s="5"/>
    </row>
    <row r="1387" spans="2:7">
      <c r="B1387" s="5"/>
      <c r="C1387" s="4" t="s">
        <v>1389</v>
      </c>
      <c r="D1387" s="4"/>
      <c r="F1387" s="5"/>
      <c r="G1387" s="5"/>
    </row>
    <row r="1388" spans="2:7">
      <c r="B1388" s="5"/>
      <c r="C1388" s="4" t="s">
        <v>1390</v>
      </c>
      <c r="D1388" s="4"/>
      <c r="F1388" s="5"/>
      <c r="G1388" s="5"/>
    </row>
    <row r="1389" spans="2:7">
      <c r="B1389" s="5"/>
      <c r="C1389" s="4" t="s">
        <v>1391</v>
      </c>
      <c r="D1389" s="4"/>
      <c r="F1389" s="5"/>
      <c r="G1389" s="5"/>
    </row>
    <row r="1390" spans="2:7">
      <c r="B1390" s="5"/>
      <c r="C1390" s="4" t="s">
        <v>1392</v>
      </c>
      <c r="D1390" s="4"/>
      <c r="F1390" s="5"/>
      <c r="G1390" s="5"/>
    </row>
    <row r="1391" spans="2:7">
      <c r="B1391" s="5"/>
      <c r="C1391" s="4" t="s">
        <v>1393</v>
      </c>
      <c r="D1391" s="4"/>
      <c r="F1391" s="5"/>
      <c r="G1391" s="5"/>
    </row>
    <row r="1392" spans="2:7">
      <c r="B1392" s="5"/>
      <c r="C1392" s="4" t="s">
        <v>1394</v>
      </c>
      <c r="D1392" s="4"/>
      <c r="F1392" s="5"/>
      <c r="G1392" s="5"/>
    </row>
    <row r="1393" spans="2:7">
      <c r="B1393" s="5"/>
      <c r="C1393" s="4" t="s">
        <v>1395</v>
      </c>
      <c r="D1393" s="4"/>
      <c r="F1393" s="5"/>
      <c r="G1393" s="5"/>
    </row>
    <row r="1394" spans="2:7">
      <c r="B1394" s="5"/>
      <c r="C1394" s="4" t="s">
        <v>1396</v>
      </c>
      <c r="D1394" s="4"/>
      <c r="F1394" s="5"/>
      <c r="G1394" s="5"/>
    </row>
    <row r="1395" spans="2:7">
      <c r="B1395" s="5"/>
      <c r="C1395" s="4" t="s">
        <v>1397</v>
      </c>
      <c r="D1395" s="4"/>
      <c r="F1395" s="5"/>
      <c r="G1395" s="5"/>
    </row>
    <row r="1396" spans="2:7">
      <c r="B1396" s="5"/>
      <c r="C1396" s="4" t="s">
        <v>1398</v>
      </c>
      <c r="D1396" s="4"/>
      <c r="F1396" s="5"/>
      <c r="G1396" s="5"/>
    </row>
    <row r="1397" spans="2:7">
      <c r="B1397" s="5"/>
      <c r="C1397" s="4" t="s">
        <v>1399</v>
      </c>
      <c r="D1397" s="4"/>
      <c r="F1397" s="5"/>
      <c r="G1397" s="5"/>
    </row>
    <row r="1398" spans="2:7">
      <c r="B1398" s="5"/>
      <c r="C1398" s="4" t="s">
        <v>1400</v>
      </c>
      <c r="D1398" s="4"/>
      <c r="F1398" s="5"/>
      <c r="G1398" s="5"/>
    </row>
    <row r="1399" spans="2:7">
      <c r="B1399" s="5"/>
      <c r="C1399" s="4" t="s">
        <v>1401</v>
      </c>
      <c r="D1399" s="4"/>
      <c r="F1399" s="5"/>
      <c r="G1399" s="5"/>
    </row>
    <row r="1400" spans="2:7">
      <c r="B1400" s="5"/>
      <c r="C1400" s="4" t="s">
        <v>1402</v>
      </c>
      <c r="D1400" s="4"/>
      <c r="F1400" s="5"/>
      <c r="G1400" s="5"/>
    </row>
    <row r="1401" spans="2:7">
      <c r="B1401" s="5"/>
      <c r="C1401" s="4" t="s">
        <v>1403</v>
      </c>
      <c r="D1401" s="4"/>
      <c r="F1401" s="5"/>
      <c r="G1401" s="5"/>
    </row>
    <row r="1402" spans="2:7">
      <c r="B1402" s="5"/>
      <c r="C1402" s="4" t="s">
        <v>1404</v>
      </c>
      <c r="D1402" s="4"/>
      <c r="F1402" s="5"/>
      <c r="G1402" s="5"/>
    </row>
    <row r="1403" spans="2:7">
      <c r="B1403" s="5"/>
      <c r="C1403" s="4" t="s">
        <v>1405</v>
      </c>
      <c r="D1403" s="4"/>
      <c r="F1403" s="5"/>
      <c r="G1403" s="5"/>
    </row>
    <row r="1404" spans="2:7">
      <c r="B1404" s="5"/>
      <c r="C1404" s="4" t="s">
        <v>1406</v>
      </c>
      <c r="D1404" s="4"/>
      <c r="F1404" s="5"/>
      <c r="G1404" s="5"/>
    </row>
    <row r="1405" spans="2:7">
      <c r="B1405" s="5"/>
      <c r="C1405" s="4" t="s">
        <v>1407</v>
      </c>
      <c r="D1405" s="4"/>
      <c r="F1405" s="5"/>
      <c r="G1405" s="5"/>
    </row>
    <row r="1406" spans="2:7">
      <c r="B1406" s="5"/>
      <c r="C1406" s="4" t="s">
        <v>1408</v>
      </c>
      <c r="D1406" s="4"/>
      <c r="F1406" s="5"/>
      <c r="G1406" s="5"/>
    </row>
    <row r="1407" spans="2:7">
      <c r="B1407" s="5"/>
      <c r="C1407" s="4" t="s">
        <v>1409</v>
      </c>
      <c r="D1407" s="4"/>
      <c r="F1407" s="5"/>
      <c r="G1407" s="5"/>
    </row>
    <row r="1408" spans="2:7">
      <c r="B1408" s="5"/>
      <c r="C1408" s="4" t="s">
        <v>1410</v>
      </c>
      <c r="D1408" s="4"/>
      <c r="F1408" s="5"/>
      <c r="G1408" s="5"/>
    </row>
    <row r="1409" spans="2:7">
      <c r="B1409" s="5"/>
      <c r="C1409" s="4" t="s">
        <v>1411</v>
      </c>
      <c r="D1409" s="4"/>
      <c r="F1409" s="5"/>
      <c r="G1409" s="5"/>
    </row>
    <row r="1410" spans="2:7">
      <c r="B1410" s="5"/>
      <c r="C1410" s="4" t="s">
        <v>1412</v>
      </c>
      <c r="D1410" s="4"/>
      <c r="F1410" s="5"/>
      <c r="G1410" s="5"/>
    </row>
    <row r="1411" spans="2:7">
      <c r="B1411" s="5"/>
      <c r="C1411" s="4" t="s">
        <v>1413</v>
      </c>
      <c r="D1411" s="4"/>
      <c r="F1411" s="5"/>
      <c r="G1411" s="5"/>
    </row>
    <row r="1412" spans="2:7">
      <c r="B1412" s="5"/>
      <c r="C1412" s="4" t="s">
        <v>1414</v>
      </c>
      <c r="D1412" s="4"/>
      <c r="F1412" s="5"/>
      <c r="G1412" s="5"/>
    </row>
    <row r="1413" spans="2:7">
      <c r="B1413" s="5"/>
      <c r="C1413" s="4" t="s">
        <v>1415</v>
      </c>
      <c r="D1413" s="4"/>
      <c r="F1413" s="5"/>
      <c r="G1413" s="5"/>
    </row>
    <row r="1414" spans="2:7">
      <c r="B1414" s="5"/>
      <c r="C1414" s="4" t="s">
        <v>1416</v>
      </c>
      <c r="D1414" s="4"/>
      <c r="F1414" s="5"/>
      <c r="G1414" s="5"/>
    </row>
    <row r="1415" spans="2:7">
      <c r="B1415" s="5"/>
      <c r="C1415" s="4" t="s">
        <v>1417</v>
      </c>
      <c r="D1415" s="4"/>
      <c r="F1415" s="5"/>
      <c r="G1415" s="5"/>
    </row>
    <row r="1416" spans="2:7">
      <c r="B1416" s="5"/>
      <c r="C1416" s="4" t="s">
        <v>1418</v>
      </c>
      <c r="D1416" s="4"/>
      <c r="F1416" s="5"/>
      <c r="G1416" s="5"/>
    </row>
    <row r="1417" spans="2:7">
      <c r="B1417" s="5"/>
      <c r="C1417" s="4" t="s">
        <v>1419</v>
      </c>
      <c r="D1417" s="4"/>
      <c r="F1417" s="5"/>
      <c r="G1417" s="5"/>
    </row>
    <row r="1418" spans="2:7">
      <c r="B1418" s="5"/>
      <c r="C1418" s="4" t="s">
        <v>1420</v>
      </c>
      <c r="D1418" s="4"/>
      <c r="F1418" s="5"/>
      <c r="G1418" s="5"/>
    </row>
    <row r="1419" spans="2:7">
      <c r="B1419" s="5"/>
      <c r="C1419" s="4" t="s">
        <v>1421</v>
      </c>
      <c r="D1419" s="4"/>
      <c r="F1419" s="5"/>
      <c r="G1419" s="5"/>
    </row>
    <row r="1420" spans="2:7">
      <c r="B1420" s="5"/>
      <c r="C1420" s="4" t="s">
        <v>1422</v>
      </c>
      <c r="D1420" s="4"/>
      <c r="F1420" s="5"/>
      <c r="G1420" s="5"/>
    </row>
    <row r="1421" spans="2:7">
      <c r="B1421" s="5"/>
      <c r="C1421" s="4" t="s">
        <v>1423</v>
      </c>
      <c r="D1421" s="4"/>
      <c r="F1421" s="5"/>
      <c r="G1421" s="5"/>
    </row>
    <row r="1422" spans="2:7">
      <c r="B1422" s="5"/>
      <c r="C1422" s="4" t="s">
        <v>1424</v>
      </c>
      <c r="D1422" s="4"/>
      <c r="F1422" s="5"/>
      <c r="G1422" s="6"/>
    </row>
    <row r="1423" spans="2:7">
      <c r="B1423" s="5"/>
      <c r="C1423" s="4" t="s">
        <v>1425</v>
      </c>
      <c r="D1423" s="4"/>
      <c r="F1423" s="5"/>
      <c r="G1423" s="6"/>
    </row>
    <row r="1424" spans="2:7">
      <c r="B1424" s="5"/>
      <c r="C1424" s="4" t="s">
        <v>1426</v>
      </c>
      <c r="D1424" s="4"/>
      <c r="F1424" s="5"/>
      <c r="G1424" s="6"/>
    </row>
    <row r="1425" spans="2:7">
      <c r="B1425" s="5"/>
      <c r="C1425" s="4" t="s">
        <v>1427</v>
      </c>
      <c r="D1425" s="4"/>
      <c r="F1425" s="5"/>
      <c r="G1425" s="6"/>
    </row>
    <row r="1426" spans="2:7">
      <c r="B1426" s="5"/>
      <c r="C1426" s="4" t="s">
        <v>1428</v>
      </c>
      <c r="D1426" s="4"/>
      <c r="F1426" s="5"/>
      <c r="G1426" s="6"/>
    </row>
    <row r="1427" spans="2:7">
      <c r="B1427" s="5"/>
      <c r="C1427" s="4" t="s">
        <v>1429</v>
      </c>
      <c r="D1427" s="4"/>
      <c r="F1427" s="5"/>
      <c r="G1427" s="6"/>
    </row>
    <row r="1428" spans="2:7">
      <c r="B1428" s="5"/>
      <c r="C1428" s="4" t="s">
        <v>1430</v>
      </c>
      <c r="D1428" s="4"/>
      <c r="F1428" s="5"/>
      <c r="G1428" s="6"/>
    </row>
    <row r="1429" spans="2:7">
      <c r="B1429" s="5"/>
      <c r="C1429" s="4" t="s">
        <v>1431</v>
      </c>
      <c r="D1429" s="4"/>
      <c r="F1429" s="5"/>
      <c r="G1429" s="6"/>
    </row>
    <row r="1430" spans="2:7">
      <c r="B1430" s="5"/>
      <c r="C1430" s="4" t="s">
        <v>1432</v>
      </c>
      <c r="D1430" s="4"/>
      <c r="F1430" s="5"/>
      <c r="G1430" s="6"/>
    </row>
    <row r="1431" spans="2:7">
      <c r="B1431" s="5"/>
      <c r="C1431" s="4" t="s">
        <v>1433</v>
      </c>
      <c r="D1431" s="4"/>
      <c r="F1431" s="5"/>
      <c r="G1431" s="6"/>
    </row>
    <row r="1432" spans="2:7">
      <c r="B1432" s="5"/>
      <c r="C1432" s="4" t="s">
        <v>1434</v>
      </c>
      <c r="D1432" s="4"/>
      <c r="F1432" s="5"/>
      <c r="G1432" s="6"/>
    </row>
    <row r="1433" spans="2:7">
      <c r="B1433" s="5"/>
      <c r="C1433" s="4" t="s">
        <v>1435</v>
      </c>
      <c r="D1433" s="4"/>
      <c r="F1433" s="5"/>
      <c r="G1433" s="6"/>
    </row>
    <row r="1434" spans="2:7">
      <c r="B1434" s="5"/>
      <c r="C1434" s="4" t="s">
        <v>1436</v>
      </c>
      <c r="D1434" s="4"/>
      <c r="F1434" s="5"/>
      <c r="G1434" s="6"/>
    </row>
    <row r="1435" spans="2:7">
      <c r="B1435" s="5"/>
      <c r="C1435" s="4" t="s">
        <v>1437</v>
      </c>
      <c r="D1435" s="4"/>
      <c r="F1435" s="5"/>
      <c r="G1435" s="6"/>
    </row>
    <row r="1436" spans="2:7">
      <c r="B1436" s="5"/>
      <c r="C1436" s="4" t="s">
        <v>1438</v>
      </c>
      <c r="D1436" s="4"/>
      <c r="F1436" s="5"/>
      <c r="G1436" s="6"/>
    </row>
    <row r="1437" spans="2:7">
      <c r="B1437" s="5"/>
      <c r="C1437" s="4" t="s">
        <v>1439</v>
      </c>
      <c r="D1437" s="4"/>
      <c r="F1437" s="5"/>
      <c r="G1437" s="6"/>
    </row>
    <row r="1438" spans="2:7">
      <c r="B1438" s="5"/>
      <c r="C1438" s="4" t="s">
        <v>1440</v>
      </c>
      <c r="D1438" s="4"/>
      <c r="F1438" s="5"/>
      <c r="G1438" s="6"/>
    </row>
    <row r="1439" spans="2:7">
      <c r="B1439" s="5"/>
      <c r="C1439" s="4" t="s">
        <v>1441</v>
      </c>
      <c r="D1439" s="4"/>
      <c r="F1439" s="5"/>
      <c r="G1439" s="6"/>
    </row>
    <row r="1440" spans="2:7">
      <c r="B1440" s="5"/>
      <c r="C1440" s="4" t="s">
        <v>1442</v>
      </c>
      <c r="D1440" s="4"/>
      <c r="F1440" s="5"/>
      <c r="G1440" s="6"/>
    </row>
    <row r="1441" spans="2:7">
      <c r="B1441" s="5"/>
      <c r="C1441" s="4" t="s">
        <v>1443</v>
      </c>
      <c r="D1441" s="4"/>
      <c r="F1441" s="5"/>
      <c r="G1441" s="6"/>
    </row>
    <row r="1442" spans="2:7">
      <c r="B1442" s="5"/>
      <c r="C1442" s="4" t="s">
        <v>1444</v>
      </c>
      <c r="D1442" s="4"/>
      <c r="F1442" s="5"/>
      <c r="G1442" s="6"/>
    </row>
    <row r="1443" spans="2:7">
      <c r="B1443" s="5"/>
      <c r="C1443" s="4" t="s">
        <v>1445</v>
      </c>
      <c r="D1443" s="4"/>
      <c r="F1443" s="5"/>
      <c r="G1443" s="6"/>
    </row>
    <row r="1444" spans="2:7">
      <c r="B1444" s="5"/>
      <c r="C1444" s="4" t="s">
        <v>1446</v>
      </c>
      <c r="D1444" s="4"/>
      <c r="F1444" s="5"/>
      <c r="G1444" s="6"/>
    </row>
    <row r="1445" spans="2:7">
      <c r="B1445" s="5"/>
      <c r="C1445" s="4" t="s">
        <v>1447</v>
      </c>
      <c r="D1445" s="4"/>
      <c r="F1445" s="5"/>
      <c r="G1445" s="6"/>
    </row>
    <row r="1446" spans="2:7">
      <c r="B1446" s="5"/>
      <c r="C1446" s="4" t="s">
        <v>1448</v>
      </c>
      <c r="D1446" s="4"/>
      <c r="F1446" s="5"/>
      <c r="G1446" s="6"/>
    </row>
    <row r="1447" spans="2:7">
      <c r="B1447" s="5"/>
      <c r="C1447" s="4" t="s">
        <v>1449</v>
      </c>
      <c r="D1447" s="4"/>
      <c r="F1447" s="5"/>
      <c r="G1447" s="6"/>
    </row>
    <row r="1448" spans="2:7">
      <c r="B1448" s="5"/>
      <c r="C1448" s="4" t="s">
        <v>1450</v>
      </c>
      <c r="D1448" s="4"/>
      <c r="F1448" s="5"/>
      <c r="G1448" s="6"/>
    </row>
    <row r="1449" spans="2:7">
      <c r="B1449" s="5"/>
      <c r="C1449" s="4" t="s">
        <v>1451</v>
      </c>
      <c r="D1449" s="4"/>
      <c r="F1449" s="5"/>
      <c r="G1449" s="6"/>
    </row>
    <row r="1450" spans="2:7">
      <c r="B1450" s="5"/>
      <c r="C1450" s="4" t="s">
        <v>1452</v>
      </c>
      <c r="D1450" s="4"/>
      <c r="F1450" s="5"/>
      <c r="G1450" s="6"/>
    </row>
    <row r="1451" spans="2:7">
      <c r="B1451" s="5"/>
      <c r="C1451" s="4" t="s">
        <v>1453</v>
      </c>
      <c r="D1451" s="4"/>
      <c r="F1451" s="5"/>
      <c r="G1451" s="6"/>
    </row>
    <row r="1452" spans="2:7">
      <c r="B1452" s="5"/>
      <c r="C1452" s="4" t="s">
        <v>1454</v>
      </c>
      <c r="D1452" s="4"/>
      <c r="F1452" s="5"/>
      <c r="G1452" s="6"/>
    </row>
    <row r="1453" spans="2:7">
      <c r="B1453" s="5"/>
      <c r="C1453" s="4" t="s">
        <v>1455</v>
      </c>
      <c r="D1453" s="4"/>
      <c r="F1453" s="5"/>
      <c r="G1453" s="6"/>
    </row>
    <row r="1454" spans="2:7">
      <c r="B1454" s="5"/>
      <c r="C1454" s="4" t="s">
        <v>1456</v>
      </c>
      <c r="D1454" s="4"/>
      <c r="F1454" s="5"/>
      <c r="G1454" s="6"/>
    </row>
    <row r="1455" spans="2:7">
      <c r="B1455" s="5"/>
      <c r="C1455" s="4" t="s">
        <v>1457</v>
      </c>
      <c r="D1455" s="4"/>
      <c r="F1455" s="5"/>
      <c r="G1455" s="6"/>
    </row>
    <row r="1456" spans="2:7">
      <c r="B1456" s="5"/>
      <c r="C1456" s="4" t="s">
        <v>1458</v>
      </c>
      <c r="D1456" s="4"/>
      <c r="F1456" s="5"/>
      <c r="G1456" s="6"/>
    </row>
    <row r="1457" spans="2:7">
      <c r="B1457" s="5"/>
      <c r="C1457" s="4" t="s">
        <v>1459</v>
      </c>
      <c r="D1457" s="4"/>
      <c r="F1457" s="5"/>
      <c r="G1457" s="6"/>
    </row>
    <row r="1458" spans="2:7">
      <c r="B1458" s="5"/>
      <c r="C1458" s="4" t="s">
        <v>1460</v>
      </c>
      <c r="D1458" s="4"/>
      <c r="F1458" s="5"/>
      <c r="G1458" s="6"/>
    </row>
    <row r="1459" spans="2:7">
      <c r="B1459" s="5"/>
      <c r="C1459" s="4" t="s">
        <v>1461</v>
      </c>
      <c r="D1459" s="4"/>
      <c r="F1459" s="5"/>
      <c r="G1459" s="6"/>
    </row>
    <row r="1460" spans="2:7">
      <c r="B1460" s="5"/>
      <c r="C1460" s="4" t="s">
        <v>1462</v>
      </c>
      <c r="D1460" s="4"/>
      <c r="F1460" s="5"/>
      <c r="G1460" s="6"/>
    </row>
    <row r="1461" spans="2:7">
      <c r="B1461" s="5"/>
      <c r="C1461" s="4" t="s">
        <v>1463</v>
      </c>
      <c r="D1461" s="4"/>
      <c r="F1461" s="5"/>
      <c r="G1461" s="6"/>
    </row>
    <row r="1462" spans="2:7">
      <c r="B1462" s="5"/>
      <c r="C1462" s="4" t="s">
        <v>1464</v>
      </c>
      <c r="D1462" s="4"/>
      <c r="F1462" s="5"/>
      <c r="G1462" s="6"/>
    </row>
    <row r="1463" spans="2:7">
      <c r="B1463" s="5"/>
      <c r="C1463" s="4" t="s">
        <v>1465</v>
      </c>
      <c r="D1463" s="4"/>
      <c r="F1463" s="5"/>
      <c r="G1463" s="6"/>
    </row>
    <row r="1464" spans="2:7">
      <c r="B1464" s="5"/>
      <c r="C1464" s="4" t="s">
        <v>1466</v>
      </c>
      <c r="D1464" s="4"/>
      <c r="F1464" s="5"/>
      <c r="G1464" s="6"/>
    </row>
    <row r="1465" spans="2:7">
      <c r="B1465" s="5"/>
      <c r="C1465" s="4" t="s">
        <v>1467</v>
      </c>
      <c r="D1465" s="4"/>
      <c r="F1465" s="5"/>
      <c r="G1465" s="6"/>
    </row>
    <row r="1466" spans="2:7">
      <c r="B1466" s="5"/>
      <c r="C1466" s="4" t="s">
        <v>1468</v>
      </c>
      <c r="D1466" s="4"/>
      <c r="F1466" s="5"/>
      <c r="G1466" s="6"/>
    </row>
    <row r="1467" spans="2:7">
      <c r="B1467" s="5"/>
      <c r="C1467" s="4" t="s">
        <v>1469</v>
      </c>
      <c r="D1467" s="4"/>
      <c r="F1467" s="5"/>
      <c r="G1467" s="6"/>
    </row>
    <row r="1468" spans="2:7">
      <c r="B1468" s="5"/>
      <c r="C1468" s="4" t="s">
        <v>1470</v>
      </c>
      <c r="D1468" s="4"/>
      <c r="F1468" s="5"/>
      <c r="G1468" s="6"/>
    </row>
    <row r="1469" spans="2:7">
      <c r="B1469" s="5"/>
      <c r="C1469" s="4" t="s">
        <v>1471</v>
      </c>
      <c r="D1469" s="4"/>
      <c r="F1469" s="5"/>
      <c r="G1469" s="6"/>
    </row>
    <row r="1470" spans="2:7">
      <c r="B1470" s="5"/>
      <c r="C1470" s="4" t="s">
        <v>1472</v>
      </c>
      <c r="D1470" s="4"/>
      <c r="F1470" s="5"/>
      <c r="G1470" s="6"/>
    </row>
    <row r="1471" spans="2:7">
      <c r="B1471" s="5"/>
      <c r="C1471" s="4" t="s">
        <v>1473</v>
      </c>
      <c r="D1471" s="4"/>
      <c r="F1471" s="5"/>
      <c r="G1471" s="6"/>
    </row>
    <row r="1472" spans="2:7">
      <c r="B1472" s="5"/>
      <c r="C1472" s="4" t="s">
        <v>1474</v>
      </c>
      <c r="D1472" s="4"/>
      <c r="F1472" s="5"/>
      <c r="G1472" s="6"/>
    </row>
    <row r="1473" spans="2:7">
      <c r="B1473" s="5"/>
      <c r="C1473" s="4" t="s">
        <v>1475</v>
      </c>
      <c r="D1473" s="4"/>
      <c r="F1473" s="5"/>
      <c r="G1473" s="6"/>
    </row>
    <row r="1474" spans="2:7">
      <c r="B1474" s="5"/>
      <c r="C1474" s="4" t="s">
        <v>1476</v>
      </c>
      <c r="D1474" s="4"/>
      <c r="F1474" s="5"/>
      <c r="G1474" s="6"/>
    </row>
    <row r="1475" spans="2:7">
      <c r="B1475" s="5"/>
      <c r="C1475" s="4" t="s">
        <v>1477</v>
      </c>
      <c r="D1475" s="4"/>
      <c r="F1475" s="5"/>
      <c r="G1475" s="6"/>
    </row>
    <row r="1476" spans="2:7">
      <c r="B1476" s="5"/>
      <c r="C1476" s="4" t="s">
        <v>1478</v>
      </c>
      <c r="D1476" s="4"/>
      <c r="F1476" s="5"/>
      <c r="G1476" s="6"/>
    </row>
    <row r="1477" spans="2:7">
      <c r="B1477" s="5"/>
      <c r="C1477" s="4" t="s">
        <v>1479</v>
      </c>
      <c r="D1477" s="4"/>
      <c r="F1477" s="5"/>
      <c r="G1477" s="6"/>
    </row>
    <row r="1478" spans="2:7">
      <c r="B1478" s="5"/>
      <c r="C1478" s="4" t="s">
        <v>1480</v>
      </c>
      <c r="D1478" s="4"/>
      <c r="F1478" s="5"/>
      <c r="G1478" s="6"/>
    </row>
    <row r="1479" spans="2:7">
      <c r="B1479" s="5"/>
      <c r="C1479" s="4" t="s">
        <v>1481</v>
      </c>
      <c r="D1479" s="4"/>
      <c r="F1479" s="5"/>
      <c r="G1479" s="6"/>
    </row>
    <row r="1480" spans="2:7">
      <c r="B1480" s="5"/>
      <c r="C1480" s="4" t="s">
        <v>1482</v>
      </c>
      <c r="D1480" s="4"/>
      <c r="F1480" s="5"/>
      <c r="G1480" s="6"/>
    </row>
    <row r="1481" spans="2:7">
      <c r="B1481" s="5"/>
      <c r="C1481" s="4" t="s">
        <v>1483</v>
      </c>
      <c r="D1481" s="4"/>
      <c r="F1481" s="5"/>
      <c r="G1481" s="6"/>
    </row>
    <row r="1482" spans="2:7">
      <c r="B1482" s="5"/>
      <c r="C1482" s="4" t="s">
        <v>1484</v>
      </c>
      <c r="D1482" s="4"/>
      <c r="F1482" s="5"/>
      <c r="G1482" s="6"/>
    </row>
    <row r="1483" spans="2:7">
      <c r="B1483" s="5"/>
      <c r="C1483" s="4" t="s">
        <v>1485</v>
      </c>
      <c r="D1483" s="4"/>
      <c r="F1483" s="5"/>
      <c r="G1483" s="6"/>
    </row>
    <row r="1484" spans="2:7">
      <c r="B1484" s="5"/>
      <c r="C1484" s="4" t="s">
        <v>1486</v>
      </c>
      <c r="D1484" s="4"/>
      <c r="F1484" s="5"/>
      <c r="G1484" s="6"/>
    </row>
    <row r="1485" spans="2:7">
      <c r="B1485" s="5"/>
      <c r="C1485" s="4" t="s">
        <v>1487</v>
      </c>
      <c r="D1485" s="4"/>
      <c r="F1485" s="5"/>
      <c r="G1485" s="6"/>
    </row>
    <row r="1486" spans="2:7">
      <c r="B1486" s="5"/>
      <c r="C1486" s="4" t="s">
        <v>1488</v>
      </c>
      <c r="D1486" s="4"/>
      <c r="F1486" s="5"/>
      <c r="G1486" s="6"/>
    </row>
    <row r="1487" spans="2:7">
      <c r="B1487" s="5"/>
      <c r="C1487" s="4" t="s">
        <v>1489</v>
      </c>
      <c r="D1487" s="4"/>
      <c r="F1487" s="5"/>
      <c r="G1487" s="6"/>
    </row>
    <row r="1488" spans="2:7">
      <c r="B1488" s="5"/>
      <c r="C1488" s="4" t="s">
        <v>1490</v>
      </c>
      <c r="D1488" s="4"/>
      <c r="F1488" s="5"/>
      <c r="G1488" s="6"/>
    </row>
    <row r="1489" spans="2:7">
      <c r="B1489" s="5"/>
      <c r="C1489" s="4" t="s">
        <v>1491</v>
      </c>
      <c r="D1489" s="4"/>
      <c r="F1489" s="5"/>
      <c r="G1489" s="6"/>
    </row>
    <row r="1490" spans="2:7">
      <c r="B1490" s="5"/>
      <c r="C1490" s="4" t="s">
        <v>1492</v>
      </c>
      <c r="D1490" s="4"/>
      <c r="F1490" s="5"/>
      <c r="G1490" s="6"/>
    </row>
    <row r="1491" spans="2:7">
      <c r="B1491" s="5"/>
      <c r="C1491" s="4" t="s">
        <v>1493</v>
      </c>
      <c r="D1491" s="4"/>
      <c r="F1491" s="5"/>
      <c r="G1491" s="6"/>
    </row>
    <row r="1492" spans="2:7">
      <c r="B1492" s="5"/>
      <c r="C1492" s="4" t="s">
        <v>1494</v>
      </c>
      <c r="D1492" s="4"/>
      <c r="F1492" s="5"/>
      <c r="G1492" s="6"/>
    </row>
    <row r="1493" spans="2:7">
      <c r="B1493" s="5"/>
      <c r="C1493" s="4" t="s">
        <v>1495</v>
      </c>
      <c r="D1493" s="4"/>
      <c r="F1493" s="5"/>
      <c r="G1493" s="6"/>
    </row>
    <row r="1494" spans="2:7">
      <c r="B1494" s="5"/>
      <c r="C1494" s="4" t="s">
        <v>1496</v>
      </c>
      <c r="D1494" s="4"/>
      <c r="F1494" s="5"/>
      <c r="G1494" s="6"/>
    </row>
    <row r="1495" spans="2:7">
      <c r="B1495" s="5"/>
      <c r="C1495" s="4" t="s">
        <v>1497</v>
      </c>
      <c r="D1495" s="4"/>
      <c r="F1495" s="5"/>
      <c r="G1495" s="6"/>
    </row>
    <row r="1496" spans="2:7">
      <c r="B1496" s="5"/>
      <c r="C1496" s="4" t="s">
        <v>1498</v>
      </c>
      <c r="D1496" s="4"/>
      <c r="F1496" s="5"/>
      <c r="G1496" s="6"/>
    </row>
    <row r="1497" spans="2:7">
      <c r="B1497" s="5"/>
      <c r="C1497" s="4" t="s">
        <v>1499</v>
      </c>
      <c r="D1497" s="4"/>
      <c r="F1497" s="5"/>
      <c r="G1497" s="6"/>
    </row>
    <row r="1498" spans="2:7">
      <c r="B1498" s="5"/>
      <c r="C1498" s="4" t="s">
        <v>1500</v>
      </c>
      <c r="D1498" s="4"/>
      <c r="F1498" s="5"/>
      <c r="G1498" s="6"/>
    </row>
    <row r="1499" spans="2:7">
      <c r="B1499" s="5"/>
      <c r="C1499" s="4" t="s">
        <v>1501</v>
      </c>
      <c r="D1499" s="4"/>
      <c r="F1499" s="5"/>
      <c r="G1499" s="6"/>
    </row>
    <row r="1500" spans="2:7">
      <c r="B1500" s="5"/>
      <c r="C1500" s="4" t="s">
        <v>1502</v>
      </c>
      <c r="D1500" s="4"/>
      <c r="F1500" s="5"/>
      <c r="G1500" s="6"/>
    </row>
    <row r="1501" spans="2:7">
      <c r="B1501" s="5"/>
      <c r="C1501" s="4" t="s">
        <v>1503</v>
      </c>
      <c r="D1501" s="4"/>
      <c r="F1501" s="5"/>
      <c r="G1501" s="6"/>
    </row>
    <row r="1502" spans="2:7">
      <c r="B1502" s="5"/>
      <c r="C1502" s="4" t="s">
        <v>1504</v>
      </c>
      <c r="D1502" s="4"/>
      <c r="F1502" s="5"/>
      <c r="G1502" s="6"/>
    </row>
    <row r="1503" spans="2:7">
      <c r="B1503" s="5"/>
      <c r="C1503" s="4" t="s">
        <v>1505</v>
      </c>
      <c r="D1503" s="4"/>
      <c r="F1503" s="5"/>
      <c r="G1503" s="6"/>
    </row>
    <row r="1504" spans="2:7">
      <c r="B1504" s="5"/>
      <c r="C1504" s="4" t="s">
        <v>1506</v>
      </c>
      <c r="D1504" s="4"/>
      <c r="F1504" s="5"/>
      <c r="G1504" s="6"/>
    </row>
    <row r="1505" spans="2:7">
      <c r="B1505" s="5"/>
      <c r="C1505" s="4" t="s">
        <v>1507</v>
      </c>
      <c r="D1505" s="4"/>
      <c r="F1505" s="5"/>
      <c r="G1505" s="6"/>
    </row>
    <row r="1506" spans="2:7">
      <c r="B1506" s="5"/>
      <c r="C1506" s="4" t="s">
        <v>1508</v>
      </c>
      <c r="D1506" s="4"/>
      <c r="F1506" s="5"/>
      <c r="G1506" s="6"/>
    </row>
    <row r="1507" spans="2:7">
      <c r="B1507" s="5"/>
      <c r="C1507" s="4" t="s">
        <v>1509</v>
      </c>
      <c r="D1507" s="4"/>
      <c r="F1507" s="5"/>
      <c r="G1507" s="6"/>
    </row>
    <row r="1508" spans="2:7">
      <c r="B1508" s="5"/>
      <c r="C1508" s="4" t="s">
        <v>1510</v>
      </c>
      <c r="D1508" s="4"/>
      <c r="F1508" s="5"/>
      <c r="G1508" s="6"/>
    </row>
    <row r="1509" spans="2:7">
      <c r="B1509" s="5"/>
      <c r="C1509" s="4" t="s">
        <v>1511</v>
      </c>
      <c r="D1509" s="4"/>
      <c r="F1509" s="5"/>
      <c r="G1509" s="6"/>
    </row>
    <row r="1510" spans="2:7">
      <c r="B1510" s="5"/>
      <c r="C1510" s="4" t="s">
        <v>1512</v>
      </c>
      <c r="D1510" s="4"/>
      <c r="F1510" s="5"/>
      <c r="G1510" s="6"/>
    </row>
    <row r="1511" spans="2:7">
      <c r="B1511" s="5"/>
      <c r="C1511" s="4" t="s">
        <v>1513</v>
      </c>
      <c r="D1511" s="4"/>
      <c r="F1511" s="5"/>
      <c r="G1511" s="6"/>
    </row>
    <row r="1512" spans="2:7">
      <c r="B1512" s="5"/>
      <c r="C1512" s="4" t="s">
        <v>1514</v>
      </c>
      <c r="D1512" s="4"/>
      <c r="F1512" s="5"/>
      <c r="G1512" s="6"/>
    </row>
    <row r="1513" spans="2:7">
      <c r="B1513" s="5"/>
      <c r="C1513" s="4" t="s">
        <v>1515</v>
      </c>
      <c r="D1513" s="4"/>
      <c r="F1513" s="5"/>
      <c r="G1513" s="6"/>
    </row>
    <row r="1514" spans="2:7">
      <c r="B1514" s="5"/>
      <c r="C1514" s="4" t="s">
        <v>1516</v>
      </c>
      <c r="D1514" s="4"/>
      <c r="F1514" s="5"/>
      <c r="G1514" s="6"/>
    </row>
    <row r="1515" spans="2:7">
      <c r="B1515" s="5"/>
      <c r="C1515" s="4" t="s">
        <v>1517</v>
      </c>
      <c r="D1515" s="4"/>
      <c r="F1515" s="5"/>
      <c r="G1515" s="6"/>
    </row>
    <row r="1516" spans="2:7">
      <c r="B1516" s="5"/>
      <c r="C1516" s="4" t="s">
        <v>1518</v>
      </c>
      <c r="D1516" s="4"/>
      <c r="F1516" s="5"/>
      <c r="G1516" s="6"/>
    </row>
    <row r="1517" spans="2:7">
      <c r="B1517" s="5"/>
      <c r="C1517" s="4" t="s">
        <v>1519</v>
      </c>
      <c r="D1517" s="4"/>
      <c r="F1517" s="5"/>
      <c r="G1517" s="6"/>
    </row>
    <row r="1518" spans="2:7">
      <c r="B1518" s="5"/>
      <c r="C1518" s="4" t="s">
        <v>1520</v>
      </c>
      <c r="D1518" s="4"/>
      <c r="F1518" s="5"/>
      <c r="G1518" s="6"/>
    </row>
    <row r="1519" spans="2:7">
      <c r="B1519" s="5"/>
      <c r="C1519" s="4" t="s">
        <v>1521</v>
      </c>
      <c r="D1519" s="4"/>
      <c r="F1519" s="5"/>
      <c r="G1519" s="6"/>
    </row>
    <row r="1520" spans="2:7">
      <c r="B1520" s="5"/>
      <c r="C1520" s="4" t="s">
        <v>1522</v>
      </c>
      <c r="D1520" s="4"/>
      <c r="F1520" s="5"/>
      <c r="G1520" s="6"/>
    </row>
    <row r="1521" spans="2:7">
      <c r="B1521" s="5"/>
      <c r="C1521" s="4" t="s">
        <v>1523</v>
      </c>
      <c r="D1521" s="4"/>
      <c r="F1521" s="5"/>
      <c r="G1521" s="6"/>
    </row>
    <row r="1522" spans="2:7">
      <c r="B1522" s="5"/>
      <c r="C1522" s="4" t="s">
        <v>1524</v>
      </c>
      <c r="D1522" s="4"/>
      <c r="F1522" s="5"/>
      <c r="G1522" s="6"/>
    </row>
    <row r="1523" spans="2:7">
      <c r="B1523" s="5"/>
      <c r="C1523" s="4" t="s">
        <v>1525</v>
      </c>
      <c r="D1523" s="4"/>
      <c r="F1523" s="5"/>
      <c r="G1523" s="6"/>
    </row>
    <row r="1524" spans="2:7">
      <c r="B1524" s="5"/>
      <c r="C1524" s="4" t="s">
        <v>1526</v>
      </c>
      <c r="D1524" s="4"/>
      <c r="F1524" s="5"/>
      <c r="G1524" s="6"/>
    </row>
    <row r="1525" spans="2:7">
      <c r="B1525" s="5"/>
      <c r="C1525" s="4" t="s">
        <v>1527</v>
      </c>
      <c r="D1525" s="4"/>
      <c r="F1525" s="5"/>
      <c r="G1525" s="6"/>
    </row>
    <row r="1526" spans="2:7">
      <c r="B1526" s="5"/>
      <c r="C1526" s="4" t="s">
        <v>1528</v>
      </c>
      <c r="D1526" s="4"/>
      <c r="F1526" s="5"/>
      <c r="G1526" s="6"/>
    </row>
    <row r="1527" spans="2:7">
      <c r="B1527" s="5"/>
      <c r="C1527" s="4" t="s">
        <v>1529</v>
      </c>
      <c r="D1527" s="4"/>
      <c r="F1527" s="5"/>
      <c r="G1527" s="6"/>
    </row>
    <row r="1528" spans="2:7">
      <c r="B1528" s="5"/>
      <c r="C1528" s="4" t="s">
        <v>1530</v>
      </c>
      <c r="D1528" s="4"/>
      <c r="F1528" s="5"/>
      <c r="G1528" s="6"/>
    </row>
    <row r="1529" spans="2:7">
      <c r="B1529" s="5"/>
      <c r="C1529" s="4" t="s">
        <v>1531</v>
      </c>
      <c r="D1529" s="4"/>
      <c r="F1529" s="5"/>
      <c r="G1529" s="6"/>
    </row>
    <row r="1530" spans="2:7">
      <c r="B1530" s="5"/>
      <c r="C1530" s="4" t="s">
        <v>1532</v>
      </c>
      <c r="D1530" s="4"/>
      <c r="F1530" s="5"/>
      <c r="G1530" s="6"/>
    </row>
    <row r="1531" spans="2:7">
      <c r="B1531" s="5"/>
      <c r="C1531" s="4" t="s">
        <v>1533</v>
      </c>
      <c r="D1531" s="4"/>
      <c r="F1531" s="5"/>
      <c r="G1531" s="6"/>
    </row>
    <row r="1532" spans="2:7">
      <c r="B1532" s="5"/>
      <c r="C1532" s="4" t="s">
        <v>1534</v>
      </c>
      <c r="D1532" s="4"/>
      <c r="F1532" s="5"/>
      <c r="G1532" s="6"/>
    </row>
    <row r="1533" spans="2:7">
      <c r="B1533" s="5"/>
      <c r="C1533" s="4" t="s">
        <v>1535</v>
      </c>
      <c r="D1533" s="4"/>
      <c r="F1533" s="5"/>
      <c r="G1533" s="6"/>
    </row>
    <row r="1534" spans="2:7">
      <c r="B1534" s="5"/>
      <c r="C1534" s="4" t="s">
        <v>1536</v>
      </c>
      <c r="D1534" s="4"/>
      <c r="F1534" s="5"/>
      <c r="G1534" s="6"/>
    </row>
    <row r="1535" spans="2:7">
      <c r="B1535" s="5"/>
      <c r="C1535" s="4" t="s">
        <v>1537</v>
      </c>
      <c r="D1535" s="4"/>
      <c r="F1535" s="5"/>
      <c r="G1535" s="6"/>
    </row>
    <row r="1536" spans="2:7">
      <c r="B1536" s="5"/>
      <c r="C1536" s="4" t="s">
        <v>1538</v>
      </c>
      <c r="D1536" s="4"/>
      <c r="F1536" s="5"/>
      <c r="G1536" s="6"/>
    </row>
    <row r="1537" spans="2:7">
      <c r="B1537" s="5"/>
      <c r="C1537" s="4" t="s">
        <v>1539</v>
      </c>
      <c r="D1537" s="4"/>
      <c r="F1537" s="5"/>
      <c r="G1537" s="6"/>
    </row>
    <row r="1538" spans="2:7">
      <c r="B1538" s="5"/>
      <c r="C1538" s="4" t="s">
        <v>1540</v>
      </c>
      <c r="D1538" s="4"/>
      <c r="F1538" s="5"/>
      <c r="G1538" s="6"/>
    </row>
    <row r="1539" spans="2:7">
      <c r="B1539" s="5"/>
      <c r="C1539" s="4" t="s">
        <v>1541</v>
      </c>
      <c r="D1539" s="4"/>
      <c r="F1539" s="5"/>
      <c r="G1539" s="6"/>
    </row>
    <row r="1540" spans="2:7">
      <c r="B1540" s="5"/>
      <c r="C1540" s="4" t="s">
        <v>1542</v>
      </c>
      <c r="D1540" s="4"/>
      <c r="F1540" s="5"/>
      <c r="G1540" s="6"/>
    </row>
    <row r="1541" spans="2:7">
      <c r="B1541" s="5"/>
      <c r="C1541" s="4" t="s">
        <v>1543</v>
      </c>
      <c r="D1541" s="4"/>
      <c r="F1541" s="5"/>
      <c r="G1541" s="6"/>
    </row>
    <row r="1542" spans="2:7">
      <c r="B1542" s="5"/>
      <c r="C1542" s="4" t="s">
        <v>1544</v>
      </c>
      <c r="D1542" s="4"/>
      <c r="F1542" s="5"/>
      <c r="G1542" s="6"/>
    </row>
    <row r="1543" spans="2:7">
      <c r="B1543" s="5"/>
      <c r="C1543" s="4" t="s">
        <v>1545</v>
      </c>
      <c r="D1543" s="4"/>
      <c r="F1543" s="5"/>
      <c r="G1543" s="6"/>
    </row>
    <row r="1544" spans="2:7">
      <c r="B1544" s="5"/>
      <c r="C1544" s="4" t="s">
        <v>1546</v>
      </c>
      <c r="D1544" s="4"/>
      <c r="F1544" s="5"/>
      <c r="G1544" s="6"/>
    </row>
    <row r="1545" spans="2:7">
      <c r="B1545" s="5"/>
      <c r="C1545" s="4" t="s">
        <v>1547</v>
      </c>
      <c r="D1545" s="4"/>
      <c r="F1545" s="5"/>
      <c r="G1545" s="6"/>
    </row>
    <row r="1546" spans="2:7">
      <c r="B1546" s="5"/>
      <c r="C1546" s="4" t="s">
        <v>1548</v>
      </c>
      <c r="D1546" s="4"/>
      <c r="F1546" s="5"/>
      <c r="G1546" s="6"/>
    </row>
    <row r="1547" spans="2:7">
      <c r="B1547" s="5"/>
      <c r="C1547" s="4" t="s">
        <v>1549</v>
      </c>
      <c r="D1547" s="4"/>
      <c r="F1547" s="5"/>
      <c r="G1547" s="6"/>
    </row>
    <row r="1548" spans="2:7">
      <c r="B1548" s="5"/>
      <c r="C1548" s="4" t="s">
        <v>1550</v>
      </c>
      <c r="D1548" s="4"/>
      <c r="F1548" s="5"/>
      <c r="G1548" s="6"/>
    </row>
    <row r="1549" spans="2:7">
      <c r="B1549" s="5"/>
      <c r="C1549" s="4" t="s">
        <v>1551</v>
      </c>
      <c r="D1549" s="4"/>
      <c r="F1549" s="5"/>
      <c r="G1549" s="6"/>
    </row>
    <row r="1550" spans="2:7">
      <c r="B1550" s="5"/>
      <c r="C1550" s="4" t="s">
        <v>1552</v>
      </c>
      <c r="D1550" s="4"/>
      <c r="F1550" s="5"/>
      <c r="G1550" s="6"/>
    </row>
    <row r="1551" spans="2:7">
      <c r="B1551" s="5"/>
      <c r="C1551" s="4" t="s">
        <v>1553</v>
      </c>
      <c r="D1551" s="4"/>
      <c r="F1551" s="5"/>
      <c r="G1551" s="6"/>
    </row>
    <row r="1552" spans="2:7">
      <c r="B1552" s="5"/>
      <c r="C1552" s="4" t="s">
        <v>1554</v>
      </c>
      <c r="D1552" s="4"/>
      <c r="F1552" s="5"/>
      <c r="G1552" s="6"/>
    </row>
    <row r="1553" spans="2:7">
      <c r="B1553" s="5"/>
      <c r="C1553" s="4" t="s">
        <v>1555</v>
      </c>
      <c r="D1553" s="4"/>
      <c r="F1553" s="5"/>
      <c r="G1553" s="6"/>
    </row>
    <row r="1554" spans="2:7">
      <c r="B1554" s="5"/>
      <c r="C1554" s="4" t="s">
        <v>1556</v>
      </c>
      <c r="D1554" s="4"/>
      <c r="F1554" s="5"/>
      <c r="G1554" s="6"/>
    </row>
    <row r="1555" spans="2:7">
      <c r="B1555" s="5"/>
      <c r="C1555" s="4" t="s">
        <v>1557</v>
      </c>
      <c r="D1555" s="4"/>
      <c r="F1555" s="5"/>
      <c r="G1555" s="6"/>
    </row>
    <row r="1556" spans="2:7">
      <c r="B1556" s="5"/>
      <c r="C1556" s="4" t="s">
        <v>1558</v>
      </c>
      <c r="D1556" s="4"/>
      <c r="F1556" s="5"/>
      <c r="G1556" s="6"/>
    </row>
    <row r="1557" spans="2:7">
      <c r="B1557" s="5"/>
      <c r="C1557" s="4" t="s">
        <v>1559</v>
      </c>
      <c r="D1557" s="4"/>
      <c r="F1557" s="5"/>
      <c r="G1557" s="6"/>
    </row>
    <row r="1558" spans="2:7">
      <c r="B1558" s="5"/>
      <c r="C1558" s="4" t="s">
        <v>1560</v>
      </c>
      <c r="D1558" s="4"/>
      <c r="F1558" s="5"/>
      <c r="G1558" s="6"/>
    </row>
    <row r="1559" spans="2:7">
      <c r="B1559" s="5"/>
      <c r="C1559" s="4" t="s">
        <v>1561</v>
      </c>
      <c r="D1559" s="4"/>
      <c r="F1559" s="5"/>
      <c r="G1559" s="6"/>
    </row>
    <row r="1560" spans="2:7">
      <c r="B1560" s="5"/>
      <c r="C1560" s="4" t="s">
        <v>1562</v>
      </c>
      <c r="D1560" s="4"/>
      <c r="F1560" s="5"/>
      <c r="G1560" s="6"/>
    </row>
    <row r="1561" spans="2:7">
      <c r="B1561" s="5"/>
      <c r="C1561" s="4" t="s">
        <v>1563</v>
      </c>
      <c r="D1561" s="4"/>
      <c r="F1561" s="5"/>
      <c r="G1561" s="6"/>
    </row>
    <row r="1562" spans="2:7">
      <c r="B1562" s="5"/>
      <c r="C1562" s="4" t="s">
        <v>1564</v>
      </c>
      <c r="D1562" s="4"/>
      <c r="F1562" s="5"/>
      <c r="G1562" s="6"/>
    </row>
    <row r="1563" spans="2:7">
      <c r="B1563" s="5"/>
      <c r="C1563" s="4" t="s">
        <v>1565</v>
      </c>
      <c r="D1563" s="4"/>
      <c r="F1563" s="5"/>
      <c r="G1563" s="6"/>
    </row>
    <row r="1564" spans="2:7">
      <c r="B1564" s="5"/>
      <c r="C1564" s="4" t="s">
        <v>1566</v>
      </c>
      <c r="D1564" s="4"/>
      <c r="F1564" s="5"/>
      <c r="G1564" s="6"/>
    </row>
    <row r="1565" spans="2:7">
      <c r="B1565" s="5"/>
      <c r="C1565" s="4" t="s">
        <v>1567</v>
      </c>
      <c r="D1565" s="4"/>
      <c r="F1565" s="5"/>
      <c r="G1565" s="6"/>
    </row>
    <row r="1566" spans="2:7">
      <c r="B1566" s="5"/>
      <c r="C1566" s="4" t="s">
        <v>1568</v>
      </c>
      <c r="D1566" s="4"/>
      <c r="F1566" s="5"/>
      <c r="G1566" s="6"/>
    </row>
    <row r="1567" spans="2:7">
      <c r="B1567" s="5"/>
      <c r="C1567" s="4" t="s">
        <v>1569</v>
      </c>
      <c r="D1567" s="4"/>
      <c r="F1567" s="5"/>
      <c r="G1567" s="6"/>
    </row>
    <row r="1568" spans="2:7">
      <c r="B1568" s="5"/>
      <c r="C1568" s="4" t="s">
        <v>1570</v>
      </c>
      <c r="D1568" s="4"/>
      <c r="F1568" s="5"/>
      <c r="G1568" s="6"/>
    </row>
    <row r="1569" spans="2:7">
      <c r="B1569" s="5"/>
      <c r="C1569" s="4" t="s">
        <v>1571</v>
      </c>
      <c r="D1569" s="4"/>
      <c r="F1569" s="5"/>
      <c r="G1569" s="6"/>
    </row>
    <row r="1570" spans="2:7">
      <c r="B1570" s="5"/>
      <c r="C1570" s="4" t="s">
        <v>1572</v>
      </c>
      <c r="D1570" s="4"/>
      <c r="F1570" s="5"/>
      <c r="G1570" s="6"/>
    </row>
    <row r="1571" spans="2:7">
      <c r="B1571" s="5"/>
      <c r="C1571" s="4" t="s">
        <v>1573</v>
      </c>
      <c r="D1571" s="4"/>
      <c r="F1571" s="5"/>
      <c r="G1571" s="6"/>
    </row>
    <row r="1572" spans="2:7">
      <c r="B1572" s="5"/>
      <c r="C1572" s="4" t="s">
        <v>1574</v>
      </c>
      <c r="D1572" s="4"/>
      <c r="F1572" s="5"/>
      <c r="G1572" s="6"/>
    </row>
    <row r="1573" spans="2:7">
      <c r="B1573" s="5"/>
      <c r="C1573" s="4" t="s">
        <v>1575</v>
      </c>
      <c r="D1573" s="4"/>
      <c r="F1573" s="5"/>
      <c r="G1573" s="6"/>
    </row>
    <row r="1574" spans="2:7">
      <c r="B1574" s="5"/>
      <c r="C1574" s="4" t="s">
        <v>1576</v>
      </c>
      <c r="D1574" s="4"/>
      <c r="F1574" s="5"/>
      <c r="G1574" s="6"/>
    </row>
    <row r="1575" spans="2:7">
      <c r="B1575" s="5"/>
      <c r="C1575" s="4" t="s">
        <v>1577</v>
      </c>
      <c r="D1575" s="4"/>
      <c r="F1575" s="5"/>
      <c r="G1575" s="6"/>
    </row>
    <row r="1576" spans="2:7">
      <c r="B1576" s="5"/>
      <c r="C1576" s="4" t="s">
        <v>1578</v>
      </c>
      <c r="D1576" s="4"/>
      <c r="F1576" s="5"/>
      <c r="G1576" s="6"/>
    </row>
    <row r="1577" spans="2:7">
      <c r="B1577" s="5"/>
      <c r="C1577" s="4" t="s">
        <v>1579</v>
      </c>
      <c r="D1577" s="4"/>
      <c r="F1577" s="5"/>
      <c r="G1577" s="6"/>
    </row>
    <row r="1578" spans="2:7">
      <c r="B1578" s="5"/>
      <c r="C1578" s="4" t="s">
        <v>1580</v>
      </c>
      <c r="D1578" s="4"/>
      <c r="F1578" s="5"/>
      <c r="G1578" s="6"/>
    </row>
    <row r="1579" spans="2:7">
      <c r="B1579" s="5"/>
      <c r="C1579" s="4" t="s">
        <v>1581</v>
      </c>
      <c r="D1579" s="4"/>
      <c r="F1579" s="5"/>
      <c r="G1579" s="6"/>
    </row>
    <row r="1580" spans="2:7">
      <c r="B1580" s="5"/>
      <c r="C1580" s="4" t="s">
        <v>1582</v>
      </c>
      <c r="D1580" s="4"/>
      <c r="F1580" s="5"/>
      <c r="G1580" s="6"/>
    </row>
    <row r="1581" spans="2:7">
      <c r="B1581" s="5"/>
      <c r="C1581" s="4" t="s">
        <v>1583</v>
      </c>
      <c r="D1581" s="4"/>
      <c r="F1581" s="5"/>
      <c r="G1581" s="6"/>
    </row>
    <row r="1582" spans="2:7">
      <c r="B1582" s="5"/>
      <c r="C1582" s="4" t="s">
        <v>1584</v>
      </c>
      <c r="D1582" s="4"/>
      <c r="F1582" s="5"/>
      <c r="G1582" s="6"/>
    </row>
    <row r="1583" spans="2:7">
      <c r="B1583" s="5"/>
      <c r="C1583" s="4" t="s">
        <v>1585</v>
      </c>
      <c r="D1583" s="4"/>
      <c r="F1583" s="5"/>
      <c r="G1583" s="6"/>
    </row>
    <row r="1584" spans="2:7">
      <c r="B1584" s="5"/>
      <c r="C1584" s="4" t="s">
        <v>1586</v>
      </c>
      <c r="D1584" s="4"/>
      <c r="F1584" s="5"/>
      <c r="G1584" s="6"/>
    </row>
    <row r="1585" spans="2:7">
      <c r="B1585" s="5"/>
      <c r="C1585" s="4" t="s">
        <v>1587</v>
      </c>
      <c r="D1585" s="4"/>
      <c r="F1585" s="5"/>
      <c r="G1585" s="6"/>
    </row>
    <row r="1586" spans="2:7">
      <c r="B1586" s="5"/>
      <c r="C1586" s="4" t="s">
        <v>1588</v>
      </c>
      <c r="D1586" s="4"/>
      <c r="F1586" s="5"/>
      <c r="G1586" s="6"/>
    </row>
    <row r="1587" spans="2:7">
      <c r="B1587" s="5"/>
      <c r="C1587" s="4" t="s">
        <v>1589</v>
      </c>
      <c r="D1587" s="4"/>
      <c r="F1587" s="5"/>
      <c r="G1587" s="6"/>
    </row>
    <row r="1588" spans="2:7">
      <c r="B1588" s="5"/>
      <c r="C1588" s="4" t="s">
        <v>1590</v>
      </c>
      <c r="D1588" s="4"/>
      <c r="F1588" s="5"/>
      <c r="G1588" s="6"/>
    </row>
    <row r="1589" spans="2:7">
      <c r="B1589" s="5"/>
      <c r="C1589" s="4" t="s">
        <v>1591</v>
      </c>
      <c r="D1589" s="4"/>
      <c r="F1589" s="5"/>
      <c r="G1589" s="6"/>
    </row>
    <row r="1590" spans="2:7">
      <c r="B1590" s="5"/>
      <c r="C1590" s="4" t="s">
        <v>1592</v>
      </c>
      <c r="D1590" s="4"/>
      <c r="F1590" s="5"/>
      <c r="G1590" s="6"/>
    </row>
    <row r="1591" spans="2:7">
      <c r="B1591" s="5"/>
      <c r="C1591" s="4" t="s">
        <v>1593</v>
      </c>
      <c r="D1591" s="4"/>
      <c r="F1591" s="5"/>
      <c r="G1591" s="6"/>
    </row>
    <row r="1592" spans="2:7">
      <c r="B1592" s="5"/>
      <c r="C1592" s="4" t="s">
        <v>1594</v>
      </c>
      <c r="D1592" s="4"/>
      <c r="F1592" s="5"/>
      <c r="G1592" s="6"/>
    </row>
    <row r="1593" spans="2:7">
      <c r="B1593" s="5"/>
      <c r="C1593" s="4" t="s">
        <v>1595</v>
      </c>
      <c r="D1593" s="4"/>
      <c r="F1593" s="5"/>
      <c r="G1593" s="6"/>
    </row>
    <row r="1594" spans="2:7">
      <c r="B1594" s="5"/>
      <c r="C1594" s="4" t="s">
        <v>1596</v>
      </c>
      <c r="D1594" s="4"/>
      <c r="F1594" s="5"/>
      <c r="G1594" s="6"/>
    </row>
    <row r="1595" spans="2:7">
      <c r="B1595" s="5"/>
      <c r="C1595" s="4" t="s">
        <v>1597</v>
      </c>
      <c r="D1595" s="4"/>
      <c r="F1595" s="5"/>
      <c r="G1595" s="6"/>
    </row>
    <row r="1596" spans="2:7">
      <c r="B1596" s="5"/>
      <c r="C1596" s="4" t="s">
        <v>1598</v>
      </c>
      <c r="D1596" s="4"/>
      <c r="F1596" s="5"/>
      <c r="G1596" s="6"/>
    </row>
    <row r="1597" spans="2:7">
      <c r="B1597" s="5"/>
      <c r="C1597" s="4" t="s">
        <v>1599</v>
      </c>
      <c r="D1597" s="4"/>
      <c r="F1597" s="5"/>
      <c r="G1597" s="6"/>
    </row>
    <row r="1598" spans="2:7">
      <c r="B1598" s="5"/>
      <c r="C1598" s="4" t="s">
        <v>1600</v>
      </c>
      <c r="D1598" s="4"/>
      <c r="F1598" s="5"/>
      <c r="G1598" s="6"/>
    </row>
    <row r="1599" spans="2:7">
      <c r="B1599" s="5"/>
      <c r="C1599" s="4" t="s">
        <v>1601</v>
      </c>
      <c r="D1599" s="4"/>
      <c r="F1599" s="5"/>
      <c r="G1599" s="6"/>
    </row>
    <row r="1600" spans="2:7">
      <c r="B1600" s="5"/>
      <c r="C1600" s="4" t="s">
        <v>1602</v>
      </c>
      <c r="D1600" s="4"/>
      <c r="F1600" s="5"/>
      <c r="G1600" s="6"/>
    </row>
    <row r="1601" spans="2:7">
      <c r="B1601" s="5"/>
      <c r="C1601" s="4" t="s">
        <v>1603</v>
      </c>
      <c r="D1601" s="4"/>
      <c r="F1601" s="5"/>
      <c r="G1601" s="6"/>
    </row>
    <row r="1602" spans="2:7">
      <c r="B1602" s="5"/>
      <c r="C1602" s="4" t="s">
        <v>1604</v>
      </c>
      <c r="D1602" s="4"/>
      <c r="F1602" s="5"/>
      <c r="G1602" s="6"/>
    </row>
    <row r="1603" spans="2:7">
      <c r="B1603" s="5"/>
      <c r="C1603" s="4" t="s">
        <v>1605</v>
      </c>
      <c r="D1603" s="4"/>
      <c r="F1603" s="5"/>
      <c r="G1603" s="6"/>
    </row>
    <row r="1604" spans="2:7">
      <c r="B1604" s="5"/>
      <c r="C1604" s="4" t="s">
        <v>1606</v>
      </c>
      <c r="D1604" s="4"/>
      <c r="F1604" s="5"/>
      <c r="G1604" s="6"/>
    </row>
    <row r="1605" spans="2:7">
      <c r="B1605" s="5"/>
      <c r="C1605" s="4" t="s">
        <v>1607</v>
      </c>
      <c r="D1605" s="4"/>
      <c r="F1605" s="5"/>
      <c r="G1605" s="6"/>
    </row>
    <row r="1606" spans="2:7">
      <c r="B1606" s="5"/>
      <c r="C1606" s="4" t="s">
        <v>1608</v>
      </c>
      <c r="D1606" s="4"/>
      <c r="F1606" s="5"/>
      <c r="G1606" s="6"/>
    </row>
    <row r="1607" spans="2:7">
      <c r="B1607" s="5"/>
      <c r="C1607" s="4" t="s">
        <v>1609</v>
      </c>
      <c r="D1607" s="4"/>
      <c r="F1607" s="5"/>
      <c r="G1607" s="6"/>
    </row>
    <row r="1608" spans="2:7">
      <c r="B1608" s="5"/>
      <c r="C1608" s="4" t="s">
        <v>1610</v>
      </c>
      <c r="D1608" s="4"/>
      <c r="F1608" s="5"/>
      <c r="G1608" s="6"/>
    </row>
    <row r="1609" spans="2:7">
      <c r="B1609" s="5"/>
      <c r="C1609" s="4" t="s">
        <v>1611</v>
      </c>
      <c r="D1609" s="4"/>
      <c r="F1609" s="5"/>
      <c r="G1609" s="6"/>
    </row>
    <row r="1610" spans="2:4">
      <c r="B1610" s="5"/>
      <c r="C1610" s="4" t="s">
        <v>1612</v>
      </c>
      <c r="D1610" s="4"/>
    </row>
    <row r="1611" spans="2:4">
      <c r="B1611" s="5"/>
      <c r="C1611" s="4" t="s">
        <v>1613</v>
      </c>
      <c r="D1611" s="4"/>
    </row>
    <row r="1612" spans="2:4">
      <c r="B1612" s="5"/>
      <c r="C1612" s="4" t="s">
        <v>1614</v>
      </c>
      <c r="D1612" s="4"/>
    </row>
    <row r="1613" spans="2:4">
      <c r="B1613" s="5"/>
      <c r="C1613" s="4" t="s">
        <v>1615</v>
      </c>
      <c r="D1613" s="4"/>
    </row>
    <row r="1614" spans="2:4">
      <c r="B1614" s="5"/>
      <c r="C1614" s="4" t="s">
        <v>1616</v>
      </c>
      <c r="D1614" s="4"/>
    </row>
    <row r="1615" spans="2:4">
      <c r="B1615" s="5"/>
      <c r="C1615" s="4" t="s">
        <v>1617</v>
      </c>
      <c r="D1615" s="4"/>
    </row>
    <row r="1616" spans="2:4">
      <c r="B1616" s="5"/>
      <c r="C1616" s="4" t="s">
        <v>1618</v>
      </c>
      <c r="D1616" s="4"/>
    </row>
    <row r="1617" spans="2:4">
      <c r="B1617" s="5"/>
      <c r="C1617" s="4" t="s">
        <v>1619</v>
      </c>
      <c r="D1617" s="4"/>
    </row>
    <row r="1618" spans="2:4">
      <c r="B1618" s="5"/>
      <c r="C1618" s="4" t="s">
        <v>1620</v>
      </c>
      <c r="D1618" s="4"/>
    </row>
    <row r="1619" spans="2:4">
      <c r="B1619" s="5"/>
      <c r="C1619" s="4" t="s">
        <v>1621</v>
      </c>
      <c r="D1619" s="4"/>
    </row>
    <row r="1620" spans="2:4">
      <c r="B1620" s="5"/>
      <c r="C1620" s="4" t="s">
        <v>1622</v>
      </c>
      <c r="D1620" s="4"/>
    </row>
    <row r="1621" spans="2:4">
      <c r="B1621" s="5"/>
      <c r="C1621" s="4" t="s">
        <v>1623</v>
      </c>
      <c r="D1621" s="4"/>
    </row>
    <row r="1622" spans="2:4">
      <c r="B1622" s="5"/>
      <c r="C1622" s="4" t="s">
        <v>1624</v>
      </c>
      <c r="D1622" s="4"/>
    </row>
    <row r="1623" spans="2:4">
      <c r="B1623" s="5"/>
      <c r="C1623" s="4" t="s">
        <v>1625</v>
      </c>
      <c r="D1623" s="4"/>
    </row>
    <row r="1624" spans="2:4">
      <c r="B1624" s="5"/>
      <c r="C1624" s="4" t="s">
        <v>1626</v>
      </c>
      <c r="D1624" s="4"/>
    </row>
    <row r="1625" spans="2:4">
      <c r="B1625" s="5"/>
      <c r="C1625" s="4" t="s">
        <v>1627</v>
      </c>
      <c r="D1625" s="4"/>
    </row>
    <row r="1626" spans="2:4">
      <c r="B1626" s="5"/>
      <c r="C1626" s="4" t="s">
        <v>1628</v>
      </c>
      <c r="D1626" s="4"/>
    </row>
    <row r="1627" spans="2:4">
      <c r="B1627" s="5"/>
      <c r="C1627" s="4" t="s">
        <v>1629</v>
      </c>
      <c r="D1627" s="4"/>
    </row>
    <row r="1628" spans="2:4">
      <c r="B1628" s="5"/>
      <c r="C1628" s="4" t="s">
        <v>1630</v>
      </c>
      <c r="D1628" s="4"/>
    </row>
    <row r="1629" spans="2:4">
      <c r="B1629" s="5"/>
      <c r="C1629" s="4" t="s">
        <v>1631</v>
      </c>
      <c r="D1629" s="4"/>
    </row>
    <row r="1630" spans="2:4">
      <c r="B1630" s="5"/>
      <c r="C1630" s="4" t="s">
        <v>1632</v>
      </c>
      <c r="D1630" s="4"/>
    </row>
    <row r="1631" spans="2:4">
      <c r="B1631" s="5"/>
      <c r="C1631" s="4" t="s">
        <v>1633</v>
      </c>
      <c r="D1631" s="4"/>
    </row>
    <row r="1632" spans="2:4">
      <c r="B1632" s="5"/>
      <c r="C1632" s="4" t="s">
        <v>1634</v>
      </c>
      <c r="D1632" s="4"/>
    </row>
    <row r="1633" spans="2:4">
      <c r="B1633" s="5"/>
      <c r="C1633" s="4" t="s">
        <v>1635</v>
      </c>
      <c r="D1633" s="4"/>
    </row>
    <row r="1634" spans="2:4">
      <c r="B1634" s="5"/>
      <c r="C1634" s="4" t="s">
        <v>1636</v>
      </c>
      <c r="D1634" s="4"/>
    </row>
    <row r="1635" spans="2:4">
      <c r="B1635" s="5"/>
      <c r="C1635" s="4" t="s">
        <v>1637</v>
      </c>
      <c r="D1635" s="4"/>
    </row>
    <row r="1636" spans="2:4">
      <c r="B1636" s="5"/>
      <c r="C1636" s="4" t="s">
        <v>1638</v>
      </c>
      <c r="D1636" s="4"/>
    </row>
    <row r="1637" spans="2:4">
      <c r="B1637" s="5"/>
      <c r="C1637" s="4" t="s">
        <v>1639</v>
      </c>
      <c r="D1637" s="4"/>
    </row>
    <row r="1638" spans="2:4">
      <c r="B1638" s="5"/>
      <c r="C1638" s="4" t="s">
        <v>1640</v>
      </c>
      <c r="D1638" s="4"/>
    </row>
    <row r="1639" spans="2:4">
      <c r="B1639" s="5"/>
      <c r="C1639" s="4" t="s">
        <v>1641</v>
      </c>
      <c r="D1639" s="4"/>
    </row>
    <row r="1640" spans="2:4">
      <c r="B1640" s="5"/>
      <c r="C1640" s="4" t="s">
        <v>1642</v>
      </c>
      <c r="D1640" s="4"/>
    </row>
    <row r="1641" spans="2:4">
      <c r="B1641" s="5"/>
      <c r="C1641" s="4" t="s">
        <v>1643</v>
      </c>
      <c r="D1641" s="4"/>
    </row>
    <row r="1642" spans="2:4">
      <c r="B1642" s="5"/>
      <c r="C1642" s="4" t="s">
        <v>1644</v>
      </c>
      <c r="D1642" s="4"/>
    </row>
    <row r="1643" spans="2:4">
      <c r="B1643" s="5"/>
      <c r="C1643" s="4" t="s">
        <v>1645</v>
      </c>
      <c r="D1643" s="4"/>
    </row>
    <row r="1644" spans="2:4">
      <c r="B1644" s="5"/>
      <c r="C1644" s="4" t="s">
        <v>1646</v>
      </c>
      <c r="D1644" s="4"/>
    </row>
    <row r="1645" spans="2:4">
      <c r="B1645" s="5"/>
      <c r="C1645" s="4" t="s">
        <v>1647</v>
      </c>
      <c r="D1645" s="4"/>
    </row>
    <row r="1646" spans="2:4">
      <c r="B1646" s="5"/>
      <c r="C1646" s="4" t="s">
        <v>1648</v>
      </c>
      <c r="D1646" s="4"/>
    </row>
    <row r="1647" spans="2:4">
      <c r="B1647" s="5"/>
      <c r="C1647" s="4" t="s">
        <v>1649</v>
      </c>
      <c r="D1647" s="4"/>
    </row>
    <row r="1648" spans="2:4">
      <c r="B1648" s="5"/>
      <c r="C1648" s="4" t="s">
        <v>1650</v>
      </c>
      <c r="D1648" s="4"/>
    </row>
    <row r="1649" spans="2:4">
      <c r="B1649" s="5"/>
      <c r="C1649" s="4" t="s">
        <v>1651</v>
      </c>
      <c r="D1649" s="4"/>
    </row>
    <row r="1650" spans="2:4">
      <c r="B1650" s="5"/>
      <c r="C1650" s="4" t="s">
        <v>1652</v>
      </c>
      <c r="D1650" s="4"/>
    </row>
    <row r="1651" spans="2:4">
      <c r="B1651" s="5"/>
      <c r="C1651" s="4" t="s">
        <v>1653</v>
      </c>
      <c r="D1651" s="4"/>
    </row>
    <row r="1652" spans="2:4">
      <c r="B1652" s="5"/>
      <c r="C1652" s="4" t="s">
        <v>1654</v>
      </c>
      <c r="D1652" s="4"/>
    </row>
    <row r="1653" spans="2:4">
      <c r="B1653" s="5"/>
      <c r="C1653" s="4" t="s">
        <v>1655</v>
      </c>
      <c r="D1653" s="4"/>
    </row>
    <row r="1654" spans="2:4">
      <c r="B1654" s="5"/>
      <c r="C1654" s="4" t="s">
        <v>1656</v>
      </c>
      <c r="D1654" s="4"/>
    </row>
    <row r="1655" spans="2:4">
      <c r="B1655" s="5"/>
      <c r="C1655" s="4" t="s">
        <v>1657</v>
      </c>
      <c r="D1655" s="4"/>
    </row>
    <row r="1656" spans="2:4">
      <c r="B1656" s="5"/>
      <c r="C1656" s="4" t="s">
        <v>1658</v>
      </c>
      <c r="D1656" s="4"/>
    </row>
    <row r="1657" spans="2:4">
      <c r="B1657" s="5"/>
      <c r="C1657" s="4" t="s">
        <v>1659</v>
      </c>
      <c r="D1657" s="4"/>
    </row>
    <row r="1658" spans="2:4">
      <c r="B1658" s="5"/>
      <c r="C1658" s="4" t="s">
        <v>1660</v>
      </c>
      <c r="D1658" s="4"/>
    </row>
    <row r="1659" spans="2:4">
      <c r="B1659" s="5"/>
      <c r="C1659" s="4" t="s">
        <v>1661</v>
      </c>
      <c r="D1659" s="4"/>
    </row>
    <row r="1660" spans="2:4">
      <c r="B1660" s="5"/>
      <c r="C1660" s="4" t="s">
        <v>1662</v>
      </c>
      <c r="D1660" s="4"/>
    </row>
    <row r="1661" spans="2:4">
      <c r="B1661" s="5"/>
      <c r="C1661" s="4" t="s">
        <v>1663</v>
      </c>
      <c r="D1661" s="4"/>
    </row>
    <row r="1662" spans="2:4">
      <c r="B1662" s="5"/>
      <c r="C1662" s="4" t="s">
        <v>1664</v>
      </c>
      <c r="D1662" s="4"/>
    </row>
    <row r="1663" spans="2:4">
      <c r="B1663" s="5"/>
      <c r="C1663" s="4" t="s">
        <v>1665</v>
      </c>
      <c r="D1663" s="4"/>
    </row>
    <row r="1664" spans="2:4">
      <c r="B1664" s="5"/>
      <c r="C1664" s="4" t="s">
        <v>1666</v>
      </c>
      <c r="D1664" s="4"/>
    </row>
    <row r="1665" spans="2:4">
      <c r="B1665" s="5"/>
      <c r="C1665" s="4" t="s">
        <v>1667</v>
      </c>
      <c r="D1665" s="4"/>
    </row>
    <row r="1666" spans="2:4">
      <c r="B1666" s="5"/>
      <c r="C1666" s="4" t="s">
        <v>1668</v>
      </c>
      <c r="D1666" s="4"/>
    </row>
    <row r="1667" spans="2:4">
      <c r="B1667" s="5"/>
      <c r="C1667" s="4" t="s">
        <v>1669</v>
      </c>
      <c r="D1667" s="4"/>
    </row>
    <row r="1668" spans="2:4">
      <c r="B1668" s="5"/>
      <c r="C1668" s="4" t="s">
        <v>1670</v>
      </c>
      <c r="D1668" s="4"/>
    </row>
    <row r="1669" spans="2:4">
      <c r="B1669" s="5"/>
      <c r="C1669" s="4" t="s">
        <v>1671</v>
      </c>
      <c r="D1669" s="4"/>
    </row>
    <row r="1670" spans="2:4">
      <c r="B1670" s="5"/>
      <c r="C1670" s="4" t="s">
        <v>1672</v>
      </c>
      <c r="D1670" s="4"/>
    </row>
    <row r="1671" spans="2:4">
      <c r="B1671" s="5"/>
      <c r="C1671" s="4" t="s">
        <v>1673</v>
      </c>
      <c r="D1671" s="4"/>
    </row>
    <row r="1672" spans="2:4">
      <c r="B1672" s="5"/>
      <c r="C1672" s="4" t="s">
        <v>1674</v>
      </c>
      <c r="D1672" s="4"/>
    </row>
    <row r="1673" spans="2:4">
      <c r="B1673" s="5"/>
      <c r="C1673" s="4" t="s">
        <v>1675</v>
      </c>
      <c r="D1673" s="4"/>
    </row>
    <row r="1674" spans="2:4">
      <c r="B1674" s="5"/>
      <c r="C1674" s="4" t="s">
        <v>1676</v>
      </c>
      <c r="D1674" s="4"/>
    </row>
    <row r="1675" spans="2:4">
      <c r="B1675" s="5"/>
      <c r="C1675" s="4" t="s">
        <v>1677</v>
      </c>
      <c r="D1675" s="4"/>
    </row>
    <row r="1676" spans="2:4">
      <c r="B1676" s="5"/>
      <c r="C1676" s="4" t="s">
        <v>1678</v>
      </c>
      <c r="D1676" s="4"/>
    </row>
    <row r="1677" spans="2:4">
      <c r="B1677" s="5"/>
      <c r="C1677" s="4" t="s">
        <v>1679</v>
      </c>
      <c r="D1677" s="4"/>
    </row>
    <row r="1678" spans="2:4">
      <c r="B1678" s="5"/>
      <c r="C1678" s="4" t="s">
        <v>1680</v>
      </c>
      <c r="D1678" s="4"/>
    </row>
    <row r="1679" spans="2:4">
      <c r="B1679" s="5"/>
      <c r="C1679" s="4" t="s">
        <v>1681</v>
      </c>
      <c r="D1679" s="4"/>
    </row>
    <row r="1680" spans="2:4">
      <c r="B1680" s="5"/>
      <c r="C1680" s="4" t="s">
        <v>1682</v>
      </c>
      <c r="D1680" s="4"/>
    </row>
    <row r="1681" spans="2:4">
      <c r="B1681" s="5"/>
      <c r="C1681" s="4" t="s">
        <v>1683</v>
      </c>
      <c r="D1681" s="4"/>
    </row>
    <row r="1682" spans="2:4">
      <c r="B1682" s="5"/>
      <c r="C1682" s="4" t="s">
        <v>1684</v>
      </c>
      <c r="D1682" s="4"/>
    </row>
    <row r="1683" spans="2:4">
      <c r="B1683" s="5"/>
      <c r="C1683" s="4" t="s">
        <v>1685</v>
      </c>
      <c r="D1683" s="4"/>
    </row>
    <row r="1684" spans="2:4">
      <c r="B1684" s="5"/>
      <c r="C1684" s="4" t="s">
        <v>1686</v>
      </c>
      <c r="D1684" s="4"/>
    </row>
    <row r="1685" spans="2:4">
      <c r="B1685" s="5"/>
      <c r="C1685" s="4" t="s">
        <v>1687</v>
      </c>
      <c r="D1685" s="4"/>
    </row>
    <row r="1686" spans="2:4">
      <c r="B1686" s="5"/>
      <c r="C1686" s="4" t="s">
        <v>1688</v>
      </c>
      <c r="D1686" s="4"/>
    </row>
    <row r="1687" spans="2:4">
      <c r="B1687" s="5"/>
      <c r="C1687" s="4" t="s">
        <v>1689</v>
      </c>
      <c r="D1687" s="4"/>
    </row>
    <row r="1688" spans="2:4">
      <c r="B1688" s="5"/>
      <c r="C1688" s="4" t="s">
        <v>1690</v>
      </c>
      <c r="D1688" s="4"/>
    </row>
    <row r="1689" spans="2:4">
      <c r="B1689" s="5"/>
      <c r="C1689" s="4" t="s">
        <v>1691</v>
      </c>
      <c r="D1689" s="4"/>
    </row>
    <row r="1690" spans="2:4">
      <c r="B1690" s="5"/>
      <c r="C1690" s="4" t="s">
        <v>1692</v>
      </c>
      <c r="D1690" s="4"/>
    </row>
    <row r="1691" spans="2:4">
      <c r="B1691" s="5"/>
      <c r="C1691" s="4" t="s">
        <v>1693</v>
      </c>
      <c r="D1691" s="4"/>
    </row>
    <row r="1692" spans="2:4">
      <c r="B1692" s="5"/>
      <c r="C1692" s="4" t="s">
        <v>1694</v>
      </c>
      <c r="D1692" s="4"/>
    </row>
    <row r="1693" spans="2:4">
      <c r="B1693" s="5"/>
      <c r="C1693" s="4" t="s">
        <v>1695</v>
      </c>
      <c r="D1693" s="4"/>
    </row>
    <row r="1694" spans="2:4">
      <c r="B1694" s="5"/>
      <c r="C1694" s="4" t="s">
        <v>1696</v>
      </c>
      <c r="D1694" s="4"/>
    </row>
    <row r="1695" spans="2:4">
      <c r="B1695" s="5"/>
      <c r="C1695" s="4" t="s">
        <v>1697</v>
      </c>
      <c r="D1695" s="4"/>
    </row>
    <row r="1696" spans="2:4">
      <c r="B1696" s="5"/>
      <c r="C1696" s="4" t="s">
        <v>1698</v>
      </c>
      <c r="D1696" s="4"/>
    </row>
    <row r="1697" spans="2:4">
      <c r="B1697" s="5"/>
      <c r="C1697" s="4" t="s">
        <v>1699</v>
      </c>
      <c r="D1697" s="4"/>
    </row>
    <row r="1698" spans="2:4">
      <c r="B1698" s="5"/>
      <c r="C1698" s="4" t="s">
        <v>1700</v>
      </c>
      <c r="D1698" s="4"/>
    </row>
    <row r="1699" spans="2:4">
      <c r="B1699" s="5"/>
      <c r="C1699" s="4" t="s">
        <v>1701</v>
      </c>
      <c r="D1699" s="4"/>
    </row>
    <row r="1700" spans="2:4">
      <c r="B1700" s="5"/>
      <c r="C1700" s="4" t="s">
        <v>1702</v>
      </c>
      <c r="D1700" s="4"/>
    </row>
    <row r="1701" spans="2:4">
      <c r="B1701" s="5"/>
      <c r="C1701" s="4" t="s">
        <v>1703</v>
      </c>
      <c r="D1701" s="4"/>
    </row>
    <row r="1702" spans="2:4">
      <c r="B1702" s="5"/>
      <c r="C1702" s="4" t="s">
        <v>1704</v>
      </c>
      <c r="D1702" s="4"/>
    </row>
    <row r="1703" spans="2:4">
      <c r="B1703" s="5"/>
      <c r="C1703" s="4" t="s">
        <v>1705</v>
      </c>
      <c r="D1703" s="4"/>
    </row>
    <row r="1704" spans="2:4">
      <c r="B1704" s="5"/>
      <c r="C1704" s="4" t="s">
        <v>1706</v>
      </c>
      <c r="D1704" s="4"/>
    </row>
    <row r="1705" spans="2:4">
      <c r="B1705" s="5"/>
      <c r="C1705" s="4" t="s">
        <v>1707</v>
      </c>
      <c r="D1705" s="4"/>
    </row>
    <row r="1706" spans="2:4">
      <c r="B1706" s="5"/>
      <c r="C1706" s="4" t="s">
        <v>1708</v>
      </c>
      <c r="D1706" s="4"/>
    </row>
    <row r="1707" spans="2:4">
      <c r="B1707" s="5"/>
      <c r="C1707" s="4" t="s">
        <v>1709</v>
      </c>
      <c r="D1707" s="4"/>
    </row>
    <row r="1708" spans="2:4">
      <c r="B1708" s="5"/>
      <c r="C1708" s="4" t="s">
        <v>1710</v>
      </c>
      <c r="D1708" s="4"/>
    </row>
    <row r="1709" spans="2:4">
      <c r="B1709" s="5"/>
      <c r="C1709" s="4" t="s">
        <v>1711</v>
      </c>
      <c r="D1709" s="4"/>
    </row>
    <row r="1710" spans="2:4">
      <c r="B1710" s="5"/>
      <c r="C1710" s="4" t="s">
        <v>1712</v>
      </c>
      <c r="D1710" s="4"/>
    </row>
    <row r="1711" spans="2:4">
      <c r="B1711" s="5"/>
      <c r="C1711" s="4" t="s">
        <v>1713</v>
      </c>
      <c r="D1711" s="4"/>
    </row>
    <row r="1712" spans="2:4">
      <c r="B1712" s="5"/>
      <c r="C1712" s="4" t="s">
        <v>1714</v>
      </c>
      <c r="D1712" s="4"/>
    </row>
    <row r="1713" spans="2:4">
      <c r="B1713" s="5"/>
      <c r="C1713" s="4" t="s">
        <v>1715</v>
      </c>
      <c r="D1713" s="4"/>
    </row>
    <row r="1714" spans="2:4">
      <c r="B1714" s="5"/>
      <c r="C1714" s="4" t="s">
        <v>1716</v>
      </c>
      <c r="D1714" s="4"/>
    </row>
    <row r="1715" spans="2:4">
      <c r="B1715" s="5"/>
      <c r="C1715" s="4" t="s">
        <v>1717</v>
      </c>
      <c r="D1715" s="4"/>
    </row>
    <row r="1716" spans="2:4">
      <c r="B1716" s="5"/>
      <c r="C1716" s="4" t="s">
        <v>1718</v>
      </c>
      <c r="D1716" s="4"/>
    </row>
    <row r="1717" spans="2:4">
      <c r="B1717" s="5"/>
      <c r="C1717" s="4" t="s">
        <v>1719</v>
      </c>
      <c r="D1717" s="4"/>
    </row>
    <row r="1718" spans="2:4">
      <c r="B1718" s="5"/>
      <c r="C1718" s="4" t="s">
        <v>1720</v>
      </c>
      <c r="D1718" s="4"/>
    </row>
    <row r="1719" spans="2:4">
      <c r="B1719" s="5"/>
      <c r="C1719" s="4" t="s">
        <v>1721</v>
      </c>
      <c r="D1719" s="4"/>
    </row>
    <row r="1720" spans="2:4">
      <c r="B1720" s="5"/>
      <c r="C1720" s="4" t="s">
        <v>1722</v>
      </c>
      <c r="D1720" s="4"/>
    </row>
    <row r="1721" spans="2:4">
      <c r="B1721" s="5"/>
      <c r="C1721" s="4" t="s">
        <v>1723</v>
      </c>
      <c r="D1721" s="4"/>
    </row>
    <row r="1722" spans="2:4">
      <c r="B1722" s="5"/>
      <c r="C1722" s="4" t="s">
        <v>1724</v>
      </c>
      <c r="D1722" s="4"/>
    </row>
    <row r="1723" spans="2:4">
      <c r="B1723" s="5"/>
      <c r="C1723" s="4" t="s">
        <v>1725</v>
      </c>
      <c r="D1723" s="4"/>
    </row>
    <row r="1724" spans="2:4">
      <c r="B1724" s="5"/>
      <c r="C1724" s="4" t="s">
        <v>1726</v>
      </c>
      <c r="D1724" s="4"/>
    </row>
    <row r="1725" spans="2:4">
      <c r="B1725" s="5"/>
      <c r="C1725" s="4" t="s">
        <v>1727</v>
      </c>
      <c r="D1725" s="4"/>
    </row>
    <row r="1726" spans="2:4">
      <c r="B1726" s="5"/>
      <c r="C1726" s="4" t="s">
        <v>1728</v>
      </c>
      <c r="D1726" s="4"/>
    </row>
    <row r="1727" spans="2:4">
      <c r="B1727" s="5"/>
      <c r="C1727" s="4" t="s">
        <v>1729</v>
      </c>
      <c r="D1727" s="4"/>
    </row>
    <row r="1728" spans="2:4">
      <c r="B1728" s="5"/>
      <c r="C1728" s="4" t="s">
        <v>1730</v>
      </c>
      <c r="D1728" s="4"/>
    </row>
    <row r="1729" spans="2:4">
      <c r="B1729" s="5"/>
      <c r="C1729" s="4" t="s">
        <v>1731</v>
      </c>
      <c r="D1729" s="4"/>
    </row>
    <row r="1730" spans="2:4">
      <c r="B1730" s="5"/>
      <c r="C1730" s="4" t="s">
        <v>1732</v>
      </c>
      <c r="D1730" s="4"/>
    </row>
    <row r="1731" spans="2:4">
      <c r="B1731" s="5"/>
      <c r="C1731" s="4" t="s">
        <v>1733</v>
      </c>
      <c r="D1731" s="4"/>
    </row>
    <row r="1732" spans="2:4">
      <c r="B1732" s="5"/>
      <c r="C1732" s="4" t="s">
        <v>1734</v>
      </c>
      <c r="D1732" s="4"/>
    </row>
    <row r="1733" spans="2:4">
      <c r="B1733" s="5"/>
      <c r="C1733" s="4" t="s">
        <v>1735</v>
      </c>
      <c r="D1733" s="4"/>
    </row>
    <row r="1734" spans="2:4">
      <c r="B1734" s="5"/>
      <c r="C1734" s="4" t="s">
        <v>1736</v>
      </c>
      <c r="D1734" s="4"/>
    </row>
    <row r="1735" spans="2:4">
      <c r="B1735" s="5"/>
      <c r="C1735" s="4" t="s">
        <v>1737</v>
      </c>
      <c r="D1735" s="4"/>
    </row>
    <row r="1736" spans="2:4">
      <c r="B1736" s="5"/>
      <c r="C1736" s="4" t="s">
        <v>1738</v>
      </c>
      <c r="D1736" s="4"/>
    </row>
    <row r="1737" spans="2:4">
      <c r="B1737" s="5"/>
      <c r="C1737" s="4" t="s">
        <v>1739</v>
      </c>
      <c r="D1737" s="4"/>
    </row>
    <row r="1738" spans="2:4">
      <c r="B1738" s="5"/>
      <c r="C1738" s="4" t="s">
        <v>1740</v>
      </c>
      <c r="D1738" s="4"/>
    </row>
    <row r="1739" spans="2:4">
      <c r="B1739" s="5"/>
      <c r="C1739" s="4" t="s">
        <v>1741</v>
      </c>
      <c r="D1739" s="4"/>
    </row>
    <row r="1740" spans="2:4">
      <c r="B1740" s="5"/>
      <c r="C1740" s="4" t="s">
        <v>1742</v>
      </c>
      <c r="D1740" s="4"/>
    </row>
    <row r="1741" spans="2:4">
      <c r="B1741" s="5"/>
      <c r="C1741" s="4" t="s">
        <v>1743</v>
      </c>
      <c r="D1741" s="4"/>
    </row>
    <row r="1742" spans="2:4">
      <c r="B1742" s="5"/>
      <c r="C1742" s="4" t="s">
        <v>1744</v>
      </c>
      <c r="D1742" s="4"/>
    </row>
    <row r="1743" spans="2:4">
      <c r="B1743" s="5"/>
      <c r="C1743" s="4" t="s">
        <v>1745</v>
      </c>
      <c r="D1743" s="4"/>
    </row>
    <row r="1744" spans="2:4">
      <c r="B1744" s="5"/>
      <c r="C1744" s="4" t="s">
        <v>1746</v>
      </c>
      <c r="D1744" s="4"/>
    </row>
    <row r="1745" spans="2:4">
      <c r="B1745" s="5"/>
      <c r="C1745" s="4" t="s">
        <v>1747</v>
      </c>
      <c r="D1745" s="4"/>
    </row>
    <row r="1746" spans="2:4">
      <c r="B1746" s="5"/>
      <c r="C1746" s="4" t="s">
        <v>1748</v>
      </c>
      <c r="D1746" s="4"/>
    </row>
    <row r="1747" spans="2:4">
      <c r="B1747" s="5"/>
      <c r="C1747" s="4" t="s">
        <v>1749</v>
      </c>
      <c r="D1747" s="4"/>
    </row>
    <row r="1748" spans="2:4">
      <c r="B1748" s="5"/>
      <c r="C1748" s="4" t="s">
        <v>1750</v>
      </c>
      <c r="D1748" s="4"/>
    </row>
    <row r="1749" spans="2:4">
      <c r="B1749" s="5"/>
      <c r="C1749" s="4" t="s">
        <v>1751</v>
      </c>
      <c r="D1749" s="4"/>
    </row>
    <row r="1750" spans="2:4">
      <c r="B1750" s="5"/>
      <c r="C1750" s="4" t="s">
        <v>1752</v>
      </c>
      <c r="D1750" s="4"/>
    </row>
    <row r="1751" spans="2:4">
      <c r="B1751" s="5"/>
      <c r="C1751" s="4" t="s">
        <v>1753</v>
      </c>
      <c r="D1751" s="4"/>
    </row>
    <row r="1752" spans="2:4">
      <c r="B1752" s="5"/>
      <c r="C1752" s="4" t="s">
        <v>1754</v>
      </c>
      <c r="D1752" s="4"/>
    </row>
    <row r="1753" spans="2:4">
      <c r="B1753" s="5"/>
      <c r="C1753" s="4" t="s">
        <v>1755</v>
      </c>
      <c r="D1753" s="4"/>
    </row>
    <row r="1754" spans="2:4">
      <c r="B1754" s="5"/>
      <c r="C1754" s="4" t="s">
        <v>1756</v>
      </c>
      <c r="D1754" s="4"/>
    </row>
    <row r="1755" spans="2:4">
      <c r="B1755" s="5"/>
      <c r="C1755" s="4" t="s">
        <v>1757</v>
      </c>
      <c r="D1755" s="4"/>
    </row>
    <row r="1756" spans="2:4">
      <c r="B1756" s="5"/>
      <c r="C1756" s="4" t="s">
        <v>1758</v>
      </c>
      <c r="D1756" s="4"/>
    </row>
    <row r="1757" spans="2:4">
      <c r="B1757" s="5"/>
      <c r="C1757" s="4" t="s">
        <v>1759</v>
      </c>
      <c r="D1757" s="4"/>
    </row>
    <row r="1758" spans="2:4">
      <c r="B1758" s="5"/>
      <c r="C1758" s="4" t="s">
        <v>1760</v>
      </c>
      <c r="D1758" s="4"/>
    </row>
    <row r="1759" spans="2:4">
      <c r="B1759" s="5"/>
      <c r="C1759" s="4" t="s">
        <v>1761</v>
      </c>
      <c r="D1759" s="4"/>
    </row>
    <row r="1760" spans="2:4">
      <c r="B1760" s="5"/>
      <c r="C1760" s="4" t="s">
        <v>1762</v>
      </c>
      <c r="D1760" s="4"/>
    </row>
    <row r="1761" spans="2:4">
      <c r="B1761" s="5"/>
      <c r="C1761" s="4" t="s">
        <v>1763</v>
      </c>
      <c r="D1761" s="4"/>
    </row>
    <row r="1762" spans="2:4">
      <c r="B1762" s="5"/>
      <c r="C1762" s="4" t="s">
        <v>1764</v>
      </c>
      <c r="D1762" s="4"/>
    </row>
    <row r="1763" spans="2:4">
      <c r="B1763" s="5"/>
      <c r="C1763" s="4" t="s">
        <v>1765</v>
      </c>
      <c r="D1763" s="4"/>
    </row>
    <row r="1764" spans="2:4">
      <c r="B1764" s="5"/>
      <c r="C1764" s="4" t="s">
        <v>1766</v>
      </c>
      <c r="D1764" s="4"/>
    </row>
    <row r="1765" spans="2:4">
      <c r="B1765" s="5"/>
      <c r="C1765" s="4" t="s">
        <v>1767</v>
      </c>
      <c r="D1765" s="4"/>
    </row>
    <row r="1766" spans="2:4">
      <c r="B1766" s="5"/>
      <c r="C1766" s="4" t="s">
        <v>1768</v>
      </c>
      <c r="D1766" s="4"/>
    </row>
    <row r="1767" spans="2:4">
      <c r="B1767" s="5"/>
      <c r="C1767" s="4" t="s">
        <v>1769</v>
      </c>
      <c r="D1767" s="4"/>
    </row>
    <row r="1768" spans="2:4">
      <c r="B1768" s="5"/>
      <c r="C1768" s="4" t="s">
        <v>1770</v>
      </c>
      <c r="D1768" s="4"/>
    </row>
    <row r="1769" spans="2:4">
      <c r="B1769" s="5"/>
      <c r="C1769" s="4" t="s">
        <v>1771</v>
      </c>
      <c r="D1769" s="4"/>
    </row>
    <row r="1770" spans="2:4">
      <c r="B1770" s="5"/>
      <c r="C1770" s="4" t="s">
        <v>1772</v>
      </c>
      <c r="D1770" s="4"/>
    </row>
    <row r="1771" spans="2:4">
      <c r="B1771" s="5"/>
      <c r="C1771" s="4" t="s">
        <v>1773</v>
      </c>
      <c r="D1771" s="4"/>
    </row>
    <row r="1772" spans="2:4">
      <c r="B1772" s="5"/>
      <c r="C1772" s="4" t="s">
        <v>1774</v>
      </c>
      <c r="D1772" s="4"/>
    </row>
    <row r="1773" spans="2:4">
      <c r="B1773" s="5"/>
      <c r="C1773" s="4" t="s">
        <v>1775</v>
      </c>
      <c r="D1773" s="4"/>
    </row>
    <row r="1774" spans="2:4">
      <c r="B1774" s="5"/>
      <c r="C1774" s="4" t="s">
        <v>1776</v>
      </c>
      <c r="D1774" s="4"/>
    </row>
    <row r="1775" spans="2:4">
      <c r="B1775" s="5"/>
      <c r="C1775" s="4" t="s">
        <v>1777</v>
      </c>
      <c r="D1775" s="4"/>
    </row>
    <row r="1776" spans="2:4">
      <c r="B1776" s="5"/>
      <c r="C1776" s="4" t="s">
        <v>1778</v>
      </c>
      <c r="D1776" s="4"/>
    </row>
    <row r="1777" spans="2:4">
      <c r="B1777" s="5"/>
      <c r="C1777" s="4" t="s">
        <v>1779</v>
      </c>
      <c r="D1777" s="4"/>
    </row>
    <row r="1778" spans="2:4">
      <c r="B1778" s="5"/>
      <c r="C1778" s="4" t="s">
        <v>1780</v>
      </c>
      <c r="D1778" s="4"/>
    </row>
    <row r="1779" spans="2:4">
      <c r="B1779" s="5"/>
      <c r="C1779" s="4" t="s">
        <v>1781</v>
      </c>
      <c r="D1779" s="4"/>
    </row>
    <row r="1780" spans="2:4">
      <c r="B1780" s="5"/>
      <c r="C1780" s="4" t="s">
        <v>1782</v>
      </c>
      <c r="D1780" s="4"/>
    </row>
    <row r="1781" spans="2:4">
      <c r="B1781" s="5"/>
      <c r="C1781" s="4" t="s">
        <v>1783</v>
      </c>
      <c r="D1781" s="4"/>
    </row>
    <row r="1782" spans="2:4">
      <c r="B1782" s="5"/>
      <c r="C1782" s="4" t="s">
        <v>1784</v>
      </c>
      <c r="D1782" s="4"/>
    </row>
    <row r="1783" spans="2:4">
      <c r="B1783" s="5"/>
      <c r="C1783" s="4" t="s">
        <v>1785</v>
      </c>
      <c r="D1783" s="4"/>
    </row>
    <row r="1784" spans="2:4">
      <c r="B1784" s="5"/>
      <c r="C1784" s="4" t="s">
        <v>1786</v>
      </c>
      <c r="D1784" s="4"/>
    </row>
    <row r="1785" spans="2:4">
      <c r="B1785" s="5"/>
      <c r="C1785" s="4" t="s">
        <v>1787</v>
      </c>
      <c r="D1785" s="4"/>
    </row>
    <row r="1786" spans="2:4">
      <c r="B1786" s="5"/>
      <c r="C1786" s="4" t="s">
        <v>1788</v>
      </c>
      <c r="D1786" s="4"/>
    </row>
    <row r="1787" spans="2:4">
      <c r="B1787" s="5"/>
      <c r="C1787" s="4" t="s">
        <v>1789</v>
      </c>
      <c r="D1787" s="4"/>
    </row>
    <row r="1788" spans="2:4">
      <c r="B1788" s="5"/>
      <c r="C1788" s="4" t="s">
        <v>1790</v>
      </c>
      <c r="D1788" s="4"/>
    </row>
    <row r="1789" spans="2:4">
      <c r="B1789" s="5"/>
      <c r="C1789" s="4" t="s">
        <v>1791</v>
      </c>
      <c r="D1789" s="4"/>
    </row>
    <row r="1790" spans="2:4">
      <c r="B1790" s="5"/>
      <c r="C1790" s="4" t="s">
        <v>1792</v>
      </c>
      <c r="D1790" s="4"/>
    </row>
    <row r="1791" spans="2:4">
      <c r="B1791" s="5"/>
      <c r="C1791" s="4" t="s">
        <v>1793</v>
      </c>
      <c r="D1791" s="4"/>
    </row>
    <row r="1792" spans="2:4">
      <c r="B1792" s="5"/>
      <c r="C1792" s="4" t="s">
        <v>1794</v>
      </c>
      <c r="D1792" s="4"/>
    </row>
    <row r="1793" spans="2:4">
      <c r="B1793" s="5"/>
      <c r="C1793" s="4" t="s">
        <v>1795</v>
      </c>
      <c r="D1793" s="4"/>
    </row>
    <row r="1794" spans="2:4">
      <c r="B1794" s="5"/>
      <c r="C1794" s="4" t="s">
        <v>1796</v>
      </c>
      <c r="D1794" s="4"/>
    </row>
    <row r="1795" spans="2:4">
      <c r="B1795" s="5"/>
      <c r="C1795" s="4" t="s">
        <v>1797</v>
      </c>
      <c r="D1795" s="4"/>
    </row>
    <row r="1796" spans="2:4">
      <c r="B1796" s="5"/>
      <c r="C1796" s="4" t="s">
        <v>1798</v>
      </c>
      <c r="D1796" s="4"/>
    </row>
    <row r="1797" spans="2:4">
      <c r="B1797" s="5"/>
      <c r="C1797" s="4" t="s">
        <v>1799</v>
      </c>
      <c r="D1797" s="4"/>
    </row>
    <row r="1798" spans="2:4">
      <c r="B1798" s="5"/>
      <c r="C1798" s="4" t="s">
        <v>1800</v>
      </c>
      <c r="D1798" s="4"/>
    </row>
    <row r="1799" spans="2:4">
      <c r="B1799" s="5"/>
      <c r="C1799" s="4" t="s">
        <v>1801</v>
      </c>
      <c r="D1799" s="4"/>
    </row>
    <row r="1800" spans="2:4">
      <c r="B1800" s="5"/>
      <c r="C1800" s="4" t="s">
        <v>1802</v>
      </c>
      <c r="D1800" s="4"/>
    </row>
    <row r="1801" spans="2:4">
      <c r="B1801" s="5"/>
      <c r="C1801" s="4" t="s">
        <v>1803</v>
      </c>
      <c r="D1801" s="4"/>
    </row>
    <row r="1802" spans="2:4">
      <c r="B1802" s="5"/>
      <c r="C1802" s="4" t="s">
        <v>1804</v>
      </c>
      <c r="D1802" s="4"/>
    </row>
    <row r="1803" spans="2:4">
      <c r="B1803" s="5"/>
      <c r="C1803" s="4" t="s">
        <v>1805</v>
      </c>
      <c r="D1803" s="4"/>
    </row>
    <row r="1804" spans="2:4">
      <c r="B1804" s="5"/>
      <c r="C1804" s="4" t="s">
        <v>1806</v>
      </c>
      <c r="D1804" s="4"/>
    </row>
    <row r="1805" spans="2:4">
      <c r="B1805" s="5"/>
      <c r="C1805" s="4" t="s">
        <v>1807</v>
      </c>
      <c r="D1805" s="4"/>
    </row>
    <row r="1806" spans="2:4">
      <c r="B1806" s="5"/>
      <c r="C1806" s="4" t="s">
        <v>1808</v>
      </c>
      <c r="D1806" s="4"/>
    </row>
    <row r="1807" spans="2:4">
      <c r="B1807" s="5"/>
      <c r="C1807" s="4" t="s">
        <v>1809</v>
      </c>
      <c r="D1807" s="4"/>
    </row>
    <row r="1808" spans="2:4">
      <c r="B1808" s="5"/>
      <c r="C1808" s="4" t="s">
        <v>1810</v>
      </c>
      <c r="D1808" s="4"/>
    </row>
    <row r="1809" spans="2:4">
      <c r="B1809" s="5"/>
      <c r="C1809" s="4" t="s">
        <v>1811</v>
      </c>
      <c r="D1809" s="4"/>
    </row>
    <row r="1810" spans="2:4">
      <c r="B1810" s="5"/>
      <c r="C1810" s="4" t="s">
        <v>1812</v>
      </c>
      <c r="D1810" s="4"/>
    </row>
    <row r="1811" spans="2:4">
      <c r="B1811" s="5"/>
      <c r="C1811" s="4" t="s">
        <v>1813</v>
      </c>
      <c r="D1811" s="4"/>
    </row>
    <row r="1812" spans="2:4">
      <c r="B1812" s="5"/>
      <c r="C1812" s="4" t="s">
        <v>1814</v>
      </c>
      <c r="D1812" s="4"/>
    </row>
    <row r="1813" spans="2:4">
      <c r="B1813" s="5"/>
      <c r="C1813" s="4" t="s">
        <v>1815</v>
      </c>
      <c r="D1813" s="4"/>
    </row>
    <row r="1814" spans="2:4">
      <c r="B1814" s="5"/>
      <c r="C1814" s="4" t="s">
        <v>1816</v>
      </c>
      <c r="D1814" s="4"/>
    </row>
    <row r="1815" spans="2:4">
      <c r="B1815" s="5"/>
      <c r="C1815" s="4" t="s">
        <v>1817</v>
      </c>
      <c r="D1815" s="4"/>
    </row>
    <row r="1816" spans="2:4">
      <c r="B1816" s="5"/>
      <c r="C1816" s="4" t="s">
        <v>1818</v>
      </c>
      <c r="D1816" s="4"/>
    </row>
    <row r="1817" spans="2:4">
      <c r="B1817" s="5"/>
      <c r="C1817" s="4" t="s">
        <v>1819</v>
      </c>
      <c r="D1817" s="4"/>
    </row>
    <row r="1818" spans="2:4">
      <c r="B1818" s="5"/>
      <c r="C1818" s="4" t="s">
        <v>1820</v>
      </c>
      <c r="D1818" s="4"/>
    </row>
    <row r="1819" spans="2:4">
      <c r="B1819" s="5"/>
      <c r="C1819" s="4" t="s">
        <v>1821</v>
      </c>
      <c r="D1819" s="4"/>
    </row>
    <row r="1820" spans="2:4">
      <c r="B1820" s="5"/>
      <c r="C1820" s="4" t="s">
        <v>1822</v>
      </c>
      <c r="D1820" s="4"/>
    </row>
    <row r="1821" spans="2:4">
      <c r="B1821" s="5"/>
      <c r="C1821" s="4" t="s">
        <v>1823</v>
      </c>
      <c r="D1821" s="4"/>
    </row>
    <row r="1822" spans="2:4">
      <c r="B1822" s="5"/>
      <c r="C1822" s="4" t="s">
        <v>1824</v>
      </c>
      <c r="D1822" s="4"/>
    </row>
    <row r="1823" spans="2:4">
      <c r="B1823" s="5"/>
      <c r="C1823" s="4" t="s">
        <v>1825</v>
      </c>
      <c r="D1823" s="4"/>
    </row>
    <row r="1824" spans="2:4">
      <c r="B1824" s="5"/>
      <c r="C1824" s="4" t="s">
        <v>1826</v>
      </c>
      <c r="D1824" s="4"/>
    </row>
    <row r="1825" spans="2:4">
      <c r="B1825" s="5"/>
      <c r="C1825" s="4" t="s">
        <v>1827</v>
      </c>
      <c r="D1825" s="4"/>
    </row>
    <row r="1826" spans="2:4">
      <c r="B1826" s="5"/>
      <c r="C1826" s="4" t="s">
        <v>1828</v>
      </c>
      <c r="D1826" s="4"/>
    </row>
    <row r="1827" spans="2:4">
      <c r="B1827" s="5"/>
      <c r="C1827" s="4" t="s">
        <v>1829</v>
      </c>
      <c r="D1827" s="4"/>
    </row>
    <row r="1828" spans="2:4">
      <c r="B1828" s="5"/>
      <c r="C1828" s="4" t="s">
        <v>1830</v>
      </c>
      <c r="D1828" s="4"/>
    </row>
    <row r="1829" spans="2:4">
      <c r="B1829" s="5"/>
      <c r="C1829" s="4" t="s">
        <v>1831</v>
      </c>
      <c r="D1829" s="4"/>
    </row>
    <row r="1830" spans="2:4">
      <c r="B1830" s="5"/>
      <c r="C1830" s="4" t="s">
        <v>1832</v>
      </c>
      <c r="D1830" s="4"/>
    </row>
    <row r="1831" spans="2:4">
      <c r="B1831" s="5"/>
      <c r="C1831" s="4" t="s">
        <v>1833</v>
      </c>
      <c r="D1831" s="4"/>
    </row>
    <row r="1832" spans="2:4">
      <c r="B1832" s="5"/>
      <c r="C1832" s="4" t="s">
        <v>1834</v>
      </c>
      <c r="D1832" s="4"/>
    </row>
    <row r="1833" spans="2:4">
      <c r="B1833" s="5"/>
      <c r="C1833" s="4" t="s">
        <v>1835</v>
      </c>
      <c r="D1833" s="4"/>
    </row>
    <row r="1834" spans="2:4">
      <c r="B1834" s="5"/>
      <c r="C1834" s="4" t="s">
        <v>1836</v>
      </c>
      <c r="D1834" s="4"/>
    </row>
    <row r="1835" spans="2:4">
      <c r="B1835" s="5"/>
      <c r="C1835" s="4" t="s">
        <v>1837</v>
      </c>
      <c r="D1835" s="4"/>
    </row>
    <row r="1836" spans="2:4">
      <c r="B1836" s="5"/>
      <c r="C1836" s="4" t="s">
        <v>1838</v>
      </c>
      <c r="D1836" s="4"/>
    </row>
    <row r="1837" spans="2:4">
      <c r="B1837" s="5"/>
      <c r="C1837" s="4" t="s">
        <v>1839</v>
      </c>
      <c r="D1837" s="4"/>
    </row>
    <row r="1838" spans="2:4">
      <c r="B1838" s="5"/>
      <c r="C1838" s="4" t="s">
        <v>1840</v>
      </c>
      <c r="D1838" s="4"/>
    </row>
    <row r="1839" spans="2:4">
      <c r="B1839" s="5"/>
      <c r="C1839" s="4" t="s">
        <v>1841</v>
      </c>
      <c r="D1839" s="4"/>
    </row>
    <row r="1840" spans="2:4">
      <c r="B1840" s="5"/>
      <c r="C1840" s="4" t="s">
        <v>1842</v>
      </c>
      <c r="D1840" s="4"/>
    </row>
    <row r="1841" spans="2:4">
      <c r="B1841" s="5"/>
      <c r="C1841" s="4" t="s">
        <v>1843</v>
      </c>
      <c r="D1841" s="4"/>
    </row>
    <row r="1842" spans="2:4">
      <c r="B1842" s="5"/>
      <c r="C1842" s="4" t="s">
        <v>1844</v>
      </c>
      <c r="D1842" s="4"/>
    </row>
    <row r="1843" spans="2:4">
      <c r="B1843" s="5"/>
      <c r="C1843" s="4" t="s">
        <v>1845</v>
      </c>
      <c r="D1843" s="4"/>
    </row>
    <row r="1844" spans="2:4">
      <c r="B1844" s="5"/>
      <c r="C1844" s="4" t="s">
        <v>1846</v>
      </c>
      <c r="D1844" s="4"/>
    </row>
    <row r="1845" spans="2:4">
      <c r="B1845" s="5"/>
      <c r="C1845" s="4" t="s">
        <v>1847</v>
      </c>
      <c r="D1845" s="4"/>
    </row>
    <row r="1846" spans="2:4">
      <c r="B1846" s="5"/>
      <c r="C1846" s="4" t="s">
        <v>1848</v>
      </c>
      <c r="D1846" s="4"/>
    </row>
    <row r="1847" spans="2:4">
      <c r="B1847" s="5"/>
      <c r="C1847" s="4" t="s">
        <v>1849</v>
      </c>
      <c r="D1847" s="4"/>
    </row>
    <row r="1848" spans="2:4">
      <c r="B1848" s="5"/>
      <c r="C1848" s="4" t="s">
        <v>1850</v>
      </c>
      <c r="D1848" s="4"/>
    </row>
    <row r="1849" spans="2:4">
      <c r="B1849" s="5"/>
      <c r="C1849" s="4" t="s">
        <v>1851</v>
      </c>
      <c r="D1849" s="4"/>
    </row>
    <row r="1850" spans="2:4">
      <c r="B1850" s="5"/>
      <c r="C1850" s="4" t="s">
        <v>1852</v>
      </c>
      <c r="D1850" s="4"/>
    </row>
    <row r="1851" spans="2:4">
      <c r="B1851" s="5"/>
      <c r="C1851" s="4" t="s">
        <v>1853</v>
      </c>
      <c r="D1851" s="4"/>
    </row>
    <row r="1852" spans="2:4">
      <c r="B1852" s="5"/>
      <c r="C1852" s="4" t="s">
        <v>1854</v>
      </c>
      <c r="D1852" s="4"/>
    </row>
    <row r="1853" spans="2:4">
      <c r="B1853" s="5"/>
      <c r="C1853" s="4" t="s">
        <v>1855</v>
      </c>
      <c r="D1853" s="4"/>
    </row>
    <row r="1854" spans="2:4">
      <c r="B1854" s="5"/>
      <c r="C1854" s="4" t="s">
        <v>1856</v>
      </c>
      <c r="D1854" s="4"/>
    </row>
    <row r="1855" spans="2:4">
      <c r="B1855" s="5"/>
      <c r="C1855" s="4" t="s">
        <v>1857</v>
      </c>
      <c r="D1855" s="4"/>
    </row>
    <row r="1856" spans="2:4">
      <c r="B1856" s="5"/>
      <c r="C1856" s="4" t="s">
        <v>1858</v>
      </c>
      <c r="D1856" s="4"/>
    </row>
    <row r="1857" spans="2:4">
      <c r="B1857" s="5"/>
      <c r="C1857" s="4" t="s">
        <v>1859</v>
      </c>
      <c r="D1857" s="4"/>
    </row>
    <row r="1858" spans="2:4">
      <c r="B1858" s="5"/>
      <c r="C1858" s="4" t="s">
        <v>1860</v>
      </c>
      <c r="D1858" s="4"/>
    </row>
    <row r="1859" spans="2:4">
      <c r="B1859" s="5"/>
      <c r="C1859" s="4" t="s">
        <v>1861</v>
      </c>
      <c r="D1859" s="4"/>
    </row>
    <row r="1860" spans="2:4">
      <c r="B1860" s="5"/>
      <c r="C1860" s="4" t="s">
        <v>1862</v>
      </c>
      <c r="D1860" s="4"/>
    </row>
    <row r="1861" spans="2:4">
      <c r="B1861" s="5"/>
      <c r="C1861" s="4" t="s">
        <v>1863</v>
      </c>
      <c r="D1861" s="4"/>
    </row>
    <row r="1862" spans="2:4">
      <c r="B1862" s="5"/>
      <c r="C1862" s="4" t="s">
        <v>1864</v>
      </c>
      <c r="D1862" s="4"/>
    </row>
    <row r="1863" spans="2:4">
      <c r="B1863" s="5"/>
      <c r="C1863" s="4" t="s">
        <v>1865</v>
      </c>
      <c r="D1863" s="4"/>
    </row>
    <row r="1864" spans="2:4">
      <c r="B1864" s="5"/>
      <c r="C1864" s="4" t="s">
        <v>1866</v>
      </c>
      <c r="D1864" s="4"/>
    </row>
    <row r="1865" spans="2:4">
      <c r="B1865" s="5"/>
      <c r="C1865" s="4" t="s">
        <v>1867</v>
      </c>
      <c r="D1865" s="4"/>
    </row>
    <row r="1866" spans="2:4">
      <c r="B1866" s="5"/>
      <c r="C1866" s="4" t="s">
        <v>1868</v>
      </c>
      <c r="D1866" s="4"/>
    </row>
    <row r="1867" spans="2:4">
      <c r="B1867" s="5"/>
      <c r="C1867" s="4" t="s">
        <v>1869</v>
      </c>
      <c r="D1867" s="4"/>
    </row>
    <row r="1868" spans="2:4">
      <c r="B1868" s="5"/>
      <c r="C1868" s="4" t="s">
        <v>1870</v>
      </c>
      <c r="D1868" s="4"/>
    </row>
    <row r="1869" spans="2:4">
      <c r="B1869" s="5"/>
      <c r="C1869" s="4" t="s">
        <v>1871</v>
      </c>
      <c r="D1869" s="4"/>
    </row>
    <row r="1870" spans="2:4">
      <c r="B1870" s="5"/>
      <c r="C1870" s="4" t="s">
        <v>1872</v>
      </c>
      <c r="D1870" s="4"/>
    </row>
    <row r="1871" spans="2:4">
      <c r="B1871" s="5"/>
      <c r="C1871" s="4" t="s">
        <v>1873</v>
      </c>
      <c r="D1871" s="4"/>
    </row>
    <row r="1872" spans="2:4">
      <c r="B1872" s="5"/>
      <c r="C1872" s="4" t="s">
        <v>1874</v>
      </c>
      <c r="D1872" s="4"/>
    </row>
    <row r="1873" spans="2:4">
      <c r="B1873" s="5"/>
      <c r="C1873" s="4" t="s">
        <v>1875</v>
      </c>
      <c r="D1873" s="4"/>
    </row>
    <row r="1874" spans="2:4">
      <c r="B1874" s="5"/>
      <c r="C1874" s="4" t="s">
        <v>1876</v>
      </c>
      <c r="D1874" s="4"/>
    </row>
    <row r="1875" spans="2:4">
      <c r="B1875" s="5"/>
      <c r="C1875" s="4" t="s">
        <v>1877</v>
      </c>
      <c r="D1875" s="4"/>
    </row>
    <row r="1876" spans="2:4">
      <c r="B1876" s="5"/>
      <c r="C1876" s="4" t="s">
        <v>1878</v>
      </c>
      <c r="D1876" s="4"/>
    </row>
    <row r="1877" spans="2:4">
      <c r="B1877" s="5"/>
      <c r="C1877" s="4" t="s">
        <v>1879</v>
      </c>
      <c r="D1877" s="4"/>
    </row>
    <row r="1878" spans="2:4">
      <c r="B1878" s="5"/>
      <c r="C1878" s="4" t="s">
        <v>1880</v>
      </c>
      <c r="D1878" s="4"/>
    </row>
    <row r="1879" spans="2:4">
      <c r="B1879" s="5"/>
      <c r="C1879" s="4" t="s">
        <v>1881</v>
      </c>
      <c r="D1879" s="4"/>
    </row>
    <row r="1880" spans="2:4">
      <c r="B1880" s="5"/>
      <c r="C1880" s="4" t="s">
        <v>1882</v>
      </c>
      <c r="D1880" s="4"/>
    </row>
    <row r="1881" spans="2:4">
      <c r="B1881" s="5"/>
      <c r="C1881" s="4" t="s">
        <v>1883</v>
      </c>
      <c r="D1881" s="4"/>
    </row>
    <row r="1882" spans="2:4">
      <c r="B1882" s="5"/>
      <c r="C1882" s="4" t="s">
        <v>1884</v>
      </c>
      <c r="D1882" s="4"/>
    </row>
    <row r="1883" spans="2:4">
      <c r="B1883" s="5"/>
      <c r="C1883" s="4" t="s">
        <v>1885</v>
      </c>
      <c r="D1883" s="4"/>
    </row>
    <row r="1884" spans="2:4">
      <c r="B1884" s="5"/>
      <c r="C1884" s="4" t="s">
        <v>1886</v>
      </c>
      <c r="D1884" s="4"/>
    </row>
    <row r="1885" spans="2:4">
      <c r="B1885" s="5"/>
      <c r="C1885" s="4" t="s">
        <v>1887</v>
      </c>
      <c r="D1885" s="4"/>
    </row>
    <row r="1886" spans="2:4">
      <c r="B1886" s="5"/>
      <c r="C1886" s="4" t="s">
        <v>1888</v>
      </c>
      <c r="D1886" s="4"/>
    </row>
    <row r="1887" spans="2:4">
      <c r="B1887" s="5"/>
      <c r="C1887" s="4" t="s">
        <v>1889</v>
      </c>
      <c r="D1887" s="4"/>
    </row>
    <row r="1888" spans="2:4">
      <c r="B1888" s="5"/>
      <c r="C1888" s="4" t="s">
        <v>1890</v>
      </c>
      <c r="D1888" s="4"/>
    </row>
    <row r="1889" spans="2:4">
      <c r="B1889" s="5"/>
      <c r="C1889" s="4" t="s">
        <v>1891</v>
      </c>
      <c r="D1889" s="4"/>
    </row>
    <row r="1890" spans="2:4">
      <c r="B1890" s="5"/>
      <c r="C1890" s="4" t="s">
        <v>1892</v>
      </c>
      <c r="D1890" s="4"/>
    </row>
    <row r="1891" spans="2:4">
      <c r="B1891" s="5"/>
      <c r="C1891" s="4" t="s">
        <v>1893</v>
      </c>
      <c r="D1891" s="4"/>
    </row>
    <row r="1892" spans="2:4">
      <c r="B1892" s="5"/>
      <c r="C1892" s="4" t="s">
        <v>1894</v>
      </c>
      <c r="D1892" s="4"/>
    </row>
    <row r="1893" spans="2:4">
      <c r="B1893" s="5"/>
      <c r="C1893" s="4" t="s">
        <v>1895</v>
      </c>
      <c r="D1893" s="4"/>
    </row>
    <row r="1894" spans="2:4">
      <c r="B1894" s="5"/>
      <c r="C1894" s="4" t="s">
        <v>1896</v>
      </c>
      <c r="D1894" s="4"/>
    </row>
    <row r="1895" spans="2:4">
      <c r="B1895" s="5"/>
      <c r="C1895" s="4" t="s">
        <v>1897</v>
      </c>
      <c r="D1895" s="4"/>
    </row>
    <row r="1896" spans="2:4">
      <c r="B1896" s="5"/>
      <c r="C1896" s="4" t="s">
        <v>1898</v>
      </c>
      <c r="D1896" s="4"/>
    </row>
    <row r="1897" spans="2:4">
      <c r="B1897" s="5"/>
      <c r="C1897" s="4" t="s">
        <v>1899</v>
      </c>
      <c r="D1897" s="4"/>
    </row>
    <row r="1898" spans="2:4">
      <c r="B1898" s="5"/>
      <c r="C1898" s="4" t="s">
        <v>1900</v>
      </c>
      <c r="D1898" s="4"/>
    </row>
    <row r="1899" spans="2:4">
      <c r="B1899" s="5"/>
      <c r="C1899" s="4" t="s">
        <v>1901</v>
      </c>
      <c r="D1899" s="4"/>
    </row>
    <row r="1900" spans="2:4">
      <c r="B1900" s="5"/>
      <c r="C1900" s="4" t="s">
        <v>1902</v>
      </c>
      <c r="D1900" s="4"/>
    </row>
    <row r="1901" spans="2:4">
      <c r="B1901" s="5"/>
      <c r="C1901" s="4" t="s">
        <v>1903</v>
      </c>
      <c r="D1901" s="4"/>
    </row>
    <row r="1902" spans="2:4">
      <c r="B1902" s="5"/>
      <c r="C1902" s="4" t="s">
        <v>1904</v>
      </c>
      <c r="D1902" s="4"/>
    </row>
    <row r="1903" spans="2:4">
      <c r="B1903" s="5"/>
      <c r="C1903" s="4" t="s">
        <v>1905</v>
      </c>
      <c r="D1903" s="4"/>
    </row>
    <row r="1904" spans="2:4">
      <c r="B1904" s="5"/>
      <c r="C1904" s="4" t="s">
        <v>1906</v>
      </c>
      <c r="D1904" s="4"/>
    </row>
    <row r="1905" spans="2:4">
      <c r="B1905" s="5"/>
      <c r="C1905" s="4" t="s">
        <v>1907</v>
      </c>
      <c r="D1905" s="4"/>
    </row>
    <row r="1906" spans="2:4">
      <c r="B1906" s="5"/>
      <c r="C1906" s="4" t="s">
        <v>1908</v>
      </c>
      <c r="D1906" s="4"/>
    </row>
    <row r="1907" spans="2:4">
      <c r="B1907" s="5"/>
      <c r="C1907" s="4" t="s">
        <v>1909</v>
      </c>
      <c r="D1907" s="4"/>
    </row>
    <row r="1908" spans="2:4">
      <c r="B1908" s="5"/>
      <c r="C1908" s="4" t="s">
        <v>1910</v>
      </c>
      <c r="D1908" s="4"/>
    </row>
    <row r="1909" spans="2:4">
      <c r="B1909" s="5"/>
      <c r="C1909" s="4" t="s">
        <v>1911</v>
      </c>
      <c r="D1909" s="4"/>
    </row>
    <row r="1910" spans="2:4">
      <c r="B1910" s="5"/>
      <c r="C1910" s="4" t="s">
        <v>1912</v>
      </c>
      <c r="D1910" s="4"/>
    </row>
    <row r="1911" spans="2:4">
      <c r="B1911" s="5"/>
      <c r="C1911" s="4" t="s">
        <v>1913</v>
      </c>
      <c r="D1911" s="4"/>
    </row>
    <row r="1912" spans="2:4">
      <c r="B1912" s="5"/>
      <c r="C1912" s="4" t="s">
        <v>1914</v>
      </c>
      <c r="D1912" s="4"/>
    </row>
    <row r="1913" spans="2:4">
      <c r="B1913" s="5"/>
      <c r="C1913" s="4" t="s">
        <v>1915</v>
      </c>
      <c r="D1913" s="4"/>
    </row>
    <row r="1914" spans="2:4">
      <c r="B1914" s="5"/>
      <c r="C1914" s="4" t="s">
        <v>1916</v>
      </c>
      <c r="D1914" s="4"/>
    </row>
    <row r="1915" spans="2:4">
      <c r="B1915" s="5"/>
      <c r="C1915" s="4" t="s">
        <v>1917</v>
      </c>
      <c r="D1915" s="4"/>
    </row>
    <row r="1916" spans="2:4">
      <c r="B1916" s="5"/>
      <c r="C1916" s="4" t="s">
        <v>1918</v>
      </c>
      <c r="D1916" s="4"/>
    </row>
    <row r="1917" spans="2:4">
      <c r="B1917" s="5"/>
      <c r="C1917" s="4" t="s">
        <v>1919</v>
      </c>
      <c r="D1917" s="4"/>
    </row>
    <row r="1918" spans="2:4">
      <c r="B1918" s="5"/>
      <c r="C1918" s="4" t="s">
        <v>1920</v>
      </c>
      <c r="D1918" s="4"/>
    </row>
    <row r="1919" spans="2:4">
      <c r="B1919" s="5"/>
      <c r="C1919" s="4" t="s">
        <v>1921</v>
      </c>
      <c r="D1919" s="4"/>
    </row>
    <row r="1920" spans="2:4">
      <c r="B1920" s="5"/>
      <c r="C1920" s="4" t="s">
        <v>1922</v>
      </c>
      <c r="D1920" s="4"/>
    </row>
    <row r="1921" spans="2:4">
      <c r="B1921" s="5"/>
      <c r="C1921" s="4" t="s">
        <v>1923</v>
      </c>
      <c r="D1921" s="4"/>
    </row>
    <row r="1922" spans="2:4">
      <c r="B1922" s="5"/>
      <c r="C1922" s="4" t="s">
        <v>1924</v>
      </c>
      <c r="D1922" s="4"/>
    </row>
    <row r="1923" spans="2:4">
      <c r="B1923" s="5"/>
      <c r="C1923" s="4" t="s">
        <v>1925</v>
      </c>
      <c r="D1923" s="4"/>
    </row>
    <row r="1924" spans="2:4">
      <c r="B1924" s="5"/>
      <c r="C1924" s="4" t="s">
        <v>1926</v>
      </c>
      <c r="D1924" s="4"/>
    </row>
    <row r="1925" spans="2:4">
      <c r="B1925" s="5"/>
      <c r="C1925" s="4" t="s">
        <v>1927</v>
      </c>
      <c r="D1925" s="4"/>
    </row>
    <row r="1926" spans="2:4">
      <c r="B1926" s="5"/>
      <c r="C1926" s="4" t="s">
        <v>1928</v>
      </c>
      <c r="D1926" s="4"/>
    </row>
    <row r="1927" spans="2:4">
      <c r="B1927" s="5"/>
      <c r="C1927" s="4" t="s">
        <v>1929</v>
      </c>
      <c r="D1927" s="4"/>
    </row>
    <row r="1928" spans="2:4">
      <c r="B1928" s="5"/>
      <c r="C1928" s="4" t="s">
        <v>1930</v>
      </c>
      <c r="D1928" s="4"/>
    </row>
    <row r="1929" spans="2:4">
      <c r="B1929" s="5"/>
      <c r="C1929" s="4" t="s">
        <v>1931</v>
      </c>
      <c r="D1929" s="4"/>
    </row>
    <row r="1930" spans="2:4">
      <c r="B1930" s="5"/>
      <c r="C1930" s="4" t="s">
        <v>1932</v>
      </c>
      <c r="D1930" s="4"/>
    </row>
    <row r="1931" spans="2:4">
      <c r="B1931" s="5"/>
      <c r="C1931" s="4" t="s">
        <v>1933</v>
      </c>
      <c r="D1931" s="4"/>
    </row>
    <row r="1932" spans="2:4">
      <c r="B1932" s="5"/>
      <c r="C1932" s="4" t="s">
        <v>1934</v>
      </c>
      <c r="D1932" s="4"/>
    </row>
    <row r="1933" spans="2:4">
      <c r="B1933" s="5"/>
      <c r="C1933" s="4" t="s">
        <v>1935</v>
      </c>
      <c r="D1933" s="4"/>
    </row>
    <row r="1934" spans="2:4">
      <c r="B1934" s="5"/>
      <c r="C1934" s="4" t="s">
        <v>1936</v>
      </c>
      <c r="D1934" s="4"/>
    </row>
    <row r="1935" spans="2:4">
      <c r="B1935" s="5"/>
      <c r="C1935" s="4" t="s">
        <v>1937</v>
      </c>
      <c r="D1935" s="4"/>
    </row>
    <row r="1936" spans="2:4">
      <c r="B1936" s="5"/>
      <c r="C1936" s="4" t="s">
        <v>1938</v>
      </c>
      <c r="D1936" s="4"/>
    </row>
    <row r="1937" spans="2:4">
      <c r="B1937" s="5"/>
      <c r="C1937" s="4" t="s">
        <v>1939</v>
      </c>
      <c r="D1937" s="4"/>
    </row>
    <row r="1938" spans="2:4">
      <c r="B1938" s="5"/>
      <c r="C1938" s="4" t="s">
        <v>1940</v>
      </c>
      <c r="D1938" s="4"/>
    </row>
    <row r="1939" spans="2:4">
      <c r="B1939" s="5"/>
      <c r="C1939" s="4" t="s">
        <v>1941</v>
      </c>
      <c r="D1939" s="4"/>
    </row>
    <row r="1940" spans="2:4">
      <c r="B1940" s="5"/>
      <c r="C1940" s="4" t="s">
        <v>1942</v>
      </c>
      <c r="D1940" s="4"/>
    </row>
    <row r="1941" spans="2:4">
      <c r="B1941" s="5"/>
      <c r="C1941" s="4" t="s">
        <v>1943</v>
      </c>
      <c r="D1941" s="4"/>
    </row>
    <row r="1942" spans="2:4">
      <c r="B1942" s="5"/>
      <c r="C1942" s="4" t="s">
        <v>1944</v>
      </c>
      <c r="D1942" s="4"/>
    </row>
    <row r="1943" spans="2:4">
      <c r="B1943" s="5"/>
      <c r="C1943" s="4" t="s">
        <v>1945</v>
      </c>
      <c r="D1943" s="4"/>
    </row>
    <row r="1944" spans="2:4">
      <c r="B1944" s="5"/>
      <c r="C1944" s="4" t="s">
        <v>1946</v>
      </c>
      <c r="D1944" s="4"/>
    </row>
    <row r="1945" spans="2:4">
      <c r="B1945" s="5"/>
      <c r="C1945" s="4" t="s">
        <v>1947</v>
      </c>
      <c r="D1945" s="4"/>
    </row>
    <row r="1946" spans="2:4">
      <c r="B1946" s="5"/>
      <c r="C1946" s="4" t="s">
        <v>1948</v>
      </c>
      <c r="D1946" s="4"/>
    </row>
    <row r="1947" spans="2:4">
      <c r="B1947" s="5"/>
      <c r="C1947" s="4" t="s">
        <v>1949</v>
      </c>
      <c r="D1947" s="4"/>
    </row>
    <row r="1948" spans="2:4">
      <c r="B1948" s="5"/>
      <c r="C1948" s="4" t="s">
        <v>1950</v>
      </c>
      <c r="D1948" s="4"/>
    </row>
    <row r="1949" spans="2:4">
      <c r="B1949" s="5"/>
      <c r="C1949" s="4" t="s">
        <v>1951</v>
      </c>
      <c r="D1949" s="4"/>
    </row>
    <row r="1950" spans="2:4">
      <c r="B1950" s="5"/>
      <c r="C1950" s="4" t="s">
        <v>1952</v>
      </c>
      <c r="D1950" s="4"/>
    </row>
    <row r="1951" spans="2:4">
      <c r="B1951" s="5"/>
      <c r="C1951" s="4" t="s">
        <v>1953</v>
      </c>
      <c r="D1951" s="4"/>
    </row>
    <row r="1952" spans="2:4">
      <c r="B1952" s="5"/>
      <c r="C1952" s="4" t="s">
        <v>1954</v>
      </c>
      <c r="D1952" s="4"/>
    </row>
    <row r="1953" spans="2:4">
      <c r="B1953" s="5"/>
      <c r="C1953" s="4" t="s">
        <v>1955</v>
      </c>
      <c r="D1953" s="4"/>
    </row>
    <row r="1954" spans="2:4">
      <c r="B1954" s="5"/>
      <c r="C1954" s="4" t="s">
        <v>1956</v>
      </c>
      <c r="D1954" s="4"/>
    </row>
    <row r="1955" spans="2:4">
      <c r="B1955" s="5"/>
      <c r="C1955" s="4" t="s">
        <v>1957</v>
      </c>
      <c r="D1955" s="4"/>
    </row>
    <row r="1956" spans="2:4">
      <c r="B1956" s="5"/>
      <c r="C1956" s="4" t="s">
        <v>1958</v>
      </c>
      <c r="D1956" s="4"/>
    </row>
    <row r="1957" spans="2:4">
      <c r="B1957" s="5"/>
      <c r="C1957" s="4" t="s">
        <v>1959</v>
      </c>
      <c r="D1957" s="4"/>
    </row>
    <row r="1958" spans="2:4">
      <c r="B1958" s="5"/>
      <c r="C1958" s="4" t="s">
        <v>1960</v>
      </c>
      <c r="D1958" s="4"/>
    </row>
    <row r="1959" spans="2:4">
      <c r="B1959" s="5"/>
      <c r="C1959" s="4" t="s">
        <v>1961</v>
      </c>
      <c r="D1959" s="4"/>
    </row>
    <row r="1960" spans="2:4">
      <c r="B1960" s="5"/>
      <c r="C1960" s="4" t="s">
        <v>1962</v>
      </c>
      <c r="D1960" s="4"/>
    </row>
    <row r="1961" spans="2:4">
      <c r="B1961" s="5"/>
      <c r="C1961" s="4" t="s">
        <v>1963</v>
      </c>
      <c r="D1961" s="4"/>
    </row>
    <row r="1962" spans="2:4">
      <c r="B1962" s="5"/>
      <c r="C1962" s="4" t="s">
        <v>1964</v>
      </c>
      <c r="D1962" s="4"/>
    </row>
    <row r="1963" spans="2:4">
      <c r="B1963" s="5"/>
      <c r="C1963" s="4" t="s">
        <v>1965</v>
      </c>
      <c r="D1963" s="4"/>
    </row>
    <row r="1964" spans="2:4">
      <c r="B1964" s="5"/>
      <c r="C1964" s="4" t="s">
        <v>1966</v>
      </c>
      <c r="D1964" s="4"/>
    </row>
    <row r="1965" spans="2:4">
      <c r="B1965" s="5"/>
      <c r="C1965" s="4" t="s">
        <v>1967</v>
      </c>
      <c r="D1965" s="4"/>
    </row>
    <row r="1966" spans="2:4">
      <c r="B1966" s="5"/>
      <c r="C1966" s="4" t="s">
        <v>1968</v>
      </c>
      <c r="D1966" s="4"/>
    </row>
    <row r="1967" spans="2:4">
      <c r="B1967" s="5"/>
      <c r="C1967" s="4" t="s">
        <v>1969</v>
      </c>
      <c r="D1967" s="4"/>
    </row>
    <row r="1968" spans="2:4">
      <c r="B1968" s="5"/>
      <c r="C1968" s="4" t="s">
        <v>1970</v>
      </c>
      <c r="D1968" s="4"/>
    </row>
    <row r="1969" spans="2:4">
      <c r="B1969" s="5"/>
      <c r="C1969" s="4" t="s">
        <v>1971</v>
      </c>
      <c r="D1969" s="4"/>
    </row>
    <row r="1970" spans="2:4">
      <c r="B1970" s="5"/>
      <c r="C1970" s="4" t="s">
        <v>1972</v>
      </c>
      <c r="D1970" s="4"/>
    </row>
    <row r="1971" spans="2:4">
      <c r="B1971" s="5"/>
      <c r="C1971" s="4" t="s">
        <v>1973</v>
      </c>
      <c r="D1971" s="4"/>
    </row>
    <row r="1972" spans="2:4">
      <c r="B1972" s="5"/>
      <c r="C1972" s="4" t="s">
        <v>1974</v>
      </c>
      <c r="D1972" s="4"/>
    </row>
    <row r="1973" spans="2:4">
      <c r="B1973" s="5"/>
      <c r="C1973" s="4" t="s">
        <v>1975</v>
      </c>
      <c r="D1973" s="4"/>
    </row>
    <row r="1974" spans="2:4">
      <c r="B1974" s="5"/>
      <c r="C1974" s="4" t="s">
        <v>1976</v>
      </c>
      <c r="D1974" s="4"/>
    </row>
    <row r="1975" spans="2:4">
      <c r="B1975" s="5"/>
      <c r="C1975" s="4" t="s">
        <v>1977</v>
      </c>
      <c r="D1975" s="4"/>
    </row>
    <row r="1976" spans="2:4">
      <c r="B1976" s="5"/>
      <c r="C1976" s="4" t="s">
        <v>1978</v>
      </c>
      <c r="D1976" s="4"/>
    </row>
    <row r="1977" spans="2:4">
      <c r="B1977" s="5"/>
      <c r="C1977" s="4" t="s">
        <v>1979</v>
      </c>
      <c r="D1977" s="4"/>
    </row>
    <row r="1978" spans="2:4">
      <c r="B1978" s="5"/>
      <c r="C1978" s="4" t="s">
        <v>1980</v>
      </c>
      <c r="D1978" s="4"/>
    </row>
    <row r="1979" spans="2:4">
      <c r="B1979" s="5"/>
      <c r="C1979" s="4" t="s">
        <v>1981</v>
      </c>
      <c r="D1979" s="4"/>
    </row>
    <row r="1980" spans="2:4">
      <c r="B1980" s="5"/>
      <c r="C1980" s="4" t="s">
        <v>1982</v>
      </c>
      <c r="D1980" s="4"/>
    </row>
    <row r="1981" spans="2:4">
      <c r="B1981" s="5"/>
      <c r="C1981" s="4" t="s">
        <v>1983</v>
      </c>
      <c r="D1981" s="4"/>
    </row>
    <row r="1982" spans="2:4">
      <c r="B1982" s="5"/>
      <c r="C1982" s="4" t="s">
        <v>1984</v>
      </c>
      <c r="D1982" s="4"/>
    </row>
    <row r="1983" spans="2:4">
      <c r="B1983" s="5"/>
      <c r="C1983" s="4" t="s">
        <v>1985</v>
      </c>
      <c r="D1983" s="4"/>
    </row>
    <row r="1984" spans="2:4">
      <c r="B1984" s="5"/>
      <c r="C1984" s="4" t="s">
        <v>1986</v>
      </c>
      <c r="D1984" s="4"/>
    </row>
    <row r="1985" spans="2:4">
      <c r="B1985" s="5"/>
      <c r="C1985" s="4" t="s">
        <v>1987</v>
      </c>
      <c r="D1985" s="4"/>
    </row>
    <row r="1986" spans="2:4">
      <c r="B1986" s="5"/>
      <c r="C1986" s="4" t="s">
        <v>1988</v>
      </c>
      <c r="D1986" s="4"/>
    </row>
    <row r="1987" spans="2:4">
      <c r="B1987" s="5"/>
      <c r="C1987" s="4" t="s">
        <v>1989</v>
      </c>
      <c r="D1987" s="4"/>
    </row>
    <row r="1988" spans="2:4">
      <c r="B1988" s="5"/>
      <c r="C1988" s="4" t="s">
        <v>1990</v>
      </c>
      <c r="D1988" s="4"/>
    </row>
    <row r="1989" spans="2:4">
      <c r="B1989" s="5"/>
      <c r="C1989" s="4" t="s">
        <v>1991</v>
      </c>
      <c r="D1989" s="4"/>
    </row>
    <row r="1990" spans="2:4">
      <c r="B1990" s="5"/>
      <c r="C1990" s="4" t="s">
        <v>1992</v>
      </c>
      <c r="D1990" s="4"/>
    </row>
    <row r="1991" spans="2:4">
      <c r="B1991" s="5"/>
      <c r="C1991" s="4" t="s">
        <v>1993</v>
      </c>
      <c r="D1991" s="4"/>
    </row>
    <row r="1992" spans="2:4">
      <c r="B1992" s="5"/>
      <c r="C1992" s="4" t="s">
        <v>1994</v>
      </c>
      <c r="D1992" s="4"/>
    </row>
    <row r="1993" spans="2:4">
      <c r="B1993" s="5"/>
      <c r="C1993" s="4" t="s">
        <v>1995</v>
      </c>
      <c r="D1993" s="4"/>
    </row>
    <row r="1994" spans="2:4">
      <c r="B1994" s="5"/>
      <c r="C1994" s="4" t="s">
        <v>1996</v>
      </c>
      <c r="D1994" s="4"/>
    </row>
    <row r="1995" spans="2:4">
      <c r="B1995" s="5"/>
      <c r="C1995" s="4" t="s">
        <v>1997</v>
      </c>
      <c r="D1995" s="4"/>
    </row>
    <row r="1996" spans="2:4">
      <c r="B1996" s="5"/>
      <c r="C1996" s="4" t="s">
        <v>1998</v>
      </c>
      <c r="D1996" s="4"/>
    </row>
    <row r="1997" spans="2:4">
      <c r="B1997" s="5"/>
      <c r="C1997" s="4" t="s">
        <v>1999</v>
      </c>
      <c r="D1997" s="4"/>
    </row>
    <row r="1998" spans="2:4">
      <c r="B1998" s="5"/>
      <c r="C1998" s="4" t="s">
        <v>2000</v>
      </c>
      <c r="D1998" s="4"/>
    </row>
    <row r="1999" spans="2:4">
      <c r="B1999" s="5"/>
      <c r="C1999" s="4" t="s">
        <v>2001</v>
      </c>
      <c r="D1999" s="4"/>
    </row>
    <row r="2000" spans="2:4">
      <c r="B2000" s="5"/>
      <c r="C2000" s="4" t="s">
        <v>2002</v>
      </c>
      <c r="D2000" s="4"/>
    </row>
    <row r="2001" spans="2:4">
      <c r="B2001" s="5"/>
      <c r="C2001" s="4" t="s">
        <v>2003</v>
      </c>
      <c r="D2001" s="4"/>
    </row>
    <row r="2002" spans="2:4">
      <c r="B2002" s="5"/>
      <c r="C2002" s="4" t="s">
        <v>2004</v>
      </c>
      <c r="D2002" s="4"/>
    </row>
    <row r="2003" spans="2:4">
      <c r="B2003" s="5"/>
      <c r="C2003" s="4" t="s">
        <v>2005</v>
      </c>
      <c r="D2003" s="4"/>
    </row>
    <row r="2004" spans="2:4">
      <c r="B2004" s="5"/>
      <c r="C2004" s="4" t="s">
        <v>2006</v>
      </c>
      <c r="D2004" s="4"/>
    </row>
    <row r="2005" spans="2:4">
      <c r="B2005" s="5"/>
      <c r="C2005" s="4" t="s">
        <v>2007</v>
      </c>
      <c r="D2005" s="4"/>
    </row>
    <row r="2006" spans="2:4">
      <c r="B2006" s="5"/>
      <c r="C2006" s="4" t="s">
        <v>2008</v>
      </c>
      <c r="D2006" s="4"/>
    </row>
    <row r="2007" spans="2:4">
      <c r="B2007" s="5"/>
      <c r="C2007" s="4" t="s">
        <v>2009</v>
      </c>
      <c r="D2007" s="4"/>
    </row>
    <row r="2008" spans="2:4">
      <c r="B2008" s="5"/>
      <c r="C2008" s="4" t="s">
        <v>2010</v>
      </c>
      <c r="D2008" s="4"/>
    </row>
    <row r="2009" spans="2:4">
      <c r="B2009" s="5"/>
      <c r="C2009" s="4" t="s">
        <v>2011</v>
      </c>
      <c r="D2009" s="4"/>
    </row>
    <row r="2010" spans="2:4">
      <c r="B2010" s="5"/>
      <c r="C2010" s="4" t="s">
        <v>2012</v>
      </c>
      <c r="D2010" s="4"/>
    </row>
    <row r="2011" spans="2:4">
      <c r="B2011" s="5"/>
      <c r="C2011" s="4" t="s">
        <v>2013</v>
      </c>
      <c r="D2011" s="4"/>
    </row>
    <row r="2012" spans="2:4">
      <c r="B2012" s="5"/>
      <c r="C2012" s="4" t="s">
        <v>2014</v>
      </c>
      <c r="D2012" s="4"/>
    </row>
    <row r="2013" spans="2:4">
      <c r="B2013" s="5"/>
      <c r="C2013" s="4" t="s">
        <v>2015</v>
      </c>
      <c r="D2013" s="4"/>
    </row>
    <row r="2014" spans="2:4">
      <c r="B2014" s="5"/>
      <c r="C2014" s="4" t="s">
        <v>2016</v>
      </c>
      <c r="D2014" s="4"/>
    </row>
    <row r="2015" spans="2:4">
      <c r="B2015" s="5"/>
      <c r="C2015" s="4" t="s">
        <v>2017</v>
      </c>
      <c r="D2015" s="4"/>
    </row>
    <row r="2016" spans="2:4">
      <c r="B2016" s="5"/>
      <c r="C2016" s="4" t="s">
        <v>2018</v>
      </c>
      <c r="D2016" s="4"/>
    </row>
    <row r="2017" spans="2:4">
      <c r="B2017" s="5"/>
      <c r="C2017" s="4" t="s">
        <v>2019</v>
      </c>
      <c r="D2017" s="4"/>
    </row>
    <row r="2018" spans="2:4">
      <c r="B2018" s="5"/>
      <c r="C2018" s="4" t="s">
        <v>2020</v>
      </c>
      <c r="D2018" s="4"/>
    </row>
    <row r="2019" spans="2:4">
      <c r="B2019" s="5"/>
      <c r="C2019" s="4" t="s">
        <v>2021</v>
      </c>
      <c r="D2019" s="4"/>
    </row>
    <row r="2020" spans="2:4">
      <c r="B2020" s="5"/>
      <c r="C2020" s="4" t="s">
        <v>2022</v>
      </c>
      <c r="D2020" s="4"/>
    </row>
    <row r="2021" spans="2:4">
      <c r="B2021" s="5"/>
      <c r="C2021" s="4" t="s">
        <v>2023</v>
      </c>
      <c r="D2021" s="4"/>
    </row>
    <row r="2022" spans="2:4">
      <c r="B2022" s="5"/>
      <c r="C2022" s="4" t="s">
        <v>2024</v>
      </c>
      <c r="D2022" s="4"/>
    </row>
    <row r="2023" spans="2:4">
      <c r="B2023" s="5"/>
      <c r="C2023" s="4" t="s">
        <v>2025</v>
      </c>
      <c r="D2023" s="4"/>
    </row>
    <row r="2024" spans="2:4">
      <c r="B2024" s="5"/>
      <c r="C2024" s="4" t="s">
        <v>2026</v>
      </c>
      <c r="D2024" s="4"/>
    </row>
    <row r="2025" spans="2:4">
      <c r="B2025" s="5"/>
      <c r="C2025" s="4" t="s">
        <v>2027</v>
      </c>
      <c r="D2025" s="4"/>
    </row>
    <row r="2026" spans="2:4">
      <c r="B2026" s="5"/>
      <c r="C2026" s="4" t="s">
        <v>2028</v>
      </c>
      <c r="D2026" s="4"/>
    </row>
    <row r="2027" spans="2:4">
      <c r="B2027" s="5"/>
      <c r="C2027" s="4" t="s">
        <v>2029</v>
      </c>
      <c r="D2027" s="4"/>
    </row>
    <row r="2028" spans="2:4">
      <c r="B2028" s="5"/>
      <c r="C2028" s="4" t="s">
        <v>2030</v>
      </c>
      <c r="D2028" s="4"/>
    </row>
    <row r="2029" spans="2:4">
      <c r="B2029" s="5"/>
      <c r="C2029" s="4" t="s">
        <v>2031</v>
      </c>
      <c r="D2029" s="4"/>
    </row>
    <row r="2030" spans="2:4">
      <c r="B2030" s="5"/>
      <c r="C2030" s="4" t="s">
        <v>2032</v>
      </c>
      <c r="D2030" s="4"/>
    </row>
    <row r="2031" spans="2:4">
      <c r="B2031" s="5"/>
      <c r="C2031" s="4" t="s">
        <v>2033</v>
      </c>
      <c r="D2031" s="4"/>
    </row>
    <row r="2032" spans="2:4">
      <c r="B2032" s="5"/>
      <c r="C2032" s="4" t="s">
        <v>2034</v>
      </c>
      <c r="D2032" s="4"/>
    </row>
    <row r="2033" spans="2:4">
      <c r="B2033" s="5"/>
      <c r="C2033" s="4" t="s">
        <v>2035</v>
      </c>
      <c r="D2033" s="4"/>
    </row>
    <row r="2034" spans="2:4">
      <c r="B2034" s="5"/>
      <c r="C2034" s="4" t="s">
        <v>2036</v>
      </c>
      <c r="D2034" s="4"/>
    </row>
    <row r="2035" spans="2:4">
      <c r="B2035" s="5"/>
      <c r="C2035" s="4" t="s">
        <v>2037</v>
      </c>
      <c r="D2035" s="4"/>
    </row>
    <row r="2036" spans="2:4">
      <c r="B2036" s="5"/>
      <c r="C2036" s="4" t="s">
        <v>2038</v>
      </c>
      <c r="D2036" s="4"/>
    </row>
    <row r="2037" spans="2:4">
      <c r="B2037" s="5"/>
      <c r="C2037" s="4" t="s">
        <v>2039</v>
      </c>
      <c r="D2037" s="4"/>
    </row>
    <row r="2038" spans="2:4">
      <c r="B2038" s="5"/>
      <c r="C2038" s="4" t="s">
        <v>2040</v>
      </c>
      <c r="D2038" s="4"/>
    </row>
    <row r="2039" spans="2:4">
      <c r="B2039" s="5"/>
      <c r="C2039" s="4" t="s">
        <v>2041</v>
      </c>
      <c r="D2039" s="4"/>
    </row>
    <row r="2040" spans="2:4">
      <c r="B2040" s="5"/>
      <c r="C2040" s="4" t="s">
        <v>2042</v>
      </c>
      <c r="D2040" s="4"/>
    </row>
    <row r="2041" spans="2:4">
      <c r="B2041" s="5"/>
      <c r="C2041" s="4" t="s">
        <v>2043</v>
      </c>
      <c r="D2041" s="4"/>
    </row>
    <row r="2042" spans="2:4">
      <c r="B2042" s="5"/>
      <c r="C2042" s="4" t="s">
        <v>2044</v>
      </c>
      <c r="D2042" s="4"/>
    </row>
    <row r="2043" spans="2:4">
      <c r="B2043" s="5"/>
      <c r="C2043" s="4" t="s">
        <v>2045</v>
      </c>
      <c r="D2043" s="4"/>
    </row>
    <row r="2044" spans="2:4">
      <c r="B2044" s="5"/>
      <c r="C2044" s="4" t="s">
        <v>2046</v>
      </c>
      <c r="D2044" s="4"/>
    </row>
    <row r="2045" spans="2:4">
      <c r="B2045" s="5"/>
      <c r="C2045" s="4" t="s">
        <v>2047</v>
      </c>
      <c r="D2045" s="4"/>
    </row>
    <row r="2046" spans="2:4">
      <c r="B2046" s="5"/>
      <c r="C2046" s="4" t="s">
        <v>2048</v>
      </c>
      <c r="D2046" s="4"/>
    </row>
    <row r="2047" spans="2:4">
      <c r="B2047" s="5"/>
      <c r="C2047" s="4" t="s">
        <v>2049</v>
      </c>
      <c r="D2047" s="4"/>
    </row>
    <row r="2048" spans="2:4">
      <c r="B2048" s="5"/>
      <c r="C2048" s="4" t="s">
        <v>2050</v>
      </c>
      <c r="D2048" s="4"/>
    </row>
    <row r="2049" spans="2:4">
      <c r="B2049" s="5"/>
      <c r="C2049" s="4" t="s">
        <v>2051</v>
      </c>
      <c r="D2049" s="4"/>
    </row>
    <row r="2050" spans="2:4">
      <c r="B2050" s="5"/>
      <c r="C2050" s="4" t="s">
        <v>2052</v>
      </c>
      <c r="D2050" s="4"/>
    </row>
    <row r="2051" spans="2:4">
      <c r="B2051" s="5"/>
      <c r="C2051" s="4" t="s">
        <v>2053</v>
      </c>
      <c r="D2051" s="4"/>
    </row>
    <row r="2052" spans="2:4">
      <c r="B2052" s="5"/>
      <c r="C2052" s="4" t="s">
        <v>2054</v>
      </c>
      <c r="D2052" s="4"/>
    </row>
    <row r="2053" spans="2:4">
      <c r="B2053" s="5"/>
      <c r="C2053" s="4" t="s">
        <v>2055</v>
      </c>
      <c r="D2053" s="4"/>
    </row>
    <row r="2054" spans="2:4">
      <c r="B2054" s="5"/>
      <c r="C2054" s="4" t="s">
        <v>2056</v>
      </c>
      <c r="D2054" s="4"/>
    </row>
    <row r="2055" spans="2:4">
      <c r="B2055" s="5"/>
      <c r="C2055" s="4" t="s">
        <v>2057</v>
      </c>
      <c r="D2055" s="4"/>
    </row>
    <row r="2056" spans="2:4">
      <c r="B2056" s="5"/>
      <c r="C2056" s="4" t="s">
        <v>2058</v>
      </c>
      <c r="D2056" s="4"/>
    </row>
    <row r="2057" spans="2:4">
      <c r="B2057" s="5"/>
      <c r="C2057" s="4" t="s">
        <v>2059</v>
      </c>
      <c r="D2057" s="4"/>
    </row>
    <row r="2058" spans="2:4">
      <c r="B2058" s="5"/>
      <c r="C2058" s="4" t="s">
        <v>2060</v>
      </c>
      <c r="D2058" s="4"/>
    </row>
    <row r="2059" spans="2:4">
      <c r="B2059" s="5"/>
      <c r="C2059" s="4" t="s">
        <v>2061</v>
      </c>
      <c r="D2059" s="4"/>
    </row>
    <row r="2060" spans="2:4">
      <c r="B2060" s="5"/>
      <c r="C2060" s="4" t="s">
        <v>2062</v>
      </c>
      <c r="D2060" s="4"/>
    </row>
    <row r="2061" spans="2:4">
      <c r="B2061" s="5"/>
      <c r="C2061" s="4" t="s">
        <v>2063</v>
      </c>
      <c r="D2061" s="4"/>
    </row>
    <row r="2062" spans="2:4">
      <c r="B2062" s="5"/>
      <c r="C2062" s="4" t="s">
        <v>2064</v>
      </c>
      <c r="D2062" s="4"/>
    </row>
    <row r="2063" spans="2:4">
      <c r="B2063" s="5"/>
      <c r="C2063" s="4" t="s">
        <v>2065</v>
      </c>
      <c r="D2063" s="4"/>
    </row>
    <row r="2064" spans="2:4">
      <c r="B2064" s="5"/>
      <c r="C2064" s="4" t="s">
        <v>2066</v>
      </c>
      <c r="D2064" s="4"/>
    </row>
    <row r="2065" spans="2:4">
      <c r="B2065" s="5"/>
      <c r="C2065" s="4" t="s">
        <v>2067</v>
      </c>
      <c r="D2065" s="4"/>
    </row>
    <row r="2066" spans="2:4">
      <c r="B2066" s="5"/>
      <c r="C2066" s="4" t="s">
        <v>2068</v>
      </c>
      <c r="D2066" s="4"/>
    </row>
    <row r="2067" spans="2:4">
      <c r="B2067" s="5"/>
      <c r="C2067" s="4" t="s">
        <v>2069</v>
      </c>
      <c r="D2067" s="4"/>
    </row>
    <row r="2068" spans="2:4">
      <c r="B2068" s="5"/>
      <c r="C2068" s="4" t="s">
        <v>2070</v>
      </c>
      <c r="D2068" s="4"/>
    </row>
    <row r="2069" spans="2:4">
      <c r="B2069" s="5"/>
      <c r="C2069" s="4" t="s">
        <v>2071</v>
      </c>
      <c r="D2069" s="4"/>
    </row>
    <row r="2070" spans="2:4">
      <c r="B2070" s="5"/>
      <c r="C2070" s="4" t="s">
        <v>2072</v>
      </c>
      <c r="D2070" s="4"/>
    </row>
    <row r="2071" spans="2:4">
      <c r="B2071" s="5"/>
      <c r="C2071" s="4" t="s">
        <v>2073</v>
      </c>
      <c r="D2071" s="4"/>
    </row>
    <row r="2072" spans="2:4">
      <c r="B2072" s="5"/>
      <c r="C2072" s="4" t="s">
        <v>2074</v>
      </c>
      <c r="D2072" s="4"/>
    </row>
    <row r="2073" spans="2:4">
      <c r="B2073" s="5"/>
      <c r="C2073" s="4" t="s">
        <v>2075</v>
      </c>
      <c r="D2073" s="4"/>
    </row>
    <row r="2074" spans="2:4">
      <c r="B2074" s="5"/>
      <c r="C2074" s="4" t="s">
        <v>2076</v>
      </c>
      <c r="D2074" s="4"/>
    </row>
    <row r="2075" spans="2:4">
      <c r="B2075" s="5"/>
      <c r="C2075" s="4" t="s">
        <v>2077</v>
      </c>
      <c r="D2075" s="4"/>
    </row>
    <row r="2076" spans="2:4">
      <c r="B2076" s="5"/>
      <c r="C2076" s="4" t="s">
        <v>2078</v>
      </c>
      <c r="D2076" s="4"/>
    </row>
    <row r="2077" spans="2:4">
      <c r="B2077" s="5"/>
      <c r="C2077" s="4" t="s">
        <v>2079</v>
      </c>
      <c r="D2077" s="4"/>
    </row>
    <row r="2078" spans="2:4">
      <c r="B2078" s="5"/>
      <c r="C2078" s="4" t="s">
        <v>2080</v>
      </c>
      <c r="D2078" s="4"/>
    </row>
    <row r="2079" spans="2:4">
      <c r="B2079" s="5"/>
      <c r="C2079" s="4" t="s">
        <v>2081</v>
      </c>
      <c r="D2079" s="4"/>
    </row>
    <row r="2080" spans="2:4">
      <c r="B2080" s="5"/>
      <c r="C2080" s="4" t="s">
        <v>2082</v>
      </c>
      <c r="D2080" s="4"/>
    </row>
    <row r="2081" spans="2:4">
      <c r="B2081" s="5"/>
      <c r="C2081" s="4" t="s">
        <v>2083</v>
      </c>
      <c r="D2081" s="4"/>
    </row>
    <row r="2082" spans="2:4">
      <c r="B2082" s="5"/>
      <c r="C2082" s="4" t="s">
        <v>2084</v>
      </c>
      <c r="D2082" s="4"/>
    </row>
    <row r="2083" spans="2:4">
      <c r="B2083" s="5"/>
      <c r="C2083" s="4" t="s">
        <v>2085</v>
      </c>
      <c r="D2083" s="4"/>
    </row>
    <row r="2084" spans="2:4">
      <c r="B2084" s="5"/>
      <c r="C2084" s="4" t="s">
        <v>2086</v>
      </c>
      <c r="D2084" s="4"/>
    </row>
    <row r="2085" spans="2:4">
      <c r="B2085" s="5"/>
      <c r="C2085" s="4" t="s">
        <v>2087</v>
      </c>
      <c r="D2085" s="4"/>
    </row>
    <row r="2086" spans="2:4">
      <c r="B2086" s="5"/>
      <c r="C2086" s="4" t="s">
        <v>2088</v>
      </c>
      <c r="D2086" s="4"/>
    </row>
    <row r="2087" spans="2:4">
      <c r="B2087" s="5"/>
      <c r="C2087" s="4" t="s">
        <v>2089</v>
      </c>
      <c r="D2087" s="4"/>
    </row>
    <row r="2088" spans="2:4">
      <c r="B2088" s="5"/>
      <c r="C2088" s="4" t="s">
        <v>2090</v>
      </c>
      <c r="D2088" s="4"/>
    </row>
    <row r="2089" spans="2:4">
      <c r="B2089" s="5"/>
      <c r="C2089" s="4" t="s">
        <v>2091</v>
      </c>
      <c r="D2089" s="4"/>
    </row>
    <row r="2090" spans="2:4">
      <c r="B2090" s="5"/>
      <c r="C2090" s="4" t="s">
        <v>2092</v>
      </c>
      <c r="D2090" s="4"/>
    </row>
    <row r="2091" spans="2:4">
      <c r="B2091" s="5"/>
      <c r="C2091" s="4" t="s">
        <v>2093</v>
      </c>
      <c r="D2091" s="4"/>
    </row>
    <row r="2092" spans="2:4">
      <c r="B2092" s="5"/>
      <c r="C2092" s="4" t="s">
        <v>2094</v>
      </c>
      <c r="D2092" s="4"/>
    </row>
    <row r="2093" spans="2:4">
      <c r="B2093" s="5"/>
      <c r="C2093" s="4" t="s">
        <v>2095</v>
      </c>
      <c r="D2093" s="4"/>
    </row>
    <row r="2094" spans="2:4">
      <c r="B2094" s="5"/>
      <c r="C2094" s="4" t="s">
        <v>2096</v>
      </c>
      <c r="D2094" s="4"/>
    </row>
    <row r="2095" spans="2:4">
      <c r="B2095" s="5"/>
      <c r="C2095" s="4" t="s">
        <v>2097</v>
      </c>
      <c r="D2095" s="4"/>
    </row>
    <row r="2096" spans="2:4">
      <c r="B2096" s="5"/>
      <c r="C2096" s="4" t="s">
        <v>2098</v>
      </c>
      <c r="D2096" s="4"/>
    </row>
    <row r="2097" spans="2:4">
      <c r="B2097" s="5"/>
      <c r="C2097" s="4" t="s">
        <v>2099</v>
      </c>
      <c r="D2097" s="4"/>
    </row>
    <row r="2098" spans="2:4">
      <c r="B2098" s="5"/>
      <c r="C2098" s="4" t="s">
        <v>2100</v>
      </c>
      <c r="D2098" s="4"/>
    </row>
    <row r="2099" spans="2:4">
      <c r="B2099" s="5"/>
      <c r="C2099" s="4" t="s">
        <v>2101</v>
      </c>
      <c r="D2099" s="4"/>
    </row>
    <row r="2100" spans="2:4">
      <c r="B2100" s="5"/>
      <c r="C2100" s="4" t="s">
        <v>2102</v>
      </c>
      <c r="D2100" s="4"/>
    </row>
    <row r="2101" spans="2:4">
      <c r="B2101" s="5"/>
      <c r="C2101" s="4" t="s">
        <v>2103</v>
      </c>
      <c r="D2101" s="4"/>
    </row>
    <row r="2102" spans="2:4">
      <c r="B2102" s="5"/>
      <c r="C2102" s="4" t="s">
        <v>2104</v>
      </c>
      <c r="D2102" s="4"/>
    </row>
    <row r="2103" spans="2:4">
      <c r="B2103" s="5"/>
      <c r="C2103" s="4" t="s">
        <v>2105</v>
      </c>
      <c r="D2103" s="4"/>
    </row>
    <row r="2104" spans="2:4">
      <c r="B2104" s="5"/>
      <c r="C2104" s="4" t="s">
        <v>2106</v>
      </c>
      <c r="D2104" s="4"/>
    </row>
    <row r="2105" spans="2:4">
      <c r="B2105" s="5"/>
      <c r="C2105" s="4" t="s">
        <v>2107</v>
      </c>
      <c r="D2105" s="4"/>
    </row>
    <row r="2106" spans="2:4">
      <c r="B2106" s="5"/>
      <c r="C2106" s="4" t="s">
        <v>2108</v>
      </c>
      <c r="D2106" s="4"/>
    </row>
    <row r="2107" spans="2:4">
      <c r="B2107" s="5"/>
      <c r="C2107" s="4" t="s">
        <v>2109</v>
      </c>
      <c r="D2107" s="4"/>
    </row>
    <row r="2108" spans="2:4">
      <c r="B2108" s="5"/>
      <c r="C2108" s="4" t="s">
        <v>2110</v>
      </c>
      <c r="D2108" s="4"/>
    </row>
    <row r="2109" spans="2:4">
      <c r="B2109" s="5"/>
      <c r="C2109" s="4" t="s">
        <v>2111</v>
      </c>
      <c r="D2109" s="4"/>
    </row>
    <row r="2110" spans="2:4">
      <c r="B2110" s="5"/>
      <c r="C2110" s="4" t="s">
        <v>2112</v>
      </c>
      <c r="D2110" s="4"/>
    </row>
    <row r="2111" spans="2:4">
      <c r="B2111" s="5"/>
      <c r="C2111" s="4" t="s">
        <v>2113</v>
      </c>
      <c r="D2111" s="4"/>
    </row>
    <row r="2112" spans="2:4">
      <c r="B2112" s="5"/>
      <c r="C2112" s="4" t="s">
        <v>2114</v>
      </c>
      <c r="D2112" s="4"/>
    </row>
    <row r="2113" spans="2:4">
      <c r="B2113" s="5"/>
      <c r="C2113" s="4" t="s">
        <v>2115</v>
      </c>
      <c r="D2113" s="4"/>
    </row>
    <row r="2114" spans="2:4">
      <c r="B2114" s="5"/>
      <c r="C2114" s="4" t="s">
        <v>2116</v>
      </c>
      <c r="D2114" s="4"/>
    </row>
    <row r="2115" spans="2:4">
      <c r="B2115" s="5"/>
      <c r="C2115" s="4" t="s">
        <v>2117</v>
      </c>
      <c r="D2115" s="4"/>
    </row>
    <row r="2116" spans="2:4">
      <c r="B2116" s="5"/>
      <c r="C2116" s="4" t="s">
        <v>2118</v>
      </c>
      <c r="D2116" s="4"/>
    </row>
    <row r="2117" spans="2:4">
      <c r="B2117" s="5"/>
      <c r="C2117" s="4" t="s">
        <v>2119</v>
      </c>
      <c r="D2117" s="4"/>
    </row>
    <row r="2118" spans="2:4">
      <c r="B2118" s="5"/>
      <c r="C2118" s="4" t="s">
        <v>2120</v>
      </c>
      <c r="D2118" s="4"/>
    </row>
    <row r="2119" spans="2:4">
      <c r="B2119" s="5"/>
      <c r="C2119" s="4" t="s">
        <v>2121</v>
      </c>
      <c r="D2119" s="4"/>
    </row>
    <row r="2120" spans="2:4">
      <c r="B2120" s="5"/>
      <c r="C2120" s="4" t="s">
        <v>2122</v>
      </c>
      <c r="D2120" s="4"/>
    </row>
    <row r="2121" spans="2:4">
      <c r="B2121" s="5"/>
      <c r="C2121" s="4" t="s">
        <v>2123</v>
      </c>
      <c r="D2121" s="4"/>
    </row>
    <row r="2122" spans="2:4">
      <c r="B2122" s="5"/>
      <c r="C2122" s="4" t="s">
        <v>2124</v>
      </c>
      <c r="D2122" s="4"/>
    </row>
    <row r="2123" spans="2:4">
      <c r="B2123" s="5"/>
      <c r="C2123" s="4" t="s">
        <v>2125</v>
      </c>
      <c r="D2123" s="4"/>
    </row>
    <row r="2124" spans="2:4">
      <c r="B2124" s="5"/>
      <c r="C2124" s="4" t="s">
        <v>2126</v>
      </c>
      <c r="D2124" s="4"/>
    </row>
    <row r="2125" spans="2:4">
      <c r="B2125" s="5"/>
      <c r="C2125" s="4" t="s">
        <v>2127</v>
      </c>
      <c r="D2125" s="4"/>
    </row>
    <row r="2126" spans="2:4">
      <c r="B2126" s="5"/>
      <c r="C2126" s="4" t="s">
        <v>2128</v>
      </c>
      <c r="D2126" s="4"/>
    </row>
    <row r="2127" spans="2:4">
      <c r="B2127" s="5"/>
      <c r="C2127" s="4" t="s">
        <v>2129</v>
      </c>
      <c r="D2127" s="4"/>
    </row>
    <row r="2128" spans="2:4">
      <c r="B2128" s="5"/>
      <c r="C2128" s="4" t="s">
        <v>2130</v>
      </c>
      <c r="D2128" s="4"/>
    </row>
    <row r="2129" spans="2:4">
      <c r="B2129" s="5"/>
      <c r="C2129" s="4" t="s">
        <v>2131</v>
      </c>
      <c r="D2129" s="4"/>
    </row>
    <row r="2130" spans="2:4">
      <c r="B2130" s="5"/>
      <c r="C2130" s="4" t="s">
        <v>2132</v>
      </c>
      <c r="D2130" s="4"/>
    </row>
    <row r="2131" spans="2:4">
      <c r="B2131" s="5"/>
      <c r="C2131" s="4" t="s">
        <v>2133</v>
      </c>
      <c r="D2131" s="4"/>
    </row>
    <row r="2132" spans="2:4">
      <c r="B2132" s="5"/>
      <c r="C2132" s="4" t="s">
        <v>2134</v>
      </c>
      <c r="D2132" s="4"/>
    </row>
    <row r="2133" spans="2:4">
      <c r="B2133" s="5"/>
      <c r="C2133" s="4" t="s">
        <v>2135</v>
      </c>
      <c r="D2133" s="4"/>
    </row>
    <row r="2134" spans="2:4">
      <c r="B2134" s="5"/>
      <c r="C2134" s="4" t="s">
        <v>2136</v>
      </c>
      <c r="D2134" s="4"/>
    </row>
    <row r="2135" spans="2:4">
      <c r="B2135" s="5"/>
      <c r="C2135" s="4" t="s">
        <v>2137</v>
      </c>
      <c r="D2135" s="4"/>
    </row>
    <row r="2136" spans="2:4">
      <c r="B2136" s="5"/>
      <c r="C2136" s="4" t="s">
        <v>2138</v>
      </c>
      <c r="D2136" s="4"/>
    </row>
    <row r="2137" spans="2:4">
      <c r="B2137" s="5"/>
      <c r="C2137" s="4" t="s">
        <v>2139</v>
      </c>
      <c r="D2137" s="4"/>
    </row>
    <row r="2138" spans="2:4">
      <c r="B2138" s="5"/>
      <c r="C2138" s="4" t="s">
        <v>2140</v>
      </c>
      <c r="D2138" s="4"/>
    </row>
    <row r="2139" spans="2:4">
      <c r="B2139" s="5"/>
      <c r="C2139" s="4" t="s">
        <v>2141</v>
      </c>
      <c r="D2139" s="4"/>
    </row>
    <row r="2140" spans="2:4">
      <c r="B2140" s="5"/>
      <c r="C2140" s="4" t="s">
        <v>2142</v>
      </c>
      <c r="D2140" s="4"/>
    </row>
    <row r="2141" spans="2:4">
      <c r="B2141" s="5"/>
      <c r="C2141" s="4" t="s">
        <v>2143</v>
      </c>
      <c r="D2141" s="4"/>
    </row>
    <row r="2142" spans="2:4">
      <c r="B2142" s="5"/>
      <c r="C2142" s="4" t="s">
        <v>2144</v>
      </c>
      <c r="D2142" s="4"/>
    </row>
    <row r="2143" spans="2:4">
      <c r="B2143" s="5"/>
      <c r="C2143" s="4" t="s">
        <v>2145</v>
      </c>
      <c r="D2143" s="4"/>
    </row>
    <row r="2144" spans="2:4">
      <c r="B2144" s="5"/>
      <c r="C2144" s="4" t="s">
        <v>2146</v>
      </c>
      <c r="D2144" s="4"/>
    </row>
    <row r="2145" spans="2:4">
      <c r="B2145" s="5"/>
      <c r="C2145" s="4" t="s">
        <v>2147</v>
      </c>
      <c r="D2145" s="4"/>
    </row>
    <row r="2146" spans="2:4">
      <c r="B2146" s="5"/>
      <c r="C2146" s="4" t="s">
        <v>2148</v>
      </c>
      <c r="D2146" s="4"/>
    </row>
    <row r="2147" spans="2:4">
      <c r="B2147" s="5"/>
      <c r="C2147" s="4" t="s">
        <v>2149</v>
      </c>
      <c r="D2147" s="4"/>
    </row>
    <row r="2148" spans="2:4">
      <c r="B2148" s="5"/>
      <c r="C2148" s="4" t="s">
        <v>2150</v>
      </c>
      <c r="D2148" s="4"/>
    </row>
    <row r="2149" spans="2:4">
      <c r="B2149" s="5"/>
      <c r="C2149" s="4" t="s">
        <v>2151</v>
      </c>
      <c r="D2149" s="4"/>
    </row>
    <row r="2150" spans="2:4">
      <c r="B2150" s="5"/>
      <c r="C2150" s="4" t="s">
        <v>2152</v>
      </c>
      <c r="D2150" s="4"/>
    </row>
    <row r="2151" spans="2:4">
      <c r="B2151" s="5"/>
      <c r="C2151" s="4" t="s">
        <v>2153</v>
      </c>
      <c r="D2151" s="4"/>
    </row>
    <row r="2152" spans="2:4">
      <c r="B2152" s="5"/>
      <c r="C2152" s="4" t="s">
        <v>2154</v>
      </c>
      <c r="D2152" s="4"/>
    </row>
    <row r="2153" spans="2:4">
      <c r="B2153" s="5"/>
      <c r="C2153" s="4" t="s">
        <v>2155</v>
      </c>
      <c r="D2153" s="4"/>
    </row>
    <row r="2154" spans="2:4">
      <c r="B2154" s="5"/>
      <c r="C2154" s="4" t="s">
        <v>2156</v>
      </c>
      <c r="D2154" s="4"/>
    </row>
    <row r="2155" spans="2:4">
      <c r="B2155" s="5"/>
      <c r="C2155" s="4" t="s">
        <v>2157</v>
      </c>
      <c r="D2155" s="4"/>
    </row>
    <row r="2156" spans="2:4">
      <c r="B2156" s="5"/>
      <c r="C2156" s="4" t="s">
        <v>2158</v>
      </c>
      <c r="D2156" s="4"/>
    </row>
    <row r="2157" spans="2:4">
      <c r="B2157" s="5"/>
      <c r="C2157" s="4" t="s">
        <v>2159</v>
      </c>
      <c r="D2157" s="4"/>
    </row>
    <row r="2158" spans="2:4">
      <c r="B2158" s="5"/>
      <c r="C2158" s="4" t="s">
        <v>2160</v>
      </c>
      <c r="D2158" s="4"/>
    </row>
    <row r="2159" spans="2:4">
      <c r="B2159" s="5"/>
      <c r="C2159" s="4" t="s">
        <v>2161</v>
      </c>
      <c r="D2159" s="4"/>
    </row>
    <row r="2160" spans="2:4">
      <c r="B2160" s="5"/>
      <c r="C2160" s="4" t="s">
        <v>2162</v>
      </c>
      <c r="D2160" s="4"/>
    </row>
    <row r="2161" spans="2:4">
      <c r="B2161" s="5"/>
      <c r="C2161" s="4" t="s">
        <v>2163</v>
      </c>
      <c r="D2161" s="4"/>
    </row>
    <row r="2162" spans="2:4">
      <c r="B2162" s="5"/>
      <c r="C2162" s="4" t="s">
        <v>2164</v>
      </c>
      <c r="D2162" s="4"/>
    </row>
    <row r="2163" spans="2:4">
      <c r="B2163" s="5"/>
      <c r="C2163" s="4" t="s">
        <v>2165</v>
      </c>
      <c r="D2163" s="4"/>
    </row>
    <row r="2164" spans="2:4">
      <c r="B2164" s="5"/>
      <c r="C2164" s="4" t="s">
        <v>2166</v>
      </c>
      <c r="D2164" s="4"/>
    </row>
    <row r="2165" spans="2:4">
      <c r="B2165" s="5"/>
      <c r="C2165" s="4" t="s">
        <v>2167</v>
      </c>
      <c r="D2165" s="4"/>
    </row>
    <row r="2166" spans="2:4">
      <c r="B2166" s="5"/>
      <c r="C2166" s="4" t="s">
        <v>2168</v>
      </c>
      <c r="D2166" s="4"/>
    </row>
    <row r="2167" spans="2:4">
      <c r="B2167" s="5"/>
      <c r="C2167" s="4" t="s">
        <v>2169</v>
      </c>
      <c r="D2167" s="4"/>
    </row>
    <row r="2168" spans="2:4">
      <c r="B2168" s="5"/>
      <c r="C2168" s="4" t="s">
        <v>2170</v>
      </c>
      <c r="D2168" s="4"/>
    </row>
    <row r="2169" spans="2:4">
      <c r="B2169" s="5"/>
      <c r="C2169" s="4" t="s">
        <v>2171</v>
      </c>
      <c r="D2169" s="4"/>
    </row>
    <row r="2170" spans="2:4">
      <c r="B2170" s="5"/>
      <c r="C2170" s="4" t="s">
        <v>2172</v>
      </c>
      <c r="D2170" s="4"/>
    </row>
    <row r="2171" spans="2:4">
      <c r="B2171" s="5"/>
      <c r="C2171" s="4" t="s">
        <v>2173</v>
      </c>
      <c r="D2171" s="4"/>
    </row>
    <row r="2172" spans="2:4">
      <c r="B2172" s="5"/>
      <c r="C2172" s="4" t="s">
        <v>2174</v>
      </c>
      <c r="D2172" s="4"/>
    </row>
    <row r="2173" spans="2:4">
      <c r="B2173" s="5"/>
      <c r="C2173" s="4" t="s">
        <v>2175</v>
      </c>
      <c r="D2173" s="4"/>
    </row>
    <row r="2174" spans="2:4">
      <c r="B2174" s="5"/>
      <c r="C2174" s="4" t="s">
        <v>2176</v>
      </c>
      <c r="D2174" s="4"/>
    </row>
    <row r="2175" spans="2:4">
      <c r="B2175" s="5"/>
      <c r="C2175" s="4" t="s">
        <v>2177</v>
      </c>
      <c r="D2175" s="4"/>
    </row>
    <row r="2176" spans="2:4">
      <c r="B2176" s="5"/>
      <c r="C2176" s="4" t="s">
        <v>2178</v>
      </c>
      <c r="D2176" s="4"/>
    </row>
    <row r="2177" spans="2:4">
      <c r="B2177" s="5"/>
      <c r="C2177" s="4" t="s">
        <v>2179</v>
      </c>
      <c r="D2177" s="4"/>
    </row>
    <row r="2178" spans="2:4">
      <c r="B2178" s="5"/>
      <c r="C2178" s="4" t="s">
        <v>2180</v>
      </c>
      <c r="D2178" s="4"/>
    </row>
    <row r="2179" spans="2:4">
      <c r="B2179" s="5"/>
      <c r="C2179" s="4" t="s">
        <v>2181</v>
      </c>
      <c r="D2179" s="4"/>
    </row>
    <row r="2180" spans="2:4">
      <c r="B2180" s="5"/>
      <c r="C2180" s="4" t="s">
        <v>2182</v>
      </c>
      <c r="D2180" s="4"/>
    </row>
    <row r="2181" spans="2:4">
      <c r="B2181" s="5"/>
      <c r="C2181" s="4" t="s">
        <v>2183</v>
      </c>
      <c r="D2181" s="4"/>
    </row>
    <row r="2182" spans="2:4">
      <c r="B2182" s="5"/>
      <c r="C2182" s="4" t="s">
        <v>2184</v>
      </c>
      <c r="D2182" s="4"/>
    </row>
    <row r="2183" spans="2:4">
      <c r="B2183" s="5"/>
      <c r="C2183" s="4" t="s">
        <v>2185</v>
      </c>
      <c r="D2183" s="4"/>
    </row>
    <row r="2184" spans="2:4">
      <c r="B2184" s="5"/>
      <c r="C2184" s="4" t="s">
        <v>2186</v>
      </c>
      <c r="D2184" s="4"/>
    </row>
    <row r="2185" spans="2:4">
      <c r="B2185" s="5"/>
      <c r="C2185" s="4" t="s">
        <v>2187</v>
      </c>
      <c r="D2185" s="4"/>
    </row>
    <row r="2186" spans="2:4">
      <c r="B2186" s="5"/>
      <c r="C2186" s="4" t="s">
        <v>2188</v>
      </c>
      <c r="D2186" s="4"/>
    </row>
    <row r="2187" spans="2:4">
      <c r="B2187" s="5"/>
      <c r="C2187" s="4" t="s">
        <v>2189</v>
      </c>
      <c r="D2187" s="4"/>
    </row>
    <row r="2188" spans="2:4">
      <c r="B2188" s="5"/>
      <c r="C2188" s="4" t="s">
        <v>2190</v>
      </c>
      <c r="D2188" s="4"/>
    </row>
    <row r="2189" spans="2:4">
      <c r="B2189" s="5"/>
      <c r="C2189" s="4" t="s">
        <v>2191</v>
      </c>
      <c r="D2189" s="4"/>
    </row>
    <row r="2190" spans="2:4">
      <c r="B2190" s="5"/>
      <c r="C2190" s="4" t="s">
        <v>2192</v>
      </c>
      <c r="D2190" s="4"/>
    </row>
    <row r="2191" spans="2:4">
      <c r="B2191" s="5"/>
      <c r="C2191" s="4" t="s">
        <v>2193</v>
      </c>
      <c r="D2191" s="4"/>
    </row>
    <row r="2192" spans="2:4">
      <c r="B2192" s="5"/>
      <c r="C2192" s="4" t="s">
        <v>2194</v>
      </c>
      <c r="D2192" s="4"/>
    </row>
    <row r="2193" spans="2:4">
      <c r="B2193" s="5"/>
      <c r="C2193" s="4" t="s">
        <v>2195</v>
      </c>
      <c r="D2193" s="4"/>
    </row>
    <row r="2194" spans="2:4">
      <c r="B2194" s="5"/>
      <c r="C2194" s="4" t="s">
        <v>2196</v>
      </c>
      <c r="D2194" s="4"/>
    </row>
    <row r="2195" spans="2:4">
      <c r="B2195" s="5"/>
      <c r="C2195" s="4" t="s">
        <v>2197</v>
      </c>
      <c r="D2195" s="4"/>
    </row>
    <row r="2196" spans="2:4">
      <c r="B2196" s="5"/>
      <c r="C2196" s="4" t="s">
        <v>2198</v>
      </c>
      <c r="D2196" s="4"/>
    </row>
    <row r="2197" spans="2:4">
      <c r="B2197" s="5"/>
      <c r="C2197" s="4" t="s">
        <v>2199</v>
      </c>
      <c r="D2197" s="4"/>
    </row>
    <row r="2198" spans="2:4">
      <c r="B2198" s="5"/>
      <c r="C2198" s="4" t="s">
        <v>2200</v>
      </c>
      <c r="D2198" s="4"/>
    </row>
    <row r="2199" spans="2:4">
      <c r="B2199" s="5"/>
      <c r="C2199" s="4" t="s">
        <v>2201</v>
      </c>
      <c r="D2199" s="4"/>
    </row>
    <row r="2200" spans="2:4">
      <c r="B2200" s="5"/>
      <c r="C2200" s="4" t="s">
        <v>2202</v>
      </c>
      <c r="D2200" s="4"/>
    </row>
    <row r="2201" spans="2:4">
      <c r="B2201" s="5"/>
      <c r="C2201" s="4" t="s">
        <v>2203</v>
      </c>
      <c r="D2201" s="4"/>
    </row>
    <row r="2202" spans="2:4">
      <c r="B2202" s="5"/>
      <c r="C2202" s="4" t="s">
        <v>2204</v>
      </c>
      <c r="D2202" s="4"/>
    </row>
    <row r="2203" spans="2:4">
      <c r="B2203" s="5"/>
      <c r="C2203" s="4" t="s">
        <v>2205</v>
      </c>
      <c r="D2203" s="4"/>
    </row>
    <row r="2204" spans="2:4">
      <c r="B2204" s="5"/>
      <c r="C2204" s="4" t="s">
        <v>2206</v>
      </c>
      <c r="D2204" s="4"/>
    </row>
    <row r="2205" spans="2:4">
      <c r="B2205" s="5"/>
      <c r="C2205" s="4" t="s">
        <v>2207</v>
      </c>
      <c r="D2205" s="4"/>
    </row>
    <row r="2206" spans="2:4">
      <c r="B2206" s="5"/>
      <c r="C2206" s="4" t="s">
        <v>2208</v>
      </c>
      <c r="D2206" s="4"/>
    </row>
    <row r="2207" spans="2:4">
      <c r="B2207" s="5"/>
      <c r="C2207" s="4" t="s">
        <v>2209</v>
      </c>
      <c r="D2207" s="4"/>
    </row>
    <row r="2208" spans="2:4">
      <c r="B2208" s="5"/>
      <c r="C2208" s="4" t="s">
        <v>2210</v>
      </c>
      <c r="D2208" s="4"/>
    </row>
    <row r="2209" spans="2:4">
      <c r="B2209" s="5"/>
      <c r="C2209" s="4" t="s">
        <v>2211</v>
      </c>
      <c r="D2209" s="4"/>
    </row>
    <row r="2210" spans="2:4">
      <c r="B2210" s="5"/>
      <c r="C2210" s="4" t="s">
        <v>2212</v>
      </c>
      <c r="D2210" s="4"/>
    </row>
    <row r="2211" spans="2:4">
      <c r="B2211" s="5"/>
      <c r="C2211" s="4" t="s">
        <v>2213</v>
      </c>
      <c r="D2211" s="4"/>
    </row>
    <row r="2212" spans="2:4">
      <c r="B2212" s="5"/>
      <c r="C2212" s="4" t="s">
        <v>2214</v>
      </c>
      <c r="D2212" s="4"/>
    </row>
    <row r="2213" spans="2:4">
      <c r="B2213" s="5"/>
      <c r="C2213" s="4" t="s">
        <v>2215</v>
      </c>
      <c r="D2213" s="4"/>
    </row>
    <row r="2214" spans="2:4">
      <c r="B2214" s="5"/>
      <c r="C2214" s="4" t="s">
        <v>2216</v>
      </c>
      <c r="D2214" s="4"/>
    </row>
    <row r="2215" spans="2:4">
      <c r="B2215" s="5"/>
      <c r="C2215" s="4" t="s">
        <v>2217</v>
      </c>
      <c r="D2215" s="4"/>
    </row>
    <row r="2216" spans="2:4">
      <c r="B2216" s="5"/>
      <c r="C2216" s="4" t="s">
        <v>2218</v>
      </c>
      <c r="D2216" s="4"/>
    </row>
    <row r="2217" spans="2:4">
      <c r="B2217" s="5"/>
      <c r="C2217" s="4" t="s">
        <v>2219</v>
      </c>
      <c r="D2217" s="4"/>
    </row>
    <row r="2218" spans="2:4">
      <c r="B2218" s="5"/>
      <c r="C2218" s="4" t="s">
        <v>2220</v>
      </c>
      <c r="D2218" s="4"/>
    </row>
    <row r="2219" spans="2:4">
      <c r="B2219" s="5"/>
      <c r="C2219" s="4" t="s">
        <v>2221</v>
      </c>
      <c r="D2219" s="4"/>
    </row>
    <row r="2220" spans="2:4">
      <c r="B2220" s="5"/>
      <c r="C2220" s="4" t="s">
        <v>2222</v>
      </c>
      <c r="D2220" s="4"/>
    </row>
    <row r="2221" spans="2:4">
      <c r="B2221" s="5"/>
      <c r="C2221" s="4" t="s">
        <v>2223</v>
      </c>
      <c r="D2221" s="4"/>
    </row>
    <row r="2222" spans="2:4">
      <c r="B2222" s="5"/>
      <c r="C2222" s="4" t="s">
        <v>2224</v>
      </c>
      <c r="D2222" s="4"/>
    </row>
    <row r="2223" spans="2:4">
      <c r="B2223" s="5"/>
      <c r="C2223" s="4" t="s">
        <v>2225</v>
      </c>
      <c r="D2223" s="4"/>
    </row>
    <row r="2224" spans="2:4">
      <c r="B2224" s="5"/>
      <c r="C2224" s="4" t="s">
        <v>2226</v>
      </c>
      <c r="D2224" s="4"/>
    </row>
    <row r="2225" spans="2:4">
      <c r="B2225" s="5"/>
      <c r="C2225" s="4" t="s">
        <v>2227</v>
      </c>
      <c r="D2225" s="4"/>
    </row>
    <row r="2226" spans="2:4">
      <c r="B2226" s="5"/>
      <c r="C2226" s="4" t="s">
        <v>2228</v>
      </c>
      <c r="D2226" s="4"/>
    </row>
    <row r="2227" spans="2:4">
      <c r="B2227" s="5"/>
      <c r="C2227" s="4" t="s">
        <v>2229</v>
      </c>
      <c r="D2227" s="4"/>
    </row>
    <row r="2228" spans="2:4">
      <c r="B2228" s="5"/>
      <c r="C2228" s="4" t="s">
        <v>2230</v>
      </c>
      <c r="D2228" s="4"/>
    </row>
    <row r="2229" spans="2:4">
      <c r="B2229" s="5"/>
      <c r="C2229" s="4" t="s">
        <v>2231</v>
      </c>
      <c r="D2229" s="4"/>
    </row>
    <row r="2230" spans="2:4">
      <c r="B2230" s="5"/>
      <c r="C2230" s="4" t="s">
        <v>2232</v>
      </c>
      <c r="D2230" s="4"/>
    </row>
    <row r="2231" spans="2:4">
      <c r="B2231" s="5"/>
      <c r="C2231" s="4" t="s">
        <v>2233</v>
      </c>
      <c r="D2231" s="4"/>
    </row>
    <row r="2232" spans="2:4">
      <c r="B2232" s="5"/>
      <c r="C2232" s="4" t="s">
        <v>2234</v>
      </c>
      <c r="D2232" s="4"/>
    </row>
    <row r="2233" spans="2:4">
      <c r="B2233" s="5"/>
      <c r="C2233" s="4" t="s">
        <v>2235</v>
      </c>
      <c r="D2233" s="4"/>
    </row>
    <row r="2234" spans="2:4">
      <c r="B2234" s="5"/>
      <c r="C2234" s="4" t="s">
        <v>2236</v>
      </c>
      <c r="D2234" s="4"/>
    </row>
    <row r="2235" spans="2:4">
      <c r="B2235" s="5"/>
      <c r="C2235" s="4" t="s">
        <v>2237</v>
      </c>
      <c r="D2235" s="4"/>
    </row>
    <row r="2236" spans="2:4">
      <c r="B2236" s="5"/>
      <c r="C2236" s="4" t="s">
        <v>2238</v>
      </c>
      <c r="D2236" s="4"/>
    </row>
    <row r="2237" spans="2:4">
      <c r="B2237" s="5"/>
      <c r="C2237" s="4" t="s">
        <v>2239</v>
      </c>
      <c r="D2237" s="4"/>
    </row>
    <row r="2238" spans="2:4">
      <c r="B2238" s="5"/>
      <c r="C2238" s="4" t="s">
        <v>2240</v>
      </c>
      <c r="D2238" s="4"/>
    </row>
    <row r="2239" spans="2:4">
      <c r="B2239" s="5"/>
      <c r="C2239" s="4" t="s">
        <v>2241</v>
      </c>
      <c r="D2239" s="4"/>
    </row>
    <row r="2240" spans="2:4">
      <c r="B2240" s="5"/>
      <c r="C2240" s="4" t="s">
        <v>2242</v>
      </c>
      <c r="D2240" s="4"/>
    </row>
    <row r="2241" spans="2:4">
      <c r="B2241" s="5"/>
      <c r="C2241" s="4" t="s">
        <v>2243</v>
      </c>
      <c r="D2241" s="4"/>
    </row>
    <row r="2242" spans="2:4">
      <c r="B2242" s="5"/>
      <c r="C2242" s="4" t="s">
        <v>2244</v>
      </c>
      <c r="D2242" s="4"/>
    </row>
    <row r="2243" spans="2:4">
      <c r="B2243" s="5"/>
      <c r="C2243" s="4" t="s">
        <v>2245</v>
      </c>
      <c r="D2243" s="4"/>
    </row>
    <row r="2244" spans="2:4">
      <c r="B2244" s="5"/>
      <c r="C2244" s="4" t="s">
        <v>2246</v>
      </c>
      <c r="D2244" s="4"/>
    </row>
    <row r="2245" spans="2:4">
      <c r="B2245" s="5"/>
      <c r="C2245" s="4" t="s">
        <v>2247</v>
      </c>
      <c r="D2245" s="4"/>
    </row>
    <row r="2246" spans="2:4">
      <c r="B2246" s="5"/>
      <c r="C2246" s="4" t="s">
        <v>2248</v>
      </c>
      <c r="D2246" s="4"/>
    </row>
    <row r="2247" spans="2:4">
      <c r="B2247" s="5"/>
      <c r="C2247" s="4" t="s">
        <v>2249</v>
      </c>
      <c r="D2247" s="4"/>
    </row>
    <row r="2248" spans="2:4">
      <c r="B2248" s="5"/>
      <c r="C2248" s="4" t="s">
        <v>2250</v>
      </c>
      <c r="D2248" s="4"/>
    </row>
    <row r="2249" spans="2:4">
      <c r="B2249" s="5"/>
      <c r="C2249" s="4" t="s">
        <v>2251</v>
      </c>
      <c r="D2249" s="4"/>
    </row>
    <row r="2250" spans="2:4">
      <c r="B2250" s="5"/>
      <c r="C2250" s="4" t="s">
        <v>2252</v>
      </c>
      <c r="D2250" s="4"/>
    </row>
    <row r="2251" spans="2:4">
      <c r="B2251" s="5"/>
      <c r="C2251" s="4" t="s">
        <v>2253</v>
      </c>
      <c r="D2251" s="4"/>
    </row>
    <row r="2252" spans="2:4">
      <c r="B2252" s="5"/>
      <c r="C2252" s="4" t="s">
        <v>2254</v>
      </c>
      <c r="D2252" s="4"/>
    </row>
    <row r="2253" spans="2:4">
      <c r="B2253" s="5"/>
      <c r="C2253" s="4" t="s">
        <v>2255</v>
      </c>
      <c r="D2253" s="4"/>
    </row>
    <row r="2254" spans="2:4">
      <c r="B2254" s="5"/>
      <c r="C2254" s="4" t="s">
        <v>2256</v>
      </c>
      <c r="D2254" s="4"/>
    </row>
    <row r="2255" spans="2:4">
      <c r="B2255" s="5"/>
      <c r="C2255" s="4" t="s">
        <v>2257</v>
      </c>
      <c r="D2255" s="4"/>
    </row>
    <row r="2256" spans="2:4">
      <c r="B2256" s="5"/>
      <c r="C2256" s="4" t="s">
        <v>2258</v>
      </c>
      <c r="D2256" s="4"/>
    </row>
    <row r="2257" spans="2:4">
      <c r="B2257" s="5"/>
      <c r="C2257" s="4" t="s">
        <v>2259</v>
      </c>
      <c r="D2257" s="4"/>
    </row>
    <row r="2258" spans="2:4">
      <c r="B2258" s="5"/>
      <c r="C2258" s="4" t="s">
        <v>2260</v>
      </c>
      <c r="D2258" s="4"/>
    </row>
    <row r="2259" spans="2:4">
      <c r="B2259" s="5"/>
      <c r="C2259" s="4" t="s">
        <v>2261</v>
      </c>
      <c r="D2259" s="4"/>
    </row>
    <row r="2260" spans="2:4">
      <c r="B2260" s="5"/>
      <c r="C2260" s="4" t="s">
        <v>2262</v>
      </c>
      <c r="D2260" s="4"/>
    </row>
    <row r="2261" spans="2:4">
      <c r="B2261" s="5"/>
      <c r="C2261" s="4" t="s">
        <v>2263</v>
      </c>
      <c r="D2261" s="4"/>
    </row>
    <row r="2262" spans="2:4">
      <c r="B2262" s="5"/>
      <c r="C2262" s="4" t="s">
        <v>2264</v>
      </c>
      <c r="D2262" s="4"/>
    </row>
    <row r="2263" spans="2:4">
      <c r="B2263" s="5"/>
      <c r="C2263" s="4" t="s">
        <v>2265</v>
      </c>
      <c r="D2263" s="4"/>
    </row>
    <row r="2264" spans="2:4">
      <c r="B2264" s="5"/>
      <c r="C2264" s="4" t="s">
        <v>2266</v>
      </c>
      <c r="D2264" s="4"/>
    </row>
    <row r="2265" spans="2:4">
      <c r="B2265" s="5"/>
      <c r="C2265" s="4" t="s">
        <v>2267</v>
      </c>
      <c r="D2265" s="4"/>
    </row>
    <row r="2266" spans="2:4">
      <c r="B2266" s="5"/>
      <c r="C2266" s="4" t="s">
        <v>2268</v>
      </c>
      <c r="D2266" s="4"/>
    </row>
    <row r="2267" spans="2:4">
      <c r="B2267" s="5"/>
      <c r="C2267" s="4" t="s">
        <v>2269</v>
      </c>
      <c r="D2267" s="4"/>
    </row>
    <row r="2268" spans="2:4">
      <c r="B2268" s="5"/>
      <c r="C2268" s="4" t="s">
        <v>2270</v>
      </c>
      <c r="D2268" s="4"/>
    </row>
    <row r="2269" spans="2:4">
      <c r="B2269" s="5"/>
      <c r="C2269" s="4" t="s">
        <v>2271</v>
      </c>
      <c r="D2269" s="4"/>
    </row>
    <row r="2270" spans="2:4">
      <c r="B2270" s="5"/>
      <c r="C2270" s="4" t="s">
        <v>2272</v>
      </c>
      <c r="D2270" s="4"/>
    </row>
    <row r="2271" spans="2:4">
      <c r="B2271" s="5"/>
      <c r="C2271" s="4" t="s">
        <v>2273</v>
      </c>
      <c r="D2271" s="4"/>
    </row>
    <row r="2272" spans="2:4">
      <c r="B2272" s="5"/>
      <c r="C2272" s="4" t="s">
        <v>2274</v>
      </c>
      <c r="D2272" s="4"/>
    </row>
    <row r="2273" spans="2:4">
      <c r="B2273" s="5"/>
      <c r="C2273" s="4" t="s">
        <v>2275</v>
      </c>
      <c r="D2273" s="4"/>
    </row>
    <row r="2274" spans="2:4">
      <c r="B2274" s="5"/>
      <c r="C2274" s="4" t="s">
        <v>2276</v>
      </c>
      <c r="D2274" s="4"/>
    </row>
    <row r="2275" spans="2:4">
      <c r="B2275" s="5"/>
      <c r="C2275" s="4" t="s">
        <v>2277</v>
      </c>
      <c r="D2275" s="4"/>
    </row>
    <row r="2276" spans="2:4">
      <c r="B2276" s="5"/>
      <c r="C2276" s="4" t="s">
        <v>2278</v>
      </c>
      <c r="D2276" s="4"/>
    </row>
    <row r="2277" spans="2:4">
      <c r="B2277" s="5"/>
      <c r="C2277" s="4" t="s">
        <v>2279</v>
      </c>
      <c r="D2277" s="4"/>
    </row>
    <row r="2278" spans="2:4">
      <c r="B2278" s="5"/>
      <c r="C2278" s="4" t="s">
        <v>2280</v>
      </c>
      <c r="D2278" s="4"/>
    </row>
    <row r="2279" spans="2:4">
      <c r="B2279" s="5"/>
      <c r="C2279" s="4" t="s">
        <v>2281</v>
      </c>
      <c r="D2279" s="4"/>
    </row>
    <row r="2280" spans="2:4">
      <c r="B2280" s="5"/>
      <c r="C2280" s="4" t="s">
        <v>2282</v>
      </c>
      <c r="D2280" s="4"/>
    </row>
    <row r="2281" spans="2:4">
      <c r="B2281" s="5"/>
      <c r="C2281" s="4" t="s">
        <v>2283</v>
      </c>
      <c r="D2281" s="4"/>
    </row>
    <row r="2282" spans="2:4">
      <c r="B2282" s="5"/>
      <c r="C2282" s="4" t="s">
        <v>2284</v>
      </c>
      <c r="D2282" s="4"/>
    </row>
    <row r="2283" spans="2:4">
      <c r="B2283" s="5"/>
      <c r="C2283" s="4" t="s">
        <v>2285</v>
      </c>
      <c r="D2283" s="4"/>
    </row>
    <row r="2284" spans="2:4">
      <c r="B2284" s="5"/>
      <c r="C2284" s="4" t="s">
        <v>2286</v>
      </c>
      <c r="D2284" s="4"/>
    </row>
    <row r="2285" spans="2:4">
      <c r="B2285" s="5"/>
      <c r="C2285" s="4" t="s">
        <v>2287</v>
      </c>
      <c r="D2285" s="4"/>
    </row>
    <row r="2286" spans="2:4">
      <c r="B2286" s="5"/>
      <c r="C2286" s="4" t="s">
        <v>2288</v>
      </c>
      <c r="D2286" s="4"/>
    </row>
    <row r="2287" spans="2:4">
      <c r="B2287" s="5"/>
      <c r="C2287" s="4" t="s">
        <v>2289</v>
      </c>
      <c r="D2287" s="4"/>
    </row>
    <row r="2288" spans="2:4">
      <c r="B2288" s="5"/>
      <c r="C2288" s="4" t="s">
        <v>2290</v>
      </c>
      <c r="D2288" s="4"/>
    </row>
    <row r="2289" spans="2:4">
      <c r="B2289" s="5"/>
      <c r="C2289" s="4" t="s">
        <v>2291</v>
      </c>
      <c r="D2289" s="4"/>
    </row>
    <row r="2290" spans="2:4">
      <c r="B2290" s="5"/>
      <c r="C2290" s="4" t="s">
        <v>2292</v>
      </c>
      <c r="D2290" s="4"/>
    </row>
    <row r="2291" spans="2:4">
      <c r="B2291" s="5"/>
      <c r="C2291" s="4" t="s">
        <v>2293</v>
      </c>
      <c r="D2291" s="4"/>
    </row>
    <row r="2292" spans="2:4">
      <c r="B2292" s="5"/>
      <c r="C2292" s="4" t="s">
        <v>2294</v>
      </c>
      <c r="D2292" s="4"/>
    </row>
    <row r="2293" spans="2:4">
      <c r="B2293" s="5"/>
      <c r="C2293" s="4" t="s">
        <v>2295</v>
      </c>
      <c r="D2293" s="4"/>
    </row>
    <row r="2294" spans="2:4">
      <c r="B2294" s="5"/>
      <c r="C2294" s="4" t="s">
        <v>2296</v>
      </c>
      <c r="D2294" s="4"/>
    </row>
    <row r="2295" spans="2:4">
      <c r="B2295" s="5"/>
      <c r="C2295" s="4" t="s">
        <v>2297</v>
      </c>
      <c r="D2295" s="4"/>
    </row>
    <row r="2296" spans="2:4">
      <c r="B2296" s="5"/>
      <c r="C2296" s="4" t="s">
        <v>2298</v>
      </c>
      <c r="D2296" s="4"/>
    </row>
    <row r="2297" spans="2:4">
      <c r="B2297" s="5"/>
      <c r="C2297" s="4" t="s">
        <v>2299</v>
      </c>
      <c r="D2297" s="4"/>
    </row>
    <row r="2298" spans="2:4">
      <c r="B2298" s="5"/>
      <c r="C2298" s="4" t="s">
        <v>2300</v>
      </c>
      <c r="D2298" s="4"/>
    </row>
    <row r="2299" spans="2:4">
      <c r="B2299" s="5"/>
      <c r="C2299" s="4" t="s">
        <v>2301</v>
      </c>
      <c r="D2299" s="4"/>
    </row>
    <row r="2300" spans="2:4">
      <c r="B2300" s="5"/>
      <c r="C2300" s="4" t="s">
        <v>2302</v>
      </c>
      <c r="D2300" s="4"/>
    </row>
    <row r="2301" spans="2:4">
      <c r="B2301" s="5"/>
      <c r="C2301" s="4" t="s">
        <v>2303</v>
      </c>
      <c r="D2301" s="4"/>
    </row>
    <row r="2302" spans="2:4">
      <c r="B2302" s="5"/>
      <c r="C2302" s="4" t="s">
        <v>2304</v>
      </c>
      <c r="D2302" s="4"/>
    </row>
    <row r="2303" spans="2:4">
      <c r="B2303" s="5"/>
      <c r="C2303" s="4" t="s">
        <v>2305</v>
      </c>
      <c r="D2303" s="4"/>
    </row>
    <row r="2304" spans="2:4">
      <c r="B2304" s="5"/>
      <c r="C2304" s="4" t="s">
        <v>2306</v>
      </c>
      <c r="D2304" s="4"/>
    </row>
    <row r="2305" spans="2:4">
      <c r="B2305" s="5"/>
      <c r="C2305" s="4" t="s">
        <v>2307</v>
      </c>
      <c r="D2305" s="4"/>
    </row>
    <row r="2306" spans="2:4">
      <c r="B2306" s="5"/>
      <c r="C2306" s="4" t="s">
        <v>2308</v>
      </c>
      <c r="D2306" s="4"/>
    </row>
    <row r="2307" spans="2:4">
      <c r="B2307" s="5"/>
      <c r="C2307" s="4" t="s">
        <v>2309</v>
      </c>
      <c r="D2307" s="4"/>
    </row>
    <row r="2308" spans="2:4">
      <c r="B2308" s="5"/>
      <c r="C2308" s="4" t="s">
        <v>2310</v>
      </c>
      <c r="D2308" s="4"/>
    </row>
    <row r="2309" spans="2:4">
      <c r="B2309" s="5"/>
      <c r="C2309" s="4" t="s">
        <v>2311</v>
      </c>
      <c r="D2309" s="4"/>
    </row>
    <row r="2310" spans="2:4">
      <c r="B2310" s="5"/>
      <c r="C2310" s="4" t="s">
        <v>2312</v>
      </c>
      <c r="D2310" s="4"/>
    </row>
    <row r="2311" spans="2:4">
      <c r="B2311" s="5"/>
      <c r="C2311" s="4" t="s">
        <v>2313</v>
      </c>
      <c r="D2311" s="4"/>
    </row>
    <row r="2312" spans="2:4">
      <c r="B2312" s="5"/>
      <c r="C2312" s="4" t="s">
        <v>2314</v>
      </c>
      <c r="D2312" s="4"/>
    </row>
    <row r="2313" spans="2:4">
      <c r="B2313" s="5"/>
      <c r="C2313" s="4" t="s">
        <v>2315</v>
      </c>
      <c r="D2313" s="4"/>
    </row>
    <row r="2314" spans="2:4">
      <c r="B2314" s="5"/>
      <c r="C2314" s="4" t="s">
        <v>2316</v>
      </c>
      <c r="D2314" s="4"/>
    </row>
    <row r="2315" spans="2:4">
      <c r="B2315" s="5"/>
      <c r="C2315" s="4" t="s">
        <v>2317</v>
      </c>
      <c r="D2315" s="4"/>
    </row>
    <row r="2316" spans="2:4">
      <c r="B2316" s="5"/>
      <c r="C2316" s="4" t="s">
        <v>2318</v>
      </c>
      <c r="D2316" s="4"/>
    </row>
    <row r="2317" spans="2:4">
      <c r="B2317" s="5"/>
      <c r="C2317" s="4" t="s">
        <v>2319</v>
      </c>
      <c r="D2317" s="4"/>
    </row>
    <row r="2318" spans="2:4">
      <c r="B2318" s="5"/>
      <c r="C2318" s="4" t="s">
        <v>2320</v>
      </c>
      <c r="D2318" s="4"/>
    </row>
    <row r="2319" spans="2:4">
      <c r="B2319" s="5"/>
      <c r="C2319" s="4" t="s">
        <v>2321</v>
      </c>
      <c r="D2319" s="4"/>
    </row>
    <row r="2320" spans="2:4">
      <c r="B2320" s="5"/>
      <c r="C2320" s="4" t="s">
        <v>2322</v>
      </c>
      <c r="D2320" s="4"/>
    </row>
    <row r="2321" spans="2:4">
      <c r="B2321" s="5"/>
      <c r="C2321" s="4" t="s">
        <v>2323</v>
      </c>
      <c r="D2321" s="4"/>
    </row>
    <row r="2322" spans="2:4">
      <c r="B2322" s="5"/>
      <c r="C2322" s="4" t="s">
        <v>2324</v>
      </c>
      <c r="D2322" s="4"/>
    </row>
    <row r="2323" spans="2:4">
      <c r="B2323" s="5"/>
      <c r="C2323" s="4" t="s">
        <v>2325</v>
      </c>
      <c r="D2323" s="4"/>
    </row>
    <row r="2324" spans="2:4">
      <c r="B2324" s="5"/>
      <c r="C2324" s="4" t="s">
        <v>2326</v>
      </c>
      <c r="D2324" s="4"/>
    </row>
    <row r="2325" spans="2:4">
      <c r="B2325" s="5"/>
      <c r="C2325" s="4" t="s">
        <v>2327</v>
      </c>
      <c r="D2325" s="4"/>
    </row>
    <row r="2326" spans="2:4">
      <c r="B2326" s="5"/>
      <c r="C2326" s="4" t="s">
        <v>2328</v>
      </c>
      <c r="D2326" s="4"/>
    </row>
    <row r="2327" spans="2:4">
      <c r="B2327" s="5"/>
      <c r="C2327" s="4" t="s">
        <v>2329</v>
      </c>
      <c r="D2327" s="4"/>
    </row>
    <row r="2328" spans="2:4">
      <c r="B2328" s="3" t="s">
        <v>2330</v>
      </c>
      <c r="C2328" s="5" t="s">
        <v>2331</v>
      </c>
      <c r="D2328" s="5"/>
    </row>
    <row r="2329" spans="2:4">
      <c r="B2329" s="5"/>
      <c r="C2329" s="5" t="s">
        <v>2332</v>
      </c>
      <c r="D2329" s="5"/>
    </row>
    <row r="2330" spans="2:4">
      <c r="B2330" s="5"/>
      <c r="C2330" s="5" t="s">
        <v>2333</v>
      </c>
      <c r="D2330" s="5"/>
    </row>
    <row r="2331" spans="2:4">
      <c r="B2331" s="5"/>
      <c r="C2331" s="5" t="s">
        <v>2334</v>
      </c>
      <c r="D2331" s="5"/>
    </row>
    <row r="2332" spans="2:4">
      <c r="B2332" s="5"/>
      <c r="C2332" s="5" t="s">
        <v>2335</v>
      </c>
      <c r="D2332" s="5"/>
    </row>
    <row r="2333" spans="2:4">
      <c r="B2333" s="5"/>
      <c r="C2333" s="5" t="s">
        <v>2336</v>
      </c>
      <c r="D2333" s="5"/>
    </row>
    <row r="2334" spans="2:4">
      <c r="B2334" s="5"/>
      <c r="C2334" s="5" t="s">
        <v>2337</v>
      </c>
      <c r="D2334" s="5"/>
    </row>
    <row r="2335" spans="2:4">
      <c r="B2335" s="5"/>
      <c r="C2335" s="5" t="s">
        <v>2338</v>
      </c>
      <c r="D2335" s="5"/>
    </row>
    <row r="2336" spans="2:4">
      <c r="B2336" s="5"/>
      <c r="C2336" s="5" t="s">
        <v>2339</v>
      </c>
      <c r="D2336" s="5"/>
    </row>
    <row r="2337" spans="2:4">
      <c r="B2337" s="5"/>
      <c r="C2337" s="5" t="s">
        <v>2340</v>
      </c>
      <c r="D2337" s="5"/>
    </row>
    <row r="2338" spans="2:4">
      <c r="B2338" s="5"/>
      <c r="C2338" s="5" t="s">
        <v>2341</v>
      </c>
      <c r="D2338" s="5"/>
    </row>
    <row r="2339" spans="2:4">
      <c r="B2339" s="5"/>
      <c r="C2339" s="5" t="s">
        <v>2342</v>
      </c>
      <c r="D2339" s="5"/>
    </row>
    <row r="2340" spans="2:4">
      <c r="B2340" s="5"/>
      <c r="C2340" s="5" t="s">
        <v>2343</v>
      </c>
      <c r="D2340" s="5"/>
    </row>
    <row r="2341" spans="2:4">
      <c r="B2341" s="5"/>
      <c r="C2341" s="5" t="s">
        <v>2344</v>
      </c>
      <c r="D2341" s="5"/>
    </row>
    <row r="2342" spans="2:4">
      <c r="B2342" s="5"/>
      <c r="C2342" s="5" t="s">
        <v>2345</v>
      </c>
      <c r="D2342" s="5"/>
    </row>
    <row r="2343" spans="2:4">
      <c r="B2343" s="5"/>
      <c r="C2343" s="5" t="s">
        <v>2346</v>
      </c>
      <c r="D2343" s="5"/>
    </row>
    <row r="2344" spans="2:4">
      <c r="B2344" s="5"/>
      <c r="C2344" s="5" t="s">
        <v>2347</v>
      </c>
      <c r="D2344" s="5"/>
    </row>
    <row r="2345" spans="2:4">
      <c r="B2345" s="5"/>
      <c r="C2345" s="5" t="s">
        <v>2348</v>
      </c>
      <c r="D2345" s="5"/>
    </row>
    <row r="2346" spans="2:4">
      <c r="B2346" s="5"/>
      <c r="C2346" s="5" t="s">
        <v>2349</v>
      </c>
      <c r="D2346" s="5"/>
    </row>
    <row r="2347" spans="2:4">
      <c r="B2347" s="5"/>
      <c r="C2347" s="5" t="s">
        <v>2350</v>
      </c>
      <c r="D2347" s="5"/>
    </row>
    <row r="2348" spans="2:4">
      <c r="B2348" s="5"/>
      <c r="C2348" s="5" t="s">
        <v>2351</v>
      </c>
      <c r="D2348" s="5"/>
    </row>
    <row r="2349" spans="2:4">
      <c r="B2349" s="5"/>
      <c r="C2349" s="5" t="s">
        <v>2352</v>
      </c>
      <c r="D2349" s="5"/>
    </row>
    <row r="2350" spans="2:4">
      <c r="B2350" s="5"/>
      <c r="C2350" s="5" t="s">
        <v>2353</v>
      </c>
      <c r="D2350" s="5"/>
    </row>
    <row r="2351" spans="2:4">
      <c r="B2351" s="5"/>
      <c r="C2351" s="5" t="s">
        <v>2354</v>
      </c>
      <c r="D2351" s="5"/>
    </row>
    <row r="2352" spans="2:4">
      <c r="B2352" s="5"/>
      <c r="C2352" s="5" t="s">
        <v>2355</v>
      </c>
      <c r="D2352" s="5"/>
    </row>
    <row r="2353" spans="2:4">
      <c r="B2353" s="5"/>
      <c r="C2353" s="5" t="s">
        <v>2356</v>
      </c>
      <c r="D2353" s="5"/>
    </row>
    <row r="2354" spans="2:4">
      <c r="B2354" s="5"/>
      <c r="C2354" s="5" t="s">
        <v>2357</v>
      </c>
      <c r="D2354" s="5"/>
    </row>
    <row r="2355" spans="2:4">
      <c r="B2355" s="5"/>
      <c r="C2355" s="5" t="s">
        <v>2358</v>
      </c>
      <c r="D2355" s="5"/>
    </row>
    <row r="2356" spans="2:4">
      <c r="B2356" s="5"/>
      <c r="C2356" s="5" t="s">
        <v>2359</v>
      </c>
      <c r="D2356" s="5"/>
    </row>
    <row r="2357" spans="2:4">
      <c r="B2357" s="5"/>
      <c r="C2357" s="5" t="s">
        <v>2360</v>
      </c>
      <c r="D2357" s="5"/>
    </row>
    <row r="2358" spans="2:4">
      <c r="B2358" s="5"/>
      <c r="C2358" s="5" t="s">
        <v>2361</v>
      </c>
      <c r="D2358" s="5"/>
    </row>
    <row r="2359" spans="2:4">
      <c r="B2359" s="5"/>
      <c r="C2359" s="5" t="s">
        <v>2362</v>
      </c>
      <c r="D2359" s="5"/>
    </row>
    <row r="2360" spans="2:4">
      <c r="B2360" s="5"/>
      <c r="C2360" s="5" t="s">
        <v>2363</v>
      </c>
      <c r="D2360" s="5"/>
    </row>
    <row r="2361" spans="2:4">
      <c r="B2361" s="5"/>
      <c r="C2361" s="5" t="s">
        <v>2364</v>
      </c>
      <c r="D2361" s="5"/>
    </row>
    <row r="2362" spans="2:4">
      <c r="B2362" s="5"/>
      <c r="C2362" s="5" t="s">
        <v>2365</v>
      </c>
      <c r="D2362" s="5"/>
    </row>
    <row r="2363" spans="2:4">
      <c r="B2363" s="5"/>
      <c r="C2363" s="5" t="s">
        <v>2366</v>
      </c>
      <c r="D2363" s="5"/>
    </row>
    <row r="2364" spans="2:4">
      <c r="B2364" s="5"/>
      <c r="C2364" s="5" t="s">
        <v>2367</v>
      </c>
      <c r="D2364" s="5"/>
    </row>
    <row r="2365" spans="2:4">
      <c r="B2365" s="5"/>
      <c r="C2365" s="5" t="s">
        <v>2368</v>
      </c>
      <c r="D2365" s="5"/>
    </row>
    <row r="2366" spans="2:4">
      <c r="B2366" s="5"/>
      <c r="C2366" s="5" t="s">
        <v>2369</v>
      </c>
      <c r="D2366" s="5"/>
    </row>
    <row r="2367" spans="2:4">
      <c r="B2367" s="5"/>
      <c r="C2367" s="5" t="s">
        <v>2370</v>
      </c>
      <c r="D2367" s="5"/>
    </row>
    <row r="2368" spans="2:4">
      <c r="B2368" s="5"/>
      <c r="C2368" s="5" t="s">
        <v>2371</v>
      </c>
      <c r="D2368" s="5"/>
    </row>
    <row r="2369" spans="2:4">
      <c r="B2369" s="5"/>
      <c r="C2369" s="5" t="s">
        <v>2372</v>
      </c>
      <c r="D2369" s="5"/>
    </row>
    <row r="2370" spans="2:4">
      <c r="B2370" s="5"/>
      <c r="C2370" s="5" t="s">
        <v>2373</v>
      </c>
      <c r="D2370" s="5"/>
    </row>
    <row r="2371" spans="2:4">
      <c r="B2371" s="5"/>
      <c r="C2371" s="5" t="s">
        <v>2374</v>
      </c>
      <c r="D2371" s="5"/>
    </row>
    <row r="2372" spans="2:4">
      <c r="B2372" s="5"/>
      <c r="C2372" s="5" t="s">
        <v>2375</v>
      </c>
      <c r="D2372" s="5"/>
    </row>
    <row r="2373" spans="2:4">
      <c r="B2373" s="5"/>
      <c r="C2373" s="5" t="s">
        <v>2376</v>
      </c>
      <c r="D2373" s="5"/>
    </row>
    <row r="2374" spans="2:4">
      <c r="B2374" s="5"/>
      <c r="C2374" s="5" t="s">
        <v>2377</v>
      </c>
      <c r="D2374" s="5"/>
    </row>
    <row r="2375" spans="2:4">
      <c r="B2375" s="5"/>
      <c r="C2375" s="5" t="s">
        <v>2378</v>
      </c>
      <c r="D2375" s="5"/>
    </row>
    <row r="2376" spans="2:4">
      <c r="B2376" s="5"/>
      <c r="C2376" s="5" t="s">
        <v>2379</v>
      </c>
      <c r="D2376" s="5"/>
    </row>
    <row r="2377" spans="2:4">
      <c r="B2377" s="5"/>
      <c r="C2377" s="5" t="s">
        <v>2380</v>
      </c>
      <c r="D2377" s="5"/>
    </row>
    <row r="2378" spans="2:4">
      <c r="B2378" s="5"/>
      <c r="C2378" s="5" t="s">
        <v>2381</v>
      </c>
      <c r="D2378" s="5"/>
    </row>
    <row r="2379" spans="2:4">
      <c r="B2379" s="5"/>
      <c r="C2379" s="5" t="s">
        <v>2382</v>
      </c>
      <c r="D2379" s="5"/>
    </row>
    <row r="2380" spans="2:4">
      <c r="B2380" s="5"/>
      <c r="C2380" s="5" t="s">
        <v>2383</v>
      </c>
      <c r="D2380" s="5"/>
    </row>
    <row r="2381" spans="2:4">
      <c r="B2381" s="5"/>
      <c r="C2381" s="5" t="s">
        <v>2384</v>
      </c>
      <c r="D2381" s="5"/>
    </row>
    <row r="2382" spans="2:4">
      <c r="B2382" s="5"/>
      <c r="C2382" s="5" t="s">
        <v>2385</v>
      </c>
      <c r="D2382" s="5"/>
    </row>
    <row r="2383" spans="2:4">
      <c r="B2383" s="5"/>
      <c r="C2383" s="5" t="s">
        <v>2386</v>
      </c>
      <c r="D2383" s="5"/>
    </row>
    <row r="2384" spans="2:4">
      <c r="B2384" s="5"/>
      <c r="C2384" s="5" t="s">
        <v>2387</v>
      </c>
      <c r="D2384" s="5"/>
    </row>
    <row r="2385" spans="2:4">
      <c r="B2385" s="5"/>
      <c r="C2385" s="5" t="s">
        <v>2388</v>
      </c>
      <c r="D2385" s="5"/>
    </row>
    <row r="2386" spans="2:4">
      <c r="B2386" s="5"/>
      <c r="C2386" s="5" t="s">
        <v>2389</v>
      </c>
      <c r="D2386" s="5"/>
    </row>
    <row r="2387" spans="2:4">
      <c r="B2387" s="5"/>
      <c r="C2387" s="5" t="s">
        <v>2390</v>
      </c>
      <c r="D2387" s="5"/>
    </row>
    <row r="2388" spans="2:4">
      <c r="B2388" s="5"/>
      <c r="C2388" s="5" t="s">
        <v>2391</v>
      </c>
      <c r="D2388" s="5"/>
    </row>
    <row r="2389" spans="2:4">
      <c r="B2389" s="5"/>
      <c r="C2389" s="5" t="s">
        <v>2392</v>
      </c>
      <c r="D2389" s="5"/>
    </row>
    <row r="2390" spans="2:4">
      <c r="B2390" s="5"/>
      <c r="C2390" s="5" t="s">
        <v>2393</v>
      </c>
      <c r="D2390" s="5"/>
    </row>
    <row r="2391" spans="2:4">
      <c r="B2391" s="5"/>
      <c r="C2391" s="5" t="s">
        <v>2394</v>
      </c>
      <c r="D2391" s="5"/>
    </row>
    <row r="2392" spans="2:4">
      <c r="B2392" s="5"/>
      <c r="C2392" s="5" t="s">
        <v>2395</v>
      </c>
      <c r="D2392" s="5"/>
    </row>
    <row r="2393" spans="2:4">
      <c r="B2393" s="5"/>
      <c r="C2393" s="5" t="s">
        <v>2396</v>
      </c>
      <c r="D2393" s="5"/>
    </row>
    <row r="2394" spans="2:4">
      <c r="B2394" s="5"/>
      <c r="C2394" s="5" t="s">
        <v>2397</v>
      </c>
      <c r="D2394" s="5"/>
    </row>
    <row r="2395" spans="2:4">
      <c r="B2395" s="5"/>
      <c r="C2395" s="5" t="s">
        <v>2398</v>
      </c>
      <c r="D2395" s="5"/>
    </row>
    <row r="2396" spans="2:4">
      <c r="B2396" s="5"/>
      <c r="C2396" s="5" t="s">
        <v>2399</v>
      </c>
      <c r="D2396" s="5"/>
    </row>
    <row r="2397" spans="2:4">
      <c r="B2397" s="5"/>
      <c r="C2397" s="5" t="s">
        <v>2400</v>
      </c>
      <c r="D2397" s="5"/>
    </row>
    <row r="2398" spans="2:4">
      <c r="B2398" s="5"/>
      <c r="C2398" s="5" t="s">
        <v>2401</v>
      </c>
      <c r="D2398" s="5"/>
    </row>
    <row r="2399" spans="2:4">
      <c r="B2399" s="5"/>
      <c r="C2399" s="5" t="s">
        <v>2402</v>
      </c>
      <c r="D2399" s="5"/>
    </row>
    <row r="2400" spans="2:4">
      <c r="B2400" s="5"/>
      <c r="C2400" s="5" t="s">
        <v>2403</v>
      </c>
      <c r="D2400" s="5"/>
    </row>
    <row r="2401" spans="2:4">
      <c r="B2401" s="5"/>
      <c r="C2401" s="5" t="s">
        <v>2404</v>
      </c>
      <c r="D2401" s="5"/>
    </row>
    <row r="2402" spans="2:4">
      <c r="B2402" s="5"/>
      <c r="C2402" s="5" t="s">
        <v>2405</v>
      </c>
      <c r="D2402" s="5"/>
    </row>
    <row r="2403" spans="2:4">
      <c r="B2403" s="5"/>
      <c r="C2403" s="5" t="s">
        <v>2406</v>
      </c>
      <c r="D2403" s="5"/>
    </row>
    <row r="2404" spans="2:4">
      <c r="B2404" s="5"/>
      <c r="C2404" s="5" t="s">
        <v>2407</v>
      </c>
      <c r="D2404" s="5"/>
    </row>
    <row r="2405" spans="2:4">
      <c r="B2405" s="5"/>
      <c r="C2405" s="5" t="s">
        <v>2408</v>
      </c>
      <c r="D2405" s="5"/>
    </row>
    <row r="2406" spans="2:4">
      <c r="B2406" s="5"/>
      <c r="C2406" s="5" t="s">
        <v>2409</v>
      </c>
      <c r="D2406" s="5"/>
    </row>
    <row r="2407" spans="2:4">
      <c r="B2407" s="5"/>
      <c r="C2407" s="5" t="s">
        <v>2410</v>
      </c>
      <c r="D2407" s="5"/>
    </row>
    <row r="2408" spans="2:4">
      <c r="B2408" s="5"/>
      <c r="C2408" s="5" t="s">
        <v>2411</v>
      </c>
      <c r="D2408" s="5"/>
    </row>
    <row r="2409" spans="2:4">
      <c r="B2409" s="5"/>
      <c r="C2409" s="5" t="s">
        <v>2412</v>
      </c>
      <c r="D2409" s="5"/>
    </row>
    <row r="2410" spans="2:4">
      <c r="B2410" s="5"/>
      <c r="C2410" s="5" t="s">
        <v>2413</v>
      </c>
      <c r="D2410" s="5"/>
    </row>
    <row r="2411" spans="2:4">
      <c r="B2411" s="5"/>
      <c r="C2411" s="5" t="s">
        <v>2414</v>
      </c>
      <c r="D2411" s="5"/>
    </row>
    <row r="2412" spans="2:4">
      <c r="B2412" s="5"/>
      <c r="C2412" s="5" t="s">
        <v>2415</v>
      </c>
      <c r="D2412" s="5"/>
    </row>
    <row r="2413" spans="2:4">
      <c r="B2413" s="5"/>
      <c r="C2413" s="5" t="s">
        <v>2416</v>
      </c>
      <c r="D2413" s="5"/>
    </row>
    <row r="2414" spans="2:4">
      <c r="B2414" s="5"/>
      <c r="C2414" s="5" t="s">
        <v>2417</v>
      </c>
      <c r="D2414" s="5"/>
    </row>
    <row r="2415" spans="2:4">
      <c r="B2415" s="5"/>
      <c r="C2415" s="5" t="s">
        <v>2418</v>
      </c>
      <c r="D2415" s="5"/>
    </row>
    <row r="2416" spans="2:4">
      <c r="B2416" s="5"/>
      <c r="C2416" s="5" t="s">
        <v>2419</v>
      </c>
      <c r="D2416" s="5"/>
    </row>
    <row r="2417" spans="2:4">
      <c r="B2417" s="5"/>
      <c r="C2417" s="5" t="s">
        <v>2420</v>
      </c>
      <c r="D2417" s="5"/>
    </row>
    <row r="2418" spans="2:4">
      <c r="B2418" s="5"/>
      <c r="C2418" s="5" t="s">
        <v>2421</v>
      </c>
      <c r="D2418" s="5"/>
    </row>
    <row r="2419" spans="2:4">
      <c r="B2419" s="5"/>
      <c r="C2419" s="5" t="s">
        <v>2422</v>
      </c>
      <c r="D2419" s="5"/>
    </row>
    <row r="2420" spans="2:4">
      <c r="B2420" s="5"/>
      <c r="C2420" s="5" t="s">
        <v>2423</v>
      </c>
      <c r="D2420" s="5"/>
    </row>
    <row r="2421" spans="2:4">
      <c r="B2421" s="5"/>
      <c r="C2421" s="5" t="s">
        <v>2424</v>
      </c>
      <c r="D2421" s="5"/>
    </row>
    <row r="2422" spans="2:4">
      <c r="B2422" s="5"/>
      <c r="C2422" s="5" t="s">
        <v>2425</v>
      </c>
      <c r="D2422" s="5"/>
    </row>
    <row r="2423" spans="2:4">
      <c r="B2423" s="5"/>
      <c r="C2423" s="5" t="s">
        <v>2426</v>
      </c>
      <c r="D2423" s="5"/>
    </row>
    <row r="2424" spans="2:4">
      <c r="B2424" s="5"/>
      <c r="C2424" s="5" t="s">
        <v>2427</v>
      </c>
      <c r="D2424" s="5"/>
    </row>
    <row r="2425" spans="2:4">
      <c r="B2425" s="5"/>
      <c r="C2425" s="5" t="s">
        <v>2428</v>
      </c>
      <c r="D2425" s="5"/>
    </row>
    <row r="2426" spans="2:4">
      <c r="B2426" s="5"/>
      <c r="C2426" s="5" t="s">
        <v>2429</v>
      </c>
      <c r="D2426" s="5"/>
    </row>
    <row r="2427" spans="2:4">
      <c r="B2427" s="5"/>
      <c r="C2427" s="5" t="s">
        <v>2430</v>
      </c>
      <c r="D2427" s="5"/>
    </row>
    <row r="2428" spans="2:4">
      <c r="B2428" s="5"/>
      <c r="C2428" s="5" t="s">
        <v>2431</v>
      </c>
      <c r="D2428" s="5"/>
    </row>
    <row r="2429" spans="2:4">
      <c r="B2429" s="5"/>
      <c r="C2429" s="5" t="s">
        <v>2432</v>
      </c>
      <c r="D2429" s="5"/>
    </row>
    <row r="2430" spans="2:4">
      <c r="B2430" s="5"/>
      <c r="C2430" s="5" t="s">
        <v>2433</v>
      </c>
      <c r="D2430" s="5"/>
    </row>
    <row r="2431" spans="2:4">
      <c r="B2431" s="5"/>
      <c r="C2431" s="5" t="s">
        <v>2434</v>
      </c>
      <c r="D2431" s="5"/>
    </row>
    <row r="2432" spans="2:4">
      <c r="B2432" s="5"/>
      <c r="C2432" s="5" t="s">
        <v>2435</v>
      </c>
      <c r="D2432" s="5"/>
    </row>
    <row r="2433" spans="2:4">
      <c r="B2433" s="5"/>
      <c r="C2433" s="5" t="s">
        <v>2436</v>
      </c>
      <c r="D2433" s="5"/>
    </row>
    <row r="2434" spans="2:4">
      <c r="B2434" s="5"/>
      <c r="C2434" s="5" t="s">
        <v>2437</v>
      </c>
      <c r="D2434" s="5"/>
    </row>
    <row r="2435" spans="2:4">
      <c r="B2435" s="5"/>
      <c r="C2435" s="5" t="s">
        <v>2438</v>
      </c>
      <c r="D2435" s="5"/>
    </row>
    <row r="2436" spans="2:4">
      <c r="B2436" s="5"/>
      <c r="C2436" s="5" t="s">
        <v>2439</v>
      </c>
      <c r="D2436" s="5"/>
    </row>
    <row r="2437" spans="2:4">
      <c r="B2437" s="5"/>
      <c r="C2437" s="5" t="s">
        <v>2440</v>
      </c>
      <c r="D2437" s="5"/>
    </row>
    <row r="2438" spans="2:4">
      <c r="B2438" s="5"/>
      <c r="C2438" s="5" t="s">
        <v>2441</v>
      </c>
      <c r="D2438" s="5"/>
    </row>
    <row r="2439" spans="2:4">
      <c r="B2439" s="5"/>
      <c r="C2439" s="5" t="s">
        <v>2442</v>
      </c>
      <c r="D2439" s="5"/>
    </row>
    <row r="2440" spans="2:4">
      <c r="B2440" s="5"/>
      <c r="C2440" s="5" t="s">
        <v>2443</v>
      </c>
      <c r="D2440" s="5"/>
    </row>
    <row r="2441" spans="2:4">
      <c r="B2441" s="5"/>
      <c r="C2441" s="5" t="s">
        <v>2444</v>
      </c>
      <c r="D2441" s="5"/>
    </row>
    <row r="2442" spans="2:4">
      <c r="B2442" s="5"/>
      <c r="C2442" s="5" t="s">
        <v>2445</v>
      </c>
      <c r="D2442" s="5"/>
    </row>
    <row r="2443" spans="2:4">
      <c r="B2443" s="5"/>
      <c r="C2443" s="5" t="s">
        <v>2446</v>
      </c>
      <c r="D2443" s="5"/>
    </row>
    <row r="2444" spans="2:4">
      <c r="B2444" s="5"/>
      <c r="C2444" s="5" t="s">
        <v>2447</v>
      </c>
      <c r="D2444" s="5"/>
    </row>
    <row r="2445" spans="2:4">
      <c r="B2445" s="5"/>
      <c r="C2445" s="5" t="s">
        <v>2448</v>
      </c>
      <c r="D2445" s="5"/>
    </row>
    <row r="2446" spans="2:4">
      <c r="B2446" s="5"/>
      <c r="C2446" s="5" t="s">
        <v>2449</v>
      </c>
      <c r="D2446" s="5"/>
    </row>
    <row r="2447" spans="2:4">
      <c r="B2447" s="5"/>
      <c r="C2447" s="5" t="s">
        <v>2450</v>
      </c>
      <c r="D2447" s="5"/>
    </row>
    <row r="2448" spans="2:4">
      <c r="B2448" s="5"/>
      <c r="C2448" s="5" t="s">
        <v>2451</v>
      </c>
      <c r="D2448" s="5"/>
    </row>
    <row r="2449" spans="2:4">
      <c r="B2449" s="5"/>
      <c r="C2449" s="5" t="s">
        <v>2452</v>
      </c>
      <c r="D2449" s="5"/>
    </row>
    <row r="2450" spans="2:4">
      <c r="B2450" s="5"/>
      <c r="C2450" s="5" t="s">
        <v>2453</v>
      </c>
      <c r="D2450" s="5"/>
    </row>
    <row r="2451" spans="2:4">
      <c r="B2451" s="5"/>
      <c r="C2451" s="5" t="s">
        <v>2454</v>
      </c>
      <c r="D2451" s="5"/>
    </row>
    <row r="2452" spans="2:4">
      <c r="B2452" s="5"/>
      <c r="C2452" s="5" t="s">
        <v>2455</v>
      </c>
      <c r="D2452" s="5"/>
    </row>
    <row r="2453" spans="2:4">
      <c r="B2453" s="5"/>
      <c r="C2453" s="5" t="s">
        <v>2456</v>
      </c>
      <c r="D2453" s="5"/>
    </row>
    <row r="2454" spans="2:4">
      <c r="B2454" s="5"/>
      <c r="C2454" s="5" t="s">
        <v>2457</v>
      </c>
      <c r="D2454" s="5"/>
    </row>
    <row r="2455" spans="2:4">
      <c r="B2455" s="5"/>
      <c r="C2455" s="5" t="s">
        <v>2458</v>
      </c>
      <c r="D2455" s="5"/>
    </row>
    <row r="2456" spans="2:4">
      <c r="B2456" s="5"/>
      <c r="C2456" s="5" t="s">
        <v>2459</v>
      </c>
      <c r="D2456" s="5"/>
    </row>
    <row r="2457" spans="2:4">
      <c r="B2457" s="5"/>
      <c r="C2457" s="5" t="s">
        <v>2460</v>
      </c>
      <c r="D2457" s="5"/>
    </row>
    <row r="2458" spans="2:4">
      <c r="B2458" s="5"/>
      <c r="C2458" s="5" t="s">
        <v>2461</v>
      </c>
      <c r="D2458" s="5"/>
    </row>
    <row r="2459" spans="2:4">
      <c r="B2459" s="5"/>
      <c r="C2459" s="5" t="s">
        <v>2462</v>
      </c>
      <c r="D2459" s="5"/>
    </row>
    <row r="2460" spans="2:4">
      <c r="B2460" s="5"/>
      <c r="C2460" s="5" t="s">
        <v>2463</v>
      </c>
      <c r="D2460" s="5"/>
    </row>
    <row r="2461" spans="2:4">
      <c r="B2461" s="5"/>
      <c r="C2461" s="5" t="s">
        <v>2464</v>
      </c>
      <c r="D2461" s="5"/>
    </row>
    <row r="2462" spans="2:4">
      <c r="B2462" s="5"/>
      <c r="C2462" s="5" t="s">
        <v>2465</v>
      </c>
      <c r="D2462" s="5"/>
    </row>
    <row r="2463" spans="2:4">
      <c r="B2463" s="5"/>
      <c r="C2463" s="5" t="s">
        <v>2466</v>
      </c>
      <c r="D2463" s="5"/>
    </row>
    <row r="2464" spans="2:4">
      <c r="B2464" s="5"/>
      <c r="C2464" s="5" t="s">
        <v>2467</v>
      </c>
      <c r="D2464" s="5"/>
    </row>
    <row r="2465" spans="2:4">
      <c r="B2465" s="5"/>
      <c r="C2465" s="5" t="s">
        <v>2468</v>
      </c>
      <c r="D2465" s="5"/>
    </row>
    <row r="2466" spans="2:4">
      <c r="B2466" s="5"/>
      <c r="C2466" s="5" t="s">
        <v>2469</v>
      </c>
      <c r="D2466" s="5"/>
    </row>
    <row r="2467" spans="2:4">
      <c r="B2467" s="5"/>
      <c r="C2467" s="5" t="s">
        <v>2470</v>
      </c>
      <c r="D2467" s="5"/>
    </row>
    <row r="2468" spans="2:4">
      <c r="B2468" s="5"/>
      <c r="C2468" s="5" t="s">
        <v>2471</v>
      </c>
      <c r="D2468" s="5"/>
    </row>
    <row r="2469" spans="2:4">
      <c r="B2469" s="5"/>
      <c r="C2469" s="5" t="s">
        <v>2472</v>
      </c>
      <c r="D2469" s="5"/>
    </row>
    <row r="2470" spans="2:4">
      <c r="B2470" s="5"/>
      <c r="C2470" s="5" t="s">
        <v>2473</v>
      </c>
      <c r="D2470" s="5"/>
    </row>
    <row r="2471" spans="2:4">
      <c r="B2471" s="5"/>
      <c r="C2471" s="5" t="s">
        <v>2474</v>
      </c>
      <c r="D2471" s="5"/>
    </row>
    <row r="2472" spans="2:4">
      <c r="B2472" s="5"/>
      <c r="C2472" s="5" t="s">
        <v>2475</v>
      </c>
      <c r="D2472" s="5"/>
    </row>
    <row r="2473" spans="2:4">
      <c r="B2473" s="5"/>
      <c r="C2473" s="5" t="s">
        <v>2476</v>
      </c>
      <c r="D2473" s="5"/>
    </row>
    <row r="2474" spans="2:4">
      <c r="B2474" s="5"/>
      <c r="C2474" s="5" t="s">
        <v>2477</v>
      </c>
      <c r="D2474" s="5"/>
    </row>
    <row r="2475" spans="2:4">
      <c r="B2475" s="5"/>
      <c r="C2475" s="5" t="s">
        <v>2478</v>
      </c>
      <c r="D2475" s="5"/>
    </row>
    <row r="2476" spans="2:4">
      <c r="B2476" s="5"/>
      <c r="C2476" s="5" t="s">
        <v>2479</v>
      </c>
      <c r="D2476" s="5"/>
    </row>
    <row r="2477" spans="2:4">
      <c r="B2477" s="5"/>
      <c r="C2477" s="5" t="s">
        <v>2480</v>
      </c>
      <c r="D2477" s="5"/>
    </row>
    <row r="2478" spans="2:4">
      <c r="B2478" s="5"/>
      <c r="C2478" s="5" t="s">
        <v>2481</v>
      </c>
      <c r="D2478" s="5"/>
    </row>
    <row r="2479" spans="2:4">
      <c r="B2479" s="5"/>
      <c r="C2479" s="5" t="s">
        <v>2482</v>
      </c>
      <c r="D2479" s="5"/>
    </row>
    <row r="2480" spans="2:4">
      <c r="B2480" s="5"/>
      <c r="C2480" s="5" t="s">
        <v>2483</v>
      </c>
      <c r="D2480" s="5"/>
    </row>
    <row r="2481" spans="2:4">
      <c r="B2481" s="5"/>
      <c r="C2481" s="5" t="s">
        <v>2484</v>
      </c>
      <c r="D2481" s="5"/>
    </row>
    <row r="2482" spans="2:4">
      <c r="B2482" s="5"/>
      <c r="C2482" s="5" t="s">
        <v>2485</v>
      </c>
      <c r="D2482" s="5"/>
    </row>
    <row r="2483" spans="2:4">
      <c r="B2483" s="5"/>
      <c r="C2483" s="5" t="s">
        <v>2486</v>
      </c>
      <c r="D2483" s="5"/>
    </row>
    <row r="2484" spans="2:4">
      <c r="B2484" s="5"/>
      <c r="C2484" s="5" t="s">
        <v>2487</v>
      </c>
      <c r="D2484" s="5"/>
    </row>
    <row r="2485" spans="2:4">
      <c r="B2485" s="5"/>
      <c r="C2485" s="5" t="s">
        <v>2488</v>
      </c>
      <c r="D2485" s="5"/>
    </row>
    <row r="2486" spans="2:4">
      <c r="B2486" s="5"/>
      <c r="C2486" s="5" t="s">
        <v>2489</v>
      </c>
      <c r="D2486" s="5"/>
    </row>
    <row r="2487" spans="2:4">
      <c r="B2487" s="5"/>
      <c r="C2487" s="5" t="s">
        <v>2490</v>
      </c>
      <c r="D2487" s="5"/>
    </row>
    <row r="2488" spans="2:4">
      <c r="B2488" s="5"/>
      <c r="C2488" s="5" t="s">
        <v>2491</v>
      </c>
      <c r="D2488" s="5"/>
    </row>
    <row r="2489" spans="2:4">
      <c r="B2489" s="5"/>
      <c r="C2489" s="5" t="s">
        <v>2492</v>
      </c>
      <c r="D2489" s="5"/>
    </row>
    <row r="2490" spans="2:4">
      <c r="B2490" s="5"/>
      <c r="C2490" s="5" t="s">
        <v>2493</v>
      </c>
      <c r="D2490" s="5"/>
    </row>
    <row r="2491" spans="2:4">
      <c r="B2491" s="5"/>
      <c r="C2491" s="5" t="s">
        <v>2494</v>
      </c>
      <c r="D2491" s="5"/>
    </row>
    <row r="2492" spans="2:4">
      <c r="B2492" s="5"/>
      <c r="C2492" s="5" t="s">
        <v>2495</v>
      </c>
      <c r="D2492" s="5"/>
    </row>
    <row r="2493" spans="2:4">
      <c r="B2493" s="5"/>
      <c r="C2493" s="5" t="s">
        <v>2496</v>
      </c>
      <c r="D2493" s="5"/>
    </row>
    <row r="2494" spans="2:4">
      <c r="B2494" s="5"/>
      <c r="C2494" s="5" t="s">
        <v>2497</v>
      </c>
      <c r="D2494" s="5"/>
    </row>
    <row r="2495" spans="2:4">
      <c r="B2495" s="5"/>
      <c r="C2495" s="5" t="s">
        <v>2498</v>
      </c>
      <c r="D2495" s="5"/>
    </row>
    <row r="2496" spans="2:4">
      <c r="B2496" s="5"/>
      <c r="C2496" s="5" t="s">
        <v>2499</v>
      </c>
      <c r="D2496" s="5"/>
    </row>
    <row r="2497" spans="2:4">
      <c r="B2497" s="5"/>
      <c r="C2497" s="5" t="s">
        <v>2500</v>
      </c>
      <c r="D2497" s="5"/>
    </row>
    <row r="2498" spans="2:4">
      <c r="B2498" s="5"/>
      <c r="C2498" s="5" t="s">
        <v>2501</v>
      </c>
      <c r="D2498" s="5"/>
    </row>
    <row r="2499" spans="2:4">
      <c r="B2499" s="5"/>
      <c r="C2499" s="5" t="s">
        <v>2502</v>
      </c>
      <c r="D2499" s="5"/>
    </row>
    <row r="2500" spans="2:4">
      <c r="B2500" s="5"/>
      <c r="C2500" s="5" t="s">
        <v>2503</v>
      </c>
      <c r="D2500" s="5"/>
    </row>
    <row r="2501" spans="2:4">
      <c r="B2501" s="5"/>
      <c r="C2501" s="5" t="s">
        <v>2504</v>
      </c>
      <c r="D2501" s="5"/>
    </row>
    <row r="2502" spans="2:4">
      <c r="B2502" s="5"/>
      <c r="C2502" s="5" t="s">
        <v>2505</v>
      </c>
      <c r="D2502" s="5"/>
    </row>
    <row r="2503" spans="2:4">
      <c r="B2503" s="5"/>
      <c r="C2503" s="5" t="s">
        <v>2506</v>
      </c>
      <c r="D2503" s="5"/>
    </row>
    <row r="2504" spans="2:4">
      <c r="B2504" s="5"/>
      <c r="C2504" s="5" t="s">
        <v>2507</v>
      </c>
      <c r="D2504" s="5"/>
    </row>
    <row r="2505" spans="2:4">
      <c r="B2505" s="5"/>
      <c r="C2505" s="5" t="s">
        <v>2508</v>
      </c>
      <c r="D2505" s="5"/>
    </row>
    <row r="2506" spans="2:4">
      <c r="B2506" s="5"/>
      <c r="C2506" s="5" t="s">
        <v>2509</v>
      </c>
      <c r="D2506" s="5"/>
    </row>
    <row r="2507" spans="2:4">
      <c r="B2507" s="5"/>
      <c r="C2507" s="5" t="s">
        <v>2510</v>
      </c>
      <c r="D2507" s="5"/>
    </row>
    <row r="2508" spans="2:4">
      <c r="B2508" s="5"/>
      <c r="C2508" s="5" t="s">
        <v>2511</v>
      </c>
      <c r="D2508" s="5"/>
    </row>
    <row r="2509" spans="2:4">
      <c r="B2509" s="5"/>
      <c r="C2509" s="5" t="s">
        <v>2512</v>
      </c>
      <c r="D2509" s="5"/>
    </row>
    <row r="2510" spans="2:4">
      <c r="B2510" s="5"/>
      <c r="C2510" s="5" t="s">
        <v>2513</v>
      </c>
      <c r="D2510" s="5"/>
    </row>
    <row r="2511" spans="2:4">
      <c r="B2511" s="5"/>
      <c r="C2511" s="5" t="s">
        <v>2514</v>
      </c>
      <c r="D2511" s="5"/>
    </row>
    <row r="2512" spans="2:4">
      <c r="B2512" s="5"/>
      <c r="C2512" s="5" t="s">
        <v>2515</v>
      </c>
      <c r="D2512" s="5"/>
    </row>
    <row r="2513" spans="2:4">
      <c r="B2513" s="5"/>
      <c r="C2513" s="5" t="s">
        <v>2516</v>
      </c>
      <c r="D2513" s="5"/>
    </row>
    <row r="2514" spans="2:4">
      <c r="B2514" s="5"/>
      <c r="C2514" s="5" t="s">
        <v>2517</v>
      </c>
      <c r="D2514" s="5"/>
    </row>
    <row r="2515" spans="2:4">
      <c r="B2515" s="5"/>
      <c r="C2515" s="5" t="s">
        <v>2518</v>
      </c>
      <c r="D2515" s="5"/>
    </row>
    <row r="2516" spans="2:4">
      <c r="B2516" s="5"/>
      <c r="C2516" s="5" t="s">
        <v>2519</v>
      </c>
      <c r="D2516" s="5"/>
    </row>
    <row r="2517" spans="2:4">
      <c r="B2517" s="5"/>
      <c r="C2517" s="5" t="s">
        <v>2520</v>
      </c>
      <c r="D2517" s="5"/>
    </row>
    <row r="2518" spans="2:4">
      <c r="B2518" s="5"/>
      <c r="C2518" s="5" t="s">
        <v>2521</v>
      </c>
      <c r="D2518" s="5"/>
    </row>
    <row r="2519" spans="2:4">
      <c r="B2519" s="5"/>
      <c r="C2519" s="5" t="s">
        <v>2522</v>
      </c>
      <c r="D2519" s="5"/>
    </row>
    <row r="2520" spans="2:4">
      <c r="B2520" s="5"/>
      <c r="C2520" s="5" t="s">
        <v>2523</v>
      </c>
      <c r="D2520" s="5"/>
    </row>
    <row r="2521" spans="2:4">
      <c r="B2521" s="5"/>
      <c r="C2521" s="5" t="s">
        <v>2524</v>
      </c>
      <c r="D2521" s="5"/>
    </row>
    <row r="2522" spans="2:4">
      <c r="B2522" s="5"/>
      <c r="C2522" s="5" t="s">
        <v>2525</v>
      </c>
      <c r="D2522" s="5"/>
    </row>
    <row r="2523" spans="2:4">
      <c r="B2523" s="5"/>
      <c r="C2523" s="5" t="s">
        <v>2526</v>
      </c>
      <c r="D2523" s="5"/>
    </row>
    <row r="2524" spans="2:4">
      <c r="B2524" s="5"/>
      <c r="C2524" s="5" t="s">
        <v>2527</v>
      </c>
      <c r="D2524" s="5"/>
    </row>
    <row r="2525" spans="2:4">
      <c r="B2525" s="5"/>
      <c r="C2525" s="5" t="s">
        <v>2528</v>
      </c>
      <c r="D2525" s="5"/>
    </row>
    <row r="2526" spans="2:4">
      <c r="B2526" s="5"/>
      <c r="C2526" s="5" t="s">
        <v>2529</v>
      </c>
      <c r="D2526" s="5"/>
    </row>
    <row r="2527" spans="2:4">
      <c r="B2527" s="5"/>
      <c r="C2527" s="5" t="s">
        <v>2530</v>
      </c>
      <c r="D2527" s="5"/>
    </row>
    <row r="2528" spans="2:4">
      <c r="B2528" s="5"/>
      <c r="C2528" s="5" t="s">
        <v>2531</v>
      </c>
      <c r="D2528" s="5"/>
    </row>
    <row r="2529" spans="2:4">
      <c r="B2529" s="5"/>
      <c r="C2529" s="5" t="s">
        <v>2532</v>
      </c>
      <c r="D2529" s="5"/>
    </row>
    <row r="2530" spans="2:4">
      <c r="B2530" s="5"/>
      <c r="C2530" s="5" t="s">
        <v>2533</v>
      </c>
      <c r="D2530" s="5"/>
    </row>
    <row r="2531" spans="2:4">
      <c r="B2531" s="5"/>
      <c r="C2531" s="5" t="s">
        <v>2534</v>
      </c>
      <c r="D2531" s="5"/>
    </row>
    <row r="2532" spans="2:4">
      <c r="B2532" s="5"/>
      <c r="C2532" s="5" t="s">
        <v>2535</v>
      </c>
      <c r="D2532" s="5"/>
    </row>
    <row r="2533" spans="2:4">
      <c r="B2533" s="5"/>
      <c r="C2533" s="5" t="s">
        <v>2536</v>
      </c>
      <c r="D2533" s="5"/>
    </row>
    <row r="2534" spans="2:4">
      <c r="B2534" s="5"/>
      <c r="C2534" s="5" t="s">
        <v>2537</v>
      </c>
      <c r="D2534" s="5"/>
    </row>
    <row r="2535" spans="2:4">
      <c r="B2535" s="5"/>
      <c r="C2535" s="5" t="s">
        <v>2538</v>
      </c>
      <c r="D2535" s="5"/>
    </row>
    <row r="2536" spans="2:4">
      <c r="B2536" s="5"/>
      <c r="C2536" s="5" t="s">
        <v>2539</v>
      </c>
      <c r="D2536" s="5"/>
    </row>
    <row r="2537" spans="2:4">
      <c r="B2537" s="5"/>
      <c r="C2537" s="5" t="s">
        <v>2540</v>
      </c>
      <c r="D2537" s="5"/>
    </row>
    <row r="2538" spans="2:4">
      <c r="B2538" s="5"/>
      <c r="C2538" s="5" t="s">
        <v>2541</v>
      </c>
      <c r="D2538" s="5"/>
    </row>
    <row r="2539" spans="2:4">
      <c r="B2539" s="5"/>
      <c r="C2539" s="5" t="s">
        <v>2542</v>
      </c>
      <c r="D2539" s="5"/>
    </row>
    <row r="2540" spans="2:4">
      <c r="B2540" s="5"/>
      <c r="C2540" s="5" t="s">
        <v>2543</v>
      </c>
      <c r="D2540" s="5"/>
    </row>
    <row r="2541" spans="2:4">
      <c r="B2541" s="5"/>
      <c r="C2541" s="5" t="s">
        <v>2544</v>
      </c>
      <c r="D2541" s="5"/>
    </row>
    <row r="2542" spans="2:4">
      <c r="B2542" s="5"/>
      <c r="C2542" s="5" t="s">
        <v>2545</v>
      </c>
      <c r="D2542" s="5"/>
    </row>
    <row r="2543" spans="2:4">
      <c r="B2543" s="5"/>
      <c r="C2543" s="5" t="s">
        <v>2546</v>
      </c>
      <c r="D2543" s="5"/>
    </row>
    <row r="2544" spans="2:4">
      <c r="B2544" s="5"/>
      <c r="C2544" s="5" t="s">
        <v>2547</v>
      </c>
      <c r="D2544" s="5"/>
    </row>
    <row r="2545" spans="2:4">
      <c r="B2545" s="5"/>
      <c r="C2545" s="5" t="s">
        <v>2548</v>
      </c>
      <c r="D2545" s="5"/>
    </row>
    <row r="2546" spans="2:4">
      <c r="B2546" s="5"/>
      <c r="C2546" s="5" t="s">
        <v>2549</v>
      </c>
      <c r="D2546" s="5"/>
    </row>
    <row r="2547" spans="2:4">
      <c r="B2547" s="5"/>
      <c r="C2547" s="5" t="s">
        <v>2550</v>
      </c>
      <c r="D2547" s="5"/>
    </row>
    <row r="2548" spans="2:4">
      <c r="B2548" s="5"/>
      <c r="C2548" s="5" t="s">
        <v>2551</v>
      </c>
      <c r="D2548" s="5"/>
    </row>
    <row r="2549" spans="2:4">
      <c r="B2549" s="5"/>
      <c r="C2549" s="5" t="s">
        <v>2552</v>
      </c>
      <c r="D2549" s="5"/>
    </row>
    <row r="2550" spans="2:4">
      <c r="B2550" s="5"/>
      <c r="C2550" s="5" t="s">
        <v>2553</v>
      </c>
      <c r="D2550" s="5"/>
    </row>
    <row r="2551" spans="2:4">
      <c r="B2551" s="5"/>
      <c r="C2551" s="5" t="s">
        <v>2554</v>
      </c>
      <c r="D2551" s="5"/>
    </row>
    <row r="2552" spans="2:4">
      <c r="B2552" s="5"/>
      <c r="C2552" s="5" t="s">
        <v>2555</v>
      </c>
      <c r="D2552" s="5"/>
    </row>
    <row r="2553" spans="2:4">
      <c r="B2553" s="5"/>
      <c r="C2553" s="5" t="s">
        <v>2556</v>
      </c>
      <c r="D2553" s="5"/>
    </row>
    <row r="2554" spans="2:4">
      <c r="B2554" s="5"/>
      <c r="C2554" s="5" t="s">
        <v>2557</v>
      </c>
      <c r="D2554" s="5"/>
    </row>
    <row r="2555" spans="2:4">
      <c r="B2555" s="5"/>
      <c r="C2555" s="5" t="s">
        <v>2558</v>
      </c>
      <c r="D2555" s="5"/>
    </row>
    <row r="2556" spans="2:4">
      <c r="B2556" s="5"/>
      <c r="C2556" s="5" t="s">
        <v>2559</v>
      </c>
      <c r="D2556" s="5"/>
    </row>
    <row r="2557" spans="2:4">
      <c r="B2557" s="5"/>
      <c r="C2557" s="5" t="s">
        <v>2560</v>
      </c>
      <c r="D2557" s="5"/>
    </row>
    <row r="2558" spans="2:4">
      <c r="B2558" s="5"/>
      <c r="C2558" s="5" t="s">
        <v>2561</v>
      </c>
      <c r="D2558" s="5"/>
    </row>
    <row r="2559" spans="2:4">
      <c r="B2559" s="5"/>
      <c r="C2559" s="5" t="s">
        <v>2562</v>
      </c>
      <c r="D2559" s="5"/>
    </row>
    <row r="2560" spans="2:4">
      <c r="B2560" s="5"/>
      <c r="C2560" s="5" t="s">
        <v>2563</v>
      </c>
      <c r="D2560" s="5"/>
    </row>
    <row r="2561" spans="2:4">
      <c r="B2561" s="5"/>
      <c r="C2561" s="5" t="s">
        <v>2564</v>
      </c>
      <c r="D2561" s="5"/>
    </row>
    <row r="2562" spans="2:4">
      <c r="B2562" s="5"/>
      <c r="C2562" s="5" t="s">
        <v>2565</v>
      </c>
      <c r="D2562" s="5"/>
    </row>
    <row r="2563" spans="2:4">
      <c r="B2563" s="5"/>
      <c r="C2563" s="5" t="s">
        <v>2566</v>
      </c>
      <c r="D2563" s="5"/>
    </row>
    <row r="2564" spans="2:4">
      <c r="B2564" s="5"/>
      <c r="C2564" s="5" t="s">
        <v>2567</v>
      </c>
      <c r="D2564" s="5"/>
    </row>
    <row r="2565" spans="2:4">
      <c r="B2565" s="5"/>
      <c r="C2565" s="5" t="s">
        <v>2568</v>
      </c>
      <c r="D2565" s="5"/>
    </row>
    <row r="2566" spans="2:4">
      <c r="B2566" s="5"/>
      <c r="C2566" s="5" t="s">
        <v>2569</v>
      </c>
      <c r="D2566" s="5"/>
    </row>
    <row r="2567" spans="2:4">
      <c r="B2567" s="5"/>
      <c r="C2567" s="5" t="s">
        <v>2570</v>
      </c>
      <c r="D2567" s="5"/>
    </row>
    <row r="2568" spans="2:4">
      <c r="B2568" s="5"/>
      <c r="C2568" s="5" t="s">
        <v>2571</v>
      </c>
      <c r="D2568" s="5"/>
    </row>
    <row r="2569" spans="2:4">
      <c r="B2569" s="5"/>
      <c r="C2569" s="5" t="s">
        <v>2572</v>
      </c>
      <c r="D2569" s="5"/>
    </row>
    <row r="2570" spans="2:4">
      <c r="B2570" s="5"/>
      <c r="C2570" s="5" t="s">
        <v>2573</v>
      </c>
      <c r="D2570" s="5"/>
    </row>
    <row r="2571" spans="2:4">
      <c r="B2571" s="5"/>
      <c r="C2571" s="5" t="s">
        <v>2574</v>
      </c>
      <c r="D2571" s="5"/>
    </row>
    <row r="2572" spans="2:4">
      <c r="B2572" s="5"/>
      <c r="C2572" s="5" t="s">
        <v>2575</v>
      </c>
      <c r="D2572" s="5"/>
    </row>
    <row r="2573" spans="2:4">
      <c r="B2573" s="5"/>
      <c r="C2573" s="5" t="s">
        <v>2576</v>
      </c>
      <c r="D2573" s="5"/>
    </row>
    <row r="2574" spans="2:4">
      <c r="B2574" s="5"/>
      <c r="C2574" s="5" t="s">
        <v>2577</v>
      </c>
      <c r="D2574" s="5"/>
    </row>
    <row r="2575" spans="2:4">
      <c r="B2575" s="5"/>
      <c r="C2575" s="5" t="s">
        <v>2578</v>
      </c>
      <c r="D2575" s="5"/>
    </row>
    <row r="2576" spans="2:4">
      <c r="B2576" s="5"/>
      <c r="C2576" s="5" t="s">
        <v>2579</v>
      </c>
      <c r="D2576" s="5"/>
    </row>
    <row r="2577" spans="2:4">
      <c r="B2577" s="5"/>
      <c r="C2577" s="5" t="s">
        <v>2580</v>
      </c>
      <c r="D2577" s="5"/>
    </row>
    <row r="2578" spans="2:4">
      <c r="B2578" s="5"/>
      <c r="C2578" s="5" t="s">
        <v>2581</v>
      </c>
      <c r="D2578" s="5"/>
    </row>
    <row r="2579" spans="2:4">
      <c r="B2579" s="5"/>
      <c r="C2579" s="5" t="s">
        <v>2582</v>
      </c>
      <c r="D2579" s="5"/>
    </row>
    <row r="2580" spans="2:4">
      <c r="B2580" s="5"/>
      <c r="C2580" s="5" t="s">
        <v>2583</v>
      </c>
      <c r="D2580" s="5"/>
    </row>
    <row r="2581" spans="2:4">
      <c r="B2581" s="5"/>
      <c r="C2581" s="5" t="s">
        <v>2584</v>
      </c>
      <c r="D2581" s="5"/>
    </row>
    <row r="2582" spans="2:4">
      <c r="B2582" s="5"/>
      <c r="C2582" s="5" t="s">
        <v>2585</v>
      </c>
      <c r="D2582" s="5"/>
    </row>
    <row r="2583" spans="2:4">
      <c r="B2583" s="5"/>
      <c r="C2583" s="5" t="s">
        <v>2586</v>
      </c>
      <c r="D2583" s="5"/>
    </row>
    <row r="2584" spans="2:4">
      <c r="B2584" s="5"/>
      <c r="C2584" s="5" t="s">
        <v>2587</v>
      </c>
      <c r="D2584" s="5"/>
    </row>
    <row r="2585" spans="2:4">
      <c r="B2585" s="5"/>
      <c r="C2585" s="5" t="s">
        <v>2588</v>
      </c>
      <c r="D2585" s="5"/>
    </row>
    <row r="2586" spans="2:4">
      <c r="B2586" s="5"/>
      <c r="C2586" s="5" t="s">
        <v>2589</v>
      </c>
      <c r="D2586" s="5"/>
    </row>
    <row r="2587" spans="2:4">
      <c r="B2587" s="5"/>
      <c r="C2587" s="5" t="s">
        <v>2590</v>
      </c>
      <c r="D2587" s="5"/>
    </row>
    <row r="2588" spans="2:4">
      <c r="B2588" s="5"/>
      <c r="C2588" s="5" t="s">
        <v>2591</v>
      </c>
      <c r="D2588" s="5"/>
    </row>
    <row r="2589" spans="2:4">
      <c r="B2589" s="5"/>
      <c r="C2589" s="5" t="s">
        <v>2592</v>
      </c>
      <c r="D2589" s="5"/>
    </row>
    <row r="2590" spans="2:4">
      <c r="B2590" s="5"/>
      <c r="C2590" s="5" t="s">
        <v>2593</v>
      </c>
      <c r="D2590" s="5"/>
    </row>
    <row r="2591" spans="2:4">
      <c r="B2591" s="5"/>
      <c r="C2591" s="5" t="s">
        <v>2594</v>
      </c>
      <c r="D2591" s="5"/>
    </row>
    <row r="2592" spans="2:4">
      <c r="B2592" s="5"/>
      <c r="C2592" s="5" t="s">
        <v>2595</v>
      </c>
      <c r="D2592" s="5"/>
    </row>
    <row r="2593" spans="2:4">
      <c r="B2593" s="5"/>
      <c r="C2593" s="5" t="s">
        <v>2596</v>
      </c>
      <c r="D2593" s="5"/>
    </row>
    <row r="2594" spans="2:4">
      <c r="B2594" s="5"/>
      <c r="C2594" s="5" t="s">
        <v>2597</v>
      </c>
      <c r="D2594" s="5"/>
    </row>
    <row r="2595" spans="2:4">
      <c r="B2595" s="5"/>
      <c r="C2595" s="5" t="s">
        <v>2598</v>
      </c>
      <c r="D2595" s="5"/>
    </row>
    <row r="2596" spans="2:4">
      <c r="B2596" s="5"/>
      <c r="C2596" s="5" t="s">
        <v>2599</v>
      </c>
      <c r="D2596" s="5"/>
    </row>
    <row r="2597" spans="2:4">
      <c r="B2597" s="5"/>
      <c r="C2597" s="5" t="s">
        <v>2600</v>
      </c>
      <c r="D2597" s="5"/>
    </row>
    <row r="2598" spans="2:4">
      <c r="B2598" s="5"/>
      <c r="C2598" s="5" t="s">
        <v>2601</v>
      </c>
      <c r="D2598" s="5"/>
    </row>
    <row r="2599" spans="2:4">
      <c r="B2599" s="5"/>
      <c r="C2599" s="5" t="s">
        <v>2602</v>
      </c>
      <c r="D2599" s="5"/>
    </row>
    <row r="2600" spans="2:4">
      <c r="B2600" s="5"/>
      <c r="C2600" s="5" t="s">
        <v>2603</v>
      </c>
      <c r="D2600" s="5"/>
    </row>
    <row r="2601" spans="2:4">
      <c r="B2601" s="5"/>
      <c r="C2601" s="5" t="s">
        <v>2604</v>
      </c>
      <c r="D2601" s="5"/>
    </row>
    <row r="2602" spans="2:4">
      <c r="B2602" s="5"/>
      <c r="C2602" s="5" t="s">
        <v>2605</v>
      </c>
      <c r="D2602" s="5"/>
    </row>
    <row r="2603" spans="2:4">
      <c r="B2603" s="5"/>
      <c r="C2603" s="5" t="s">
        <v>2606</v>
      </c>
      <c r="D2603" s="5"/>
    </row>
    <row r="2604" spans="2:4">
      <c r="B2604" s="5"/>
      <c r="C2604" s="5" t="s">
        <v>2607</v>
      </c>
      <c r="D2604" s="5"/>
    </row>
    <row r="2605" spans="2:4">
      <c r="B2605" s="5"/>
      <c r="C2605" s="5" t="s">
        <v>2608</v>
      </c>
      <c r="D2605" s="5"/>
    </row>
    <row r="2606" spans="2:4">
      <c r="B2606" s="5"/>
      <c r="C2606" s="5" t="s">
        <v>2609</v>
      </c>
      <c r="D2606" s="5"/>
    </row>
    <row r="2607" spans="2:4">
      <c r="B2607" s="5"/>
      <c r="C2607" s="5" t="s">
        <v>2610</v>
      </c>
      <c r="D2607" s="5"/>
    </row>
    <row r="2608" spans="2:4">
      <c r="B2608" s="5"/>
      <c r="C2608" s="5" t="s">
        <v>2611</v>
      </c>
      <c r="D2608" s="5"/>
    </row>
    <row r="2609" spans="2:4">
      <c r="B2609" s="5"/>
      <c r="C2609" s="5" t="s">
        <v>2612</v>
      </c>
      <c r="D2609" s="5"/>
    </row>
    <row r="2610" spans="2:4">
      <c r="B2610" s="5"/>
      <c r="C2610" s="5" t="s">
        <v>2613</v>
      </c>
      <c r="D2610" s="5"/>
    </row>
    <row r="2611" spans="2:4">
      <c r="B2611" s="5"/>
      <c r="C2611" s="5" t="s">
        <v>2614</v>
      </c>
      <c r="D2611" s="5"/>
    </row>
    <row r="2612" spans="2:4">
      <c r="B2612" s="5"/>
      <c r="C2612" s="5" t="s">
        <v>2615</v>
      </c>
      <c r="D2612" s="5"/>
    </row>
    <row r="2613" spans="2:4">
      <c r="B2613" s="5"/>
      <c r="C2613" s="5" t="s">
        <v>2616</v>
      </c>
      <c r="D2613" s="5"/>
    </row>
    <row r="2614" spans="2:4">
      <c r="B2614" s="5"/>
      <c r="C2614" s="5" t="s">
        <v>2617</v>
      </c>
      <c r="D2614" s="5"/>
    </row>
    <row r="2615" spans="2:4">
      <c r="B2615" s="5"/>
      <c r="C2615" s="5" t="s">
        <v>2618</v>
      </c>
      <c r="D2615" s="5"/>
    </row>
    <row r="2616" spans="2:4">
      <c r="B2616" s="5"/>
      <c r="C2616" s="5" t="s">
        <v>2619</v>
      </c>
      <c r="D2616" s="5"/>
    </row>
    <row r="2617" spans="2:4">
      <c r="B2617" s="5"/>
      <c r="C2617" s="5" t="s">
        <v>2620</v>
      </c>
      <c r="D2617" s="5"/>
    </row>
    <row r="2618" spans="2:4">
      <c r="B2618" s="5"/>
      <c r="C2618" s="5" t="s">
        <v>2621</v>
      </c>
      <c r="D2618" s="5"/>
    </row>
    <row r="2619" spans="2:4">
      <c r="B2619" s="5"/>
      <c r="C2619" s="5" t="s">
        <v>2622</v>
      </c>
      <c r="D2619" s="5"/>
    </row>
    <row r="2620" spans="2:4">
      <c r="B2620" s="5"/>
      <c r="C2620" s="5" t="s">
        <v>2623</v>
      </c>
      <c r="D2620" s="5"/>
    </row>
    <row r="2621" spans="2:4">
      <c r="B2621" s="5"/>
      <c r="C2621" s="5" t="s">
        <v>2624</v>
      </c>
      <c r="D2621" s="5"/>
    </row>
    <row r="2622" spans="2:4">
      <c r="B2622" s="5"/>
      <c r="C2622" s="5" t="s">
        <v>2625</v>
      </c>
      <c r="D2622" s="5"/>
    </row>
    <row r="2623" spans="2:4">
      <c r="B2623" s="5"/>
      <c r="C2623" s="5" t="s">
        <v>2626</v>
      </c>
      <c r="D2623" s="5"/>
    </row>
    <row r="2624" spans="2:4">
      <c r="B2624" s="5"/>
      <c r="C2624" s="5" t="s">
        <v>2627</v>
      </c>
      <c r="D2624" s="5"/>
    </row>
    <row r="2625" spans="2:4">
      <c r="B2625" s="5"/>
      <c r="C2625" s="5" t="s">
        <v>2628</v>
      </c>
      <c r="D2625" s="5"/>
    </row>
    <row r="2626" spans="2:4">
      <c r="B2626" s="5"/>
      <c r="C2626" s="5" t="s">
        <v>2629</v>
      </c>
      <c r="D2626" s="5"/>
    </row>
    <row r="2627" spans="2:4">
      <c r="B2627" s="5"/>
      <c r="C2627" s="5" t="s">
        <v>2630</v>
      </c>
      <c r="D2627" s="5"/>
    </row>
    <row r="2628" spans="2:4">
      <c r="B2628" s="5"/>
      <c r="C2628" s="5" t="s">
        <v>2631</v>
      </c>
      <c r="D2628" s="5"/>
    </row>
    <row r="2629" spans="2:4">
      <c r="B2629" s="5"/>
      <c r="C2629" s="5" t="s">
        <v>2632</v>
      </c>
      <c r="D2629" s="5"/>
    </row>
    <row r="2630" spans="2:4">
      <c r="B2630" s="5"/>
      <c r="C2630" s="5" t="s">
        <v>2633</v>
      </c>
      <c r="D2630" s="5"/>
    </row>
    <row r="2631" spans="2:4">
      <c r="B2631" s="5"/>
      <c r="C2631" s="5" t="s">
        <v>2634</v>
      </c>
      <c r="D2631" s="5"/>
    </row>
    <row r="2632" spans="2:4">
      <c r="B2632" s="5"/>
      <c r="C2632" s="5" t="s">
        <v>2635</v>
      </c>
      <c r="D2632" s="5"/>
    </row>
    <row r="2633" spans="2:4">
      <c r="B2633" s="5"/>
      <c r="C2633" s="5" t="s">
        <v>2636</v>
      </c>
      <c r="D2633" s="5"/>
    </row>
    <row r="2634" spans="2:4">
      <c r="B2634" s="5"/>
      <c r="C2634" s="5" t="s">
        <v>2637</v>
      </c>
      <c r="D2634" s="5"/>
    </row>
    <row r="2635" spans="2:4">
      <c r="B2635" s="5"/>
      <c r="C2635" s="5" t="s">
        <v>2638</v>
      </c>
      <c r="D2635" s="5"/>
    </row>
    <row r="2636" spans="2:4">
      <c r="B2636" s="5"/>
      <c r="C2636" s="5" t="s">
        <v>2639</v>
      </c>
      <c r="D2636" s="5"/>
    </row>
    <row r="2637" spans="2:4">
      <c r="B2637" s="5"/>
      <c r="C2637" s="5" t="s">
        <v>2640</v>
      </c>
      <c r="D2637" s="5"/>
    </row>
    <row r="2638" spans="2:4">
      <c r="B2638" s="5"/>
      <c r="C2638" s="5" t="s">
        <v>2641</v>
      </c>
      <c r="D2638" s="5"/>
    </row>
    <row r="2639" spans="2:4">
      <c r="B2639" s="5"/>
      <c r="C2639" s="5" t="s">
        <v>2642</v>
      </c>
      <c r="D2639" s="5"/>
    </row>
    <row r="2640" spans="2:4">
      <c r="B2640" s="5"/>
      <c r="C2640" s="5" t="s">
        <v>2643</v>
      </c>
      <c r="D2640" s="5"/>
    </row>
    <row r="2641" spans="2:4">
      <c r="B2641" s="5"/>
      <c r="C2641" s="5" t="s">
        <v>2644</v>
      </c>
      <c r="D2641" s="5"/>
    </row>
    <row r="2642" spans="2:4">
      <c r="B2642" s="5"/>
      <c r="C2642" s="5" t="s">
        <v>2645</v>
      </c>
      <c r="D2642" s="5"/>
    </row>
    <row r="2643" spans="2:4">
      <c r="B2643" s="5"/>
      <c r="C2643" s="5" t="s">
        <v>2646</v>
      </c>
      <c r="D2643" s="5"/>
    </row>
    <row r="2644" spans="2:4">
      <c r="B2644" s="5"/>
      <c r="C2644" s="5" t="s">
        <v>2647</v>
      </c>
      <c r="D2644" s="5"/>
    </row>
    <row r="2645" spans="2:4">
      <c r="B2645" s="5"/>
      <c r="C2645" s="5" t="s">
        <v>2648</v>
      </c>
      <c r="D2645" s="5"/>
    </row>
    <row r="2646" spans="2:4">
      <c r="B2646" s="5"/>
      <c r="C2646" s="5" t="s">
        <v>2649</v>
      </c>
      <c r="D2646" s="5"/>
    </row>
    <row r="2647" spans="2:4">
      <c r="B2647" s="5"/>
      <c r="C2647" s="5" t="s">
        <v>2650</v>
      </c>
      <c r="D2647" s="5"/>
    </row>
    <row r="2648" spans="2:4">
      <c r="B2648" s="5"/>
      <c r="C2648" s="5" t="s">
        <v>2651</v>
      </c>
      <c r="D2648" s="5"/>
    </row>
    <row r="2649" spans="2:4">
      <c r="B2649" s="5"/>
      <c r="C2649" s="5" t="s">
        <v>2652</v>
      </c>
      <c r="D2649" s="5"/>
    </row>
    <row r="2650" spans="2:4">
      <c r="B2650" s="5"/>
      <c r="C2650" s="5" t="s">
        <v>2653</v>
      </c>
      <c r="D2650" s="5"/>
    </row>
    <row r="2651" spans="2:4">
      <c r="B2651" s="5"/>
      <c r="C2651" s="5" t="s">
        <v>2654</v>
      </c>
      <c r="D2651" s="5"/>
    </row>
    <row r="2652" spans="2:4">
      <c r="B2652" s="5"/>
      <c r="C2652" s="5" t="s">
        <v>2655</v>
      </c>
      <c r="D2652" s="5"/>
    </row>
    <row r="2653" spans="2:4">
      <c r="B2653" s="5"/>
      <c r="C2653" s="5" t="s">
        <v>2656</v>
      </c>
      <c r="D2653" s="5"/>
    </row>
    <row r="2654" spans="2:4">
      <c r="B2654" s="5"/>
      <c r="C2654" s="5" t="s">
        <v>2657</v>
      </c>
      <c r="D2654" s="5"/>
    </row>
    <row r="2655" spans="2:4">
      <c r="B2655" s="5"/>
      <c r="C2655" s="5" t="s">
        <v>2658</v>
      </c>
      <c r="D2655" s="5"/>
    </row>
    <row r="2656" spans="2:4">
      <c r="B2656" s="5"/>
      <c r="C2656" s="5" t="s">
        <v>2659</v>
      </c>
      <c r="D2656" s="5"/>
    </row>
    <row r="2657" spans="2:4">
      <c r="B2657" s="5"/>
      <c r="C2657" s="5" t="s">
        <v>2660</v>
      </c>
      <c r="D2657" s="5"/>
    </row>
    <row r="2658" spans="2:4">
      <c r="B2658" s="5"/>
      <c r="C2658" s="5" t="s">
        <v>2661</v>
      </c>
      <c r="D2658" s="5"/>
    </row>
    <row r="2659" spans="2:4">
      <c r="B2659" s="5"/>
      <c r="C2659" s="5" t="s">
        <v>2662</v>
      </c>
      <c r="D2659" s="5"/>
    </row>
    <row r="2660" spans="2:4">
      <c r="B2660" s="5"/>
      <c r="C2660" s="5" t="s">
        <v>2663</v>
      </c>
      <c r="D2660" s="5"/>
    </row>
    <row r="2661" spans="2:4">
      <c r="B2661" s="5"/>
      <c r="C2661" s="5" t="s">
        <v>2664</v>
      </c>
      <c r="D2661" s="5"/>
    </row>
    <row r="2662" spans="2:4">
      <c r="B2662" s="5"/>
      <c r="C2662" s="5" t="s">
        <v>2665</v>
      </c>
      <c r="D2662" s="5"/>
    </row>
    <row r="2663" spans="2:4">
      <c r="B2663" s="5"/>
      <c r="C2663" s="5" t="s">
        <v>2666</v>
      </c>
      <c r="D2663" s="5"/>
    </row>
    <row r="2664" spans="2:4">
      <c r="B2664" s="5"/>
      <c r="C2664" s="5" t="s">
        <v>2667</v>
      </c>
      <c r="D2664" s="5"/>
    </row>
    <row r="2665" spans="2:4">
      <c r="B2665" s="5"/>
      <c r="C2665" s="5" t="s">
        <v>2668</v>
      </c>
      <c r="D2665" s="5"/>
    </row>
    <row r="2666" spans="2:4">
      <c r="B2666" s="5"/>
      <c r="C2666" s="5" t="s">
        <v>2669</v>
      </c>
      <c r="D2666" s="5"/>
    </row>
    <row r="2667" spans="2:4">
      <c r="B2667" s="5"/>
      <c r="C2667" s="5" t="s">
        <v>2670</v>
      </c>
      <c r="D2667" s="5"/>
    </row>
    <row r="2668" spans="2:4">
      <c r="B2668" s="5"/>
      <c r="C2668" s="5" t="s">
        <v>2671</v>
      </c>
      <c r="D2668" s="5"/>
    </row>
    <row r="2669" spans="2:4">
      <c r="B2669" s="5"/>
      <c r="C2669" s="5" t="s">
        <v>2672</v>
      </c>
      <c r="D2669" s="5"/>
    </row>
    <row r="2670" spans="2:4">
      <c r="B2670" s="5"/>
      <c r="C2670" s="5" t="s">
        <v>2673</v>
      </c>
      <c r="D2670" s="5"/>
    </row>
    <row r="2671" spans="2:4">
      <c r="B2671" s="5"/>
      <c r="C2671" s="5" t="s">
        <v>2674</v>
      </c>
      <c r="D2671" s="5"/>
    </row>
    <row r="2672" spans="2:4">
      <c r="B2672" s="5"/>
      <c r="C2672" s="5" t="s">
        <v>2675</v>
      </c>
      <c r="D2672" s="5"/>
    </row>
    <row r="2673" spans="2:4">
      <c r="B2673" s="5"/>
      <c r="C2673" s="5" t="s">
        <v>2676</v>
      </c>
      <c r="D2673" s="5"/>
    </row>
    <row r="2674" spans="2:4">
      <c r="B2674" s="5"/>
      <c r="C2674" s="5" t="s">
        <v>2677</v>
      </c>
      <c r="D2674" s="5"/>
    </row>
    <row r="2675" spans="2:4">
      <c r="B2675" s="5"/>
      <c r="C2675" s="5" t="s">
        <v>2678</v>
      </c>
      <c r="D2675" s="5"/>
    </row>
    <row r="2676" spans="2:4">
      <c r="B2676" s="5"/>
      <c r="C2676" s="5" t="s">
        <v>2679</v>
      </c>
      <c r="D2676" s="5"/>
    </row>
    <row r="2677" spans="2:4">
      <c r="B2677" s="5"/>
      <c r="C2677" s="5" t="s">
        <v>2680</v>
      </c>
      <c r="D2677" s="5"/>
    </row>
    <row r="2678" spans="2:4">
      <c r="B2678" s="5"/>
      <c r="C2678" s="5" t="s">
        <v>2681</v>
      </c>
      <c r="D2678" s="5"/>
    </row>
    <row r="2679" spans="2:4">
      <c r="B2679" s="5"/>
      <c r="C2679" s="5" t="s">
        <v>2682</v>
      </c>
      <c r="D2679" s="5"/>
    </row>
    <row r="2680" spans="2:4">
      <c r="B2680" s="5"/>
      <c r="C2680" s="5" t="s">
        <v>2683</v>
      </c>
      <c r="D2680" s="5"/>
    </row>
    <row r="2681" spans="2:4">
      <c r="B2681" s="5"/>
      <c r="C2681" s="5" t="s">
        <v>2684</v>
      </c>
      <c r="D2681" s="5"/>
    </row>
    <row r="2682" spans="2:4">
      <c r="B2682" s="5"/>
      <c r="C2682" s="5" t="s">
        <v>2685</v>
      </c>
      <c r="D2682" s="5"/>
    </row>
    <row r="2683" spans="2:4">
      <c r="B2683" s="5"/>
      <c r="C2683" s="5" t="s">
        <v>2686</v>
      </c>
      <c r="D2683" s="5"/>
    </row>
    <row r="2684" spans="2:4">
      <c r="B2684" s="5"/>
      <c r="C2684" s="5" t="s">
        <v>2687</v>
      </c>
      <c r="D2684" s="5"/>
    </row>
    <row r="2685" spans="2:4">
      <c r="B2685" s="5"/>
      <c r="C2685" s="5" t="s">
        <v>2688</v>
      </c>
      <c r="D2685" s="5"/>
    </row>
    <row r="2686" spans="2:4">
      <c r="B2686" s="5"/>
      <c r="C2686" s="5" t="s">
        <v>2689</v>
      </c>
      <c r="D2686" s="5"/>
    </row>
    <row r="2687" spans="2:4">
      <c r="B2687" s="5"/>
      <c r="C2687" s="5" t="s">
        <v>2690</v>
      </c>
      <c r="D2687" s="5"/>
    </row>
    <row r="2688" spans="2:4">
      <c r="B2688" s="5"/>
      <c r="C2688" s="5" t="s">
        <v>2691</v>
      </c>
      <c r="D2688" s="5"/>
    </row>
    <row r="2689" spans="2:4">
      <c r="B2689" s="5"/>
      <c r="C2689" s="5" t="s">
        <v>2692</v>
      </c>
      <c r="D2689" s="5"/>
    </row>
    <row r="2690" spans="2:4">
      <c r="B2690" s="5"/>
      <c r="C2690" s="5" t="s">
        <v>2693</v>
      </c>
      <c r="D2690" s="5"/>
    </row>
    <row r="2691" spans="2:4">
      <c r="B2691" s="5"/>
      <c r="C2691" s="5" t="s">
        <v>2694</v>
      </c>
      <c r="D2691" s="5"/>
    </row>
    <row r="2692" spans="2:4">
      <c r="B2692" s="5"/>
      <c r="C2692" s="5" t="s">
        <v>2695</v>
      </c>
      <c r="D2692" s="5"/>
    </row>
    <row r="2693" spans="2:4">
      <c r="B2693" s="5"/>
      <c r="C2693" s="5" t="s">
        <v>2696</v>
      </c>
      <c r="D2693" s="5"/>
    </row>
    <row r="2694" spans="2:4">
      <c r="B2694" s="5"/>
      <c r="C2694" s="5" t="s">
        <v>2697</v>
      </c>
      <c r="D2694" s="5"/>
    </row>
    <row r="2695" spans="2:4">
      <c r="B2695" s="5"/>
      <c r="C2695" s="5" t="s">
        <v>2698</v>
      </c>
      <c r="D2695" s="5"/>
    </row>
    <row r="2696" spans="2:4">
      <c r="B2696" s="5"/>
      <c r="C2696" s="5" t="s">
        <v>2699</v>
      </c>
      <c r="D2696" s="5"/>
    </row>
    <row r="2697" spans="2:4">
      <c r="B2697" s="5"/>
      <c r="C2697" s="5" t="s">
        <v>2700</v>
      </c>
      <c r="D2697" s="5"/>
    </row>
    <row r="2698" spans="2:4">
      <c r="B2698" s="5"/>
      <c r="C2698" s="5" t="s">
        <v>2701</v>
      </c>
      <c r="D2698" s="5"/>
    </row>
    <row r="2699" spans="2:4">
      <c r="B2699" s="5"/>
      <c r="C2699" s="5" t="s">
        <v>2702</v>
      </c>
      <c r="D2699" s="5"/>
    </row>
    <row r="2700" spans="2:4">
      <c r="B2700" s="5"/>
      <c r="C2700" s="5" t="s">
        <v>2703</v>
      </c>
      <c r="D2700" s="5"/>
    </row>
    <row r="2701" spans="2:4">
      <c r="B2701" s="5"/>
      <c r="C2701" s="5" t="s">
        <v>2704</v>
      </c>
      <c r="D2701" s="5"/>
    </row>
    <row r="2702" spans="2:4">
      <c r="B2702" s="5"/>
      <c r="C2702" s="5" t="s">
        <v>2705</v>
      </c>
      <c r="D2702" s="5"/>
    </row>
    <row r="2703" spans="2:4">
      <c r="B2703" s="5"/>
      <c r="C2703" s="5" t="s">
        <v>2706</v>
      </c>
      <c r="D2703" s="5"/>
    </row>
    <row r="2704" spans="2:4">
      <c r="B2704" s="5"/>
      <c r="C2704" s="5" t="s">
        <v>2707</v>
      </c>
      <c r="D2704" s="5"/>
    </row>
    <row r="2705" spans="2:4">
      <c r="B2705" s="5"/>
      <c r="C2705" s="5" t="s">
        <v>2708</v>
      </c>
      <c r="D2705" s="5"/>
    </row>
    <row r="2706" spans="2:4">
      <c r="B2706" s="5"/>
      <c r="C2706" s="5" t="s">
        <v>2709</v>
      </c>
      <c r="D2706" s="5"/>
    </row>
    <row r="2707" spans="2:4">
      <c r="B2707" s="5"/>
      <c r="C2707" s="5" t="s">
        <v>2710</v>
      </c>
      <c r="D2707" s="5"/>
    </row>
    <row r="2708" spans="2:4">
      <c r="B2708" s="5"/>
      <c r="C2708" s="5" t="s">
        <v>2711</v>
      </c>
      <c r="D2708" s="5"/>
    </row>
    <row r="2709" spans="2:4">
      <c r="B2709" s="5"/>
      <c r="C2709" s="5" t="s">
        <v>2712</v>
      </c>
      <c r="D2709" s="5"/>
    </row>
    <row r="2710" spans="2:4">
      <c r="B2710" s="5"/>
      <c r="C2710" s="5" t="s">
        <v>2713</v>
      </c>
      <c r="D2710" s="5"/>
    </row>
    <row r="2711" spans="2:4">
      <c r="B2711" s="5"/>
      <c r="C2711" s="5" t="s">
        <v>2714</v>
      </c>
      <c r="D2711" s="5"/>
    </row>
    <row r="2712" spans="2:4">
      <c r="B2712" s="5"/>
      <c r="C2712" s="5" t="s">
        <v>2715</v>
      </c>
      <c r="D2712" s="5"/>
    </row>
    <row r="2713" spans="2:4">
      <c r="B2713" s="5"/>
      <c r="C2713" s="5" t="s">
        <v>2716</v>
      </c>
      <c r="D2713" s="5"/>
    </row>
    <row r="2714" spans="2:4">
      <c r="B2714" s="5"/>
      <c r="C2714" s="5" t="s">
        <v>2717</v>
      </c>
      <c r="D2714" s="5"/>
    </row>
    <row r="2715" spans="2:4">
      <c r="B2715" s="5"/>
      <c r="C2715" s="5" t="s">
        <v>2718</v>
      </c>
      <c r="D2715" s="5"/>
    </row>
    <row r="2716" spans="2:4">
      <c r="B2716" s="5"/>
      <c r="C2716" s="5" t="s">
        <v>2719</v>
      </c>
      <c r="D2716" s="5"/>
    </row>
    <row r="2717" spans="2:4">
      <c r="B2717" s="5"/>
      <c r="C2717" s="5" t="s">
        <v>2720</v>
      </c>
      <c r="D2717" s="5"/>
    </row>
    <row r="2718" spans="2:4">
      <c r="B2718" s="5"/>
      <c r="C2718" s="5" t="s">
        <v>2721</v>
      </c>
      <c r="D2718" s="5"/>
    </row>
    <row r="2719" spans="2:4">
      <c r="B2719" s="5"/>
      <c r="C2719" s="5" t="s">
        <v>2722</v>
      </c>
      <c r="D2719" s="5"/>
    </row>
    <row r="2720" spans="2:4">
      <c r="B2720" s="5"/>
      <c r="C2720" s="5" t="s">
        <v>2723</v>
      </c>
      <c r="D2720" s="5"/>
    </row>
    <row r="2721" spans="2:4">
      <c r="B2721" s="5"/>
      <c r="C2721" s="5" t="s">
        <v>2724</v>
      </c>
      <c r="D2721" s="5"/>
    </row>
    <row r="2722" spans="2:4">
      <c r="B2722" s="5"/>
      <c r="C2722" s="5" t="s">
        <v>2725</v>
      </c>
      <c r="D2722" s="5"/>
    </row>
    <row r="2723" spans="2:4">
      <c r="B2723" s="5"/>
      <c r="C2723" s="5" t="s">
        <v>2726</v>
      </c>
      <c r="D2723" s="5"/>
    </row>
    <row r="2724" spans="2:4">
      <c r="B2724" s="5"/>
      <c r="C2724" s="5" t="s">
        <v>2727</v>
      </c>
      <c r="D2724" s="5"/>
    </row>
    <row r="2725" spans="2:4">
      <c r="B2725" s="5"/>
      <c r="C2725" s="5" t="s">
        <v>2728</v>
      </c>
      <c r="D2725" s="5"/>
    </row>
    <row r="2726" spans="2:4">
      <c r="B2726" s="5"/>
      <c r="C2726" s="5" t="s">
        <v>2729</v>
      </c>
      <c r="D2726" s="5"/>
    </row>
    <row r="2727" spans="2:4">
      <c r="B2727" s="5"/>
      <c r="C2727" s="5" t="s">
        <v>2730</v>
      </c>
      <c r="D2727" s="5"/>
    </row>
    <row r="2728" spans="2:4">
      <c r="B2728" s="5"/>
      <c r="C2728" s="5" t="s">
        <v>2731</v>
      </c>
      <c r="D2728" s="5"/>
    </row>
    <row r="2729" spans="2:4">
      <c r="B2729" s="5"/>
      <c r="C2729" s="5" t="s">
        <v>2732</v>
      </c>
      <c r="D2729" s="5"/>
    </row>
    <row r="2730" spans="2:4">
      <c r="B2730" s="5"/>
      <c r="C2730" s="5" t="s">
        <v>2733</v>
      </c>
      <c r="D2730" s="5"/>
    </row>
    <row r="2731" spans="2:4">
      <c r="B2731" s="5"/>
      <c r="C2731" s="5" t="s">
        <v>2734</v>
      </c>
      <c r="D2731" s="5"/>
    </row>
    <row r="2732" spans="2:4">
      <c r="B2732" s="5"/>
      <c r="C2732" s="5" t="s">
        <v>2735</v>
      </c>
      <c r="D2732" s="5"/>
    </row>
    <row r="2733" spans="2:4">
      <c r="B2733" s="5"/>
      <c r="C2733" s="5" t="s">
        <v>2736</v>
      </c>
      <c r="D2733" s="5"/>
    </row>
    <row r="2734" spans="2:4">
      <c r="B2734" s="3" t="s">
        <v>2737</v>
      </c>
      <c r="C2734" s="6" t="s">
        <v>2738</v>
      </c>
      <c r="D2734" s="6"/>
    </row>
    <row r="2735" spans="2:4">
      <c r="B2735" s="5"/>
      <c r="C2735" s="6" t="s">
        <v>2739</v>
      </c>
      <c r="D2735" s="6"/>
    </row>
    <row r="2736" spans="2:4">
      <c r="B2736" s="5"/>
      <c r="C2736" s="6" t="s">
        <v>2740</v>
      </c>
      <c r="D2736" s="6"/>
    </row>
    <row r="2737" spans="2:4">
      <c r="B2737" s="5"/>
      <c r="C2737" s="6" t="s">
        <v>2741</v>
      </c>
      <c r="D2737" s="6"/>
    </row>
    <row r="2738" spans="2:4">
      <c r="B2738" s="5"/>
      <c r="C2738" s="6" t="s">
        <v>2742</v>
      </c>
      <c r="D2738" s="6"/>
    </row>
    <row r="2739" spans="2:4">
      <c r="B2739" s="5"/>
      <c r="C2739" s="6" t="s">
        <v>2743</v>
      </c>
      <c r="D2739" s="6"/>
    </row>
    <row r="2740" spans="2:4">
      <c r="B2740" s="5"/>
      <c r="C2740" s="6" t="s">
        <v>2744</v>
      </c>
      <c r="D2740" s="6"/>
    </row>
    <row r="2741" spans="2:4">
      <c r="B2741" s="5"/>
      <c r="C2741" s="6" t="s">
        <v>2745</v>
      </c>
      <c r="D2741" s="6"/>
    </row>
    <row r="2742" spans="2:4">
      <c r="B2742" s="5"/>
      <c r="C2742" s="6" t="s">
        <v>2746</v>
      </c>
      <c r="D2742" s="6"/>
    </row>
    <row r="2743" spans="2:4">
      <c r="B2743" s="5"/>
      <c r="C2743" s="6" t="s">
        <v>2747</v>
      </c>
      <c r="D2743" s="6"/>
    </row>
    <row r="2744" spans="2:4">
      <c r="B2744" s="5"/>
      <c r="C2744" s="6" t="s">
        <v>2748</v>
      </c>
      <c r="D2744" s="6"/>
    </row>
    <row r="2745" spans="2:4">
      <c r="B2745" s="5"/>
      <c r="C2745" s="6" t="s">
        <v>2749</v>
      </c>
      <c r="D2745" s="6"/>
    </row>
    <row r="2746" spans="2:4">
      <c r="B2746" s="5"/>
      <c r="C2746" s="6" t="s">
        <v>2750</v>
      </c>
      <c r="D2746" s="6"/>
    </row>
    <row r="2747" spans="2:4">
      <c r="B2747" s="5"/>
      <c r="C2747" s="6" t="s">
        <v>2751</v>
      </c>
      <c r="D2747" s="6"/>
    </row>
    <row r="2748" spans="2:4">
      <c r="B2748" s="5"/>
      <c r="C2748" s="6" t="s">
        <v>2752</v>
      </c>
      <c r="D2748" s="6"/>
    </row>
    <row r="2749" spans="2:4">
      <c r="B2749" s="5"/>
      <c r="C2749" s="6" t="s">
        <v>2753</v>
      </c>
      <c r="D2749" s="6"/>
    </row>
    <row r="2750" spans="2:4">
      <c r="B2750" s="5"/>
      <c r="C2750" s="6" t="s">
        <v>2754</v>
      </c>
      <c r="D2750" s="6"/>
    </row>
    <row r="2751" spans="2:4">
      <c r="B2751" s="5"/>
      <c r="C2751" s="6" t="s">
        <v>2755</v>
      </c>
      <c r="D2751" s="6"/>
    </row>
    <row r="2752" spans="2:4">
      <c r="B2752" s="5"/>
      <c r="C2752" s="6" t="s">
        <v>2756</v>
      </c>
      <c r="D2752" s="6"/>
    </row>
    <row r="2753" spans="2:4">
      <c r="B2753" s="5"/>
      <c r="C2753" s="6" t="s">
        <v>2757</v>
      </c>
      <c r="D2753" s="6"/>
    </row>
    <row r="2754" spans="2:4">
      <c r="B2754" s="5"/>
      <c r="C2754" s="6" t="s">
        <v>2758</v>
      </c>
      <c r="D2754" s="6"/>
    </row>
    <row r="2755" spans="2:4">
      <c r="B2755" s="5"/>
      <c r="C2755" s="6" t="s">
        <v>2759</v>
      </c>
      <c r="D2755" s="6"/>
    </row>
    <row r="2756" spans="2:4">
      <c r="B2756" s="5"/>
      <c r="C2756" s="6" t="s">
        <v>2760</v>
      </c>
      <c r="D2756" s="6"/>
    </row>
    <row r="2757" spans="2:4">
      <c r="B2757" s="5"/>
      <c r="C2757" s="6" t="s">
        <v>2761</v>
      </c>
      <c r="D2757" s="6"/>
    </row>
    <row r="2758" spans="2:4">
      <c r="B2758" s="5"/>
      <c r="C2758" s="6" t="s">
        <v>2762</v>
      </c>
      <c r="D2758" s="6"/>
    </row>
    <row r="2759" spans="2:4">
      <c r="B2759" s="5"/>
      <c r="C2759" s="6" t="s">
        <v>2763</v>
      </c>
      <c r="D2759" s="6"/>
    </row>
    <row r="2760" spans="2:4">
      <c r="B2760" s="5"/>
      <c r="C2760" s="6" t="s">
        <v>2764</v>
      </c>
      <c r="D2760" s="6"/>
    </row>
    <row r="2761" spans="2:4">
      <c r="B2761" s="5"/>
      <c r="C2761" s="6" t="s">
        <v>2765</v>
      </c>
      <c r="D2761" s="6"/>
    </row>
    <row r="2762" spans="2:4">
      <c r="B2762" s="5"/>
      <c r="C2762" s="6" t="s">
        <v>2766</v>
      </c>
      <c r="D2762" s="6"/>
    </row>
    <row r="2763" spans="2:4">
      <c r="B2763" s="5"/>
      <c r="C2763" s="6" t="s">
        <v>2767</v>
      </c>
      <c r="D2763" s="6"/>
    </row>
    <row r="2764" spans="2:4">
      <c r="B2764" s="5"/>
      <c r="C2764" s="6" t="s">
        <v>2768</v>
      </c>
      <c r="D2764" s="6"/>
    </row>
    <row r="2765" spans="2:4">
      <c r="B2765" s="5"/>
      <c r="C2765" s="6" t="s">
        <v>2769</v>
      </c>
      <c r="D2765" s="6"/>
    </row>
    <row r="2766" spans="2:4">
      <c r="B2766" s="5"/>
      <c r="C2766" s="6" t="s">
        <v>2770</v>
      </c>
      <c r="D2766" s="6"/>
    </row>
    <row r="2767" spans="2:4">
      <c r="B2767" s="5"/>
      <c r="C2767" s="6" t="s">
        <v>2771</v>
      </c>
      <c r="D2767" s="6"/>
    </row>
    <row r="2768" spans="2:4">
      <c r="B2768" s="5"/>
      <c r="C2768" s="6" t="s">
        <v>2772</v>
      </c>
      <c r="D2768" s="6"/>
    </row>
    <row r="2769" spans="2:4">
      <c r="B2769" s="5"/>
      <c r="C2769" s="6" t="s">
        <v>2773</v>
      </c>
      <c r="D2769" s="6"/>
    </row>
    <row r="2770" spans="2:4">
      <c r="B2770" s="5"/>
      <c r="C2770" s="6" t="s">
        <v>2774</v>
      </c>
      <c r="D2770" s="6"/>
    </row>
    <row r="2771" spans="2:4">
      <c r="B2771" s="5"/>
      <c r="C2771" s="6" t="s">
        <v>2775</v>
      </c>
      <c r="D2771" s="6"/>
    </row>
    <row r="2772" spans="2:4">
      <c r="B2772" s="5"/>
      <c r="C2772" s="6" t="s">
        <v>2776</v>
      </c>
      <c r="D2772" s="6"/>
    </row>
    <row r="2773" spans="2:4">
      <c r="B2773" s="5"/>
      <c r="C2773" s="6" t="s">
        <v>2777</v>
      </c>
      <c r="D2773" s="6"/>
    </row>
    <row r="2774" spans="2:4">
      <c r="B2774" s="5"/>
      <c r="C2774" s="6" t="s">
        <v>2778</v>
      </c>
      <c r="D2774" s="6"/>
    </row>
    <row r="2775" spans="2:4">
      <c r="B2775" s="5"/>
      <c r="C2775" s="6" t="s">
        <v>2779</v>
      </c>
      <c r="D2775" s="6"/>
    </row>
    <row r="2776" spans="2:4">
      <c r="B2776" s="5"/>
      <c r="C2776" s="6" t="s">
        <v>2780</v>
      </c>
      <c r="D2776" s="6"/>
    </row>
    <row r="2777" spans="2:4">
      <c r="B2777" s="5"/>
      <c r="C2777" s="6" t="s">
        <v>2781</v>
      </c>
      <c r="D2777" s="6"/>
    </row>
    <row r="2778" spans="2:4">
      <c r="B2778" s="5"/>
      <c r="C2778" s="6" t="s">
        <v>2782</v>
      </c>
      <c r="D2778" s="6"/>
    </row>
    <row r="2779" spans="2:4">
      <c r="B2779" s="5"/>
      <c r="C2779" s="6" t="s">
        <v>2783</v>
      </c>
      <c r="D2779" s="6"/>
    </row>
    <row r="2780" spans="2:4">
      <c r="B2780" s="5"/>
      <c r="C2780" s="6" t="s">
        <v>2784</v>
      </c>
      <c r="D2780" s="6"/>
    </row>
    <row r="2781" spans="2:4">
      <c r="B2781" s="5"/>
      <c r="C2781" s="6" t="s">
        <v>2785</v>
      </c>
      <c r="D2781" s="6"/>
    </row>
    <row r="2782" spans="2:4">
      <c r="B2782" s="5"/>
      <c r="C2782" s="6" t="s">
        <v>2786</v>
      </c>
      <c r="D2782" s="6"/>
    </row>
    <row r="2783" spans="2:4">
      <c r="B2783" s="5"/>
      <c r="C2783" s="6" t="s">
        <v>2787</v>
      </c>
      <c r="D2783" s="6"/>
    </row>
    <row r="2784" spans="2:4">
      <c r="B2784" s="5"/>
      <c r="C2784" s="6" t="s">
        <v>2788</v>
      </c>
      <c r="D2784" s="6"/>
    </row>
    <row r="2785" spans="2:4">
      <c r="B2785" s="5"/>
      <c r="C2785" s="6" t="s">
        <v>2789</v>
      </c>
      <c r="D2785" s="6"/>
    </row>
    <row r="2786" spans="2:4">
      <c r="B2786" s="5"/>
      <c r="C2786" s="6" t="s">
        <v>2790</v>
      </c>
      <c r="D2786" s="6"/>
    </row>
    <row r="2787" spans="2:4">
      <c r="B2787" s="5"/>
      <c r="C2787" s="6" t="s">
        <v>2791</v>
      </c>
      <c r="D2787" s="6"/>
    </row>
    <row r="2788" spans="2:4">
      <c r="B2788" s="5"/>
      <c r="C2788" s="6" t="s">
        <v>2792</v>
      </c>
      <c r="D2788" s="6"/>
    </row>
    <row r="2789" spans="2:4">
      <c r="B2789" s="5"/>
      <c r="C2789" s="6" t="s">
        <v>2793</v>
      </c>
      <c r="D2789" s="6"/>
    </row>
    <row r="2790" spans="2:4">
      <c r="B2790" s="5"/>
      <c r="C2790" s="6" t="s">
        <v>2794</v>
      </c>
      <c r="D2790" s="6"/>
    </row>
    <row r="2791" spans="2:4">
      <c r="B2791" s="5"/>
      <c r="C2791" s="6" t="s">
        <v>2795</v>
      </c>
      <c r="D2791" s="6"/>
    </row>
    <row r="2792" spans="2:4">
      <c r="B2792" s="5"/>
      <c r="C2792" s="6" t="s">
        <v>2796</v>
      </c>
      <c r="D2792" s="6"/>
    </row>
    <row r="2793" spans="2:4">
      <c r="B2793" s="5"/>
      <c r="C2793" s="6" t="s">
        <v>2797</v>
      </c>
      <c r="D2793" s="6"/>
    </row>
    <row r="2794" spans="2:4">
      <c r="B2794" s="5"/>
      <c r="C2794" s="6" t="s">
        <v>2798</v>
      </c>
      <c r="D2794" s="6"/>
    </row>
    <row r="2795" spans="2:4">
      <c r="B2795" s="5"/>
      <c r="C2795" s="6" t="s">
        <v>2799</v>
      </c>
      <c r="D2795" s="6"/>
    </row>
    <row r="2796" spans="2:4">
      <c r="B2796" s="5"/>
      <c r="C2796" s="6" t="s">
        <v>2800</v>
      </c>
      <c r="D2796" s="6"/>
    </row>
    <row r="2797" spans="2:4">
      <c r="B2797" s="5"/>
      <c r="C2797" s="6" t="s">
        <v>2801</v>
      </c>
      <c r="D2797" s="6"/>
    </row>
    <row r="2798" spans="2:4">
      <c r="B2798" s="5"/>
      <c r="C2798" s="6" t="s">
        <v>2802</v>
      </c>
      <c r="D2798" s="6"/>
    </row>
    <row r="2799" spans="2:4">
      <c r="B2799" s="5"/>
      <c r="C2799" s="6" t="s">
        <v>2803</v>
      </c>
      <c r="D2799" s="6"/>
    </row>
    <row r="2800" spans="2:4">
      <c r="B2800" s="5"/>
      <c r="C2800" s="6" t="s">
        <v>2804</v>
      </c>
      <c r="D2800" s="6"/>
    </row>
    <row r="2801" spans="2:4">
      <c r="B2801" s="5"/>
      <c r="C2801" s="6" t="s">
        <v>2805</v>
      </c>
      <c r="D2801" s="6"/>
    </row>
    <row r="2802" spans="2:4">
      <c r="B2802" s="5"/>
      <c r="C2802" s="6" t="s">
        <v>2806</v>
      </c>
      <c r="D2802" s="6"/>
    </row>
    <row r="2803" spans="2:4">
      <c r="B2803" s="5"/>
      <c r="C2803" s="6" t="s">
        <v>2807</v>
      </c>
      <c r="D2803" s="6"/>
    </row>
    <row r="2804" spans="2:4">
      <c r="B2804" s="5"/>
      <c r="C2804" s="6" t="s">
        <v>2808</v>
      </c>
      <c r="D2804" s="6"/>
    </row>
    <row r="2805" spans="2:4">
      <c r="B2805" s="5"/>
      <c r="C2805" s="6" t="s">
        <v>2809</v>
      </c>
      <c r="D2805" s="6"/>
    </row>
    <row r="2806" spans="2:4">
      <c r="B2806" s="5"/>
      <c r="C2806" s="6" t="s">
        <v>2810</v>
      </c>
      <c r="D2806" s="6"/>
    </row>
    <row r="2807" spans="2:4">
      <c r="B2807" s="5"/>
      <c r="C2807" s="6" t="s">
        <v>2811</v>
      </c>
      <c r="D2807" s="6"/>
    </row>
    <row r="2808" spans="2:4">
      <c r="B2808" s="5"/>
      <c r="C2808" s="6" t="s">
        <v>2812</v>
      </c>
      <c r="D2808" s="6"/>
    </row>
    <row r="2809" spans="2:4">
      <c r="B2809" s="5"/>
      <c r="C2809" s="6" t="s">
        <v>2813</v>
      </c>
      <c r="D2809" s="6"/>
    </row>
    <row r="2810" spans="2:4">
      <c r="B2810" s="5"/>
      <c r="C2810" s="6" t="s">
        <v>2814</v>
      </c>
      <c r="D2810" s="6"/>
    </row>
    <row r="2811" spans="2:4">
      <c r="B2811" s="5"/>
      <c r="C2811" s="6" t="s">
        <v>2815</v>
      </c>
      <c r="D2811" s="6"/>
    </row>
    <row r="2812" spans="2:4">
      <c r="B2812" s="5"/>
      <c r="C2812" s="6" t="s">
        <v>2816</v>
      </c>
      <c r="D2812" s="6"/>
    </row>
    <row r="2813" spans="2:4">
      <c r="B2813" s="5"/>
      <c r="C2813" s="6" t="s">
        <v>2817</v>
      </c>
      <c r="D2813" s="6"/>
    </row>
    <row r="2814" spans="2:4">
      <c r="B2814" s="5"/>
      <c r="C2814" s="6" t="s">
        <v>2818</v>
      </c>
      <c r="D2814" s="6"/>
    </row>
    <row r="2815" spans="2:4">
      <c r="B2815" s="5"/>
      <c r="C2815" s="6" t="s">
        <v>2819</v>
      </c>
      <c r="D2815" s="6"/>
    </row>
    <row r="2816" spans="2:4">
      <c r="B2816" s="5"/>
      <c r="C2816" s="6" t="s">
        <v>2820</v>
      </c>
      <c r="D2816" s="6"/>
    </row>
    <row r="2817" spans="2:4">
      <c r="B2817" s="5"/>
      <c r="C2817" s="6" t="s">
        <v>2821</v>
      </c>
      <c r="D2817" s="6"/>
    </row>
    <row r="2818" spans="2:4">
      <c r="B2818" s="5"/>
      <c r="C2818" s="6" t="s">
        <v>2822</v>
      </c>
      <c r="D2818" s="6"/>
    </row>
    <row r="2819" spans="2:4">
      <c r="B2819" s="5"/>
      <c r="C2819" s="6" t="s">
        <v>2823</v>
      </c>
      <c r="D2819" s="6"/>
    </row>
    <row r="2820" spans="2:4">
      <c r="B2820" s="5"/>
      <c r="C2820" s="6" t="s">
        <v>2824</v>
      </c>
      <c r="D2820" s="6"/>
    </row>
    <row r="2821" spans="2:4">
      <c r="B2821" s="5"/>
      <c r="C2821" s="6" t="s">
        <v>2825</v>
      </c>
      <c r="D2821" s="6"/>
    </row>
    <row r="2822" spans="2:4">
      <c r="B2822" s="5"/>
      <c r="C2822" s="6" t="s">
        <v>2826</v>
      </c>
      <c r="D2822" s="6"/>
    </row>
    <row r="2823" spans="2:4">
      <c r="B2823" s="5"/>
      <c r="C2823" s="6" t="s">
        <v>2827</v>
      </c>
      <c r="D2823" s="6"/>
    </row>
    <row r="2824" spans="2:4">
      <c r="B2824" s="5"/>
      <c r="C2824" s="6" t="s">
        <v>2828</v>
      </c>
      <c r="D2824" s="6"/>
    </row>
    <row r="2825" spans="2:4">
      <c r="B2825" s="5"/>
      <c r="C2825" s="6" t="s">
        <v>2829</v>
      </c>
      <c r="D2825" s="6"/>
    </row>
    <row r="2826" spans="2:4">
      <c r="B2826" s="5"/>
      <c r="C2826" s="6" t="s">
        <v>2830</v>
      </c>
      <c r="D2826" s="6"/>
    </row>
    <row r="2827" spans="2:4">
      <c r="B2827" s="5"/>
      <c r="C2827" s="6" t="s">
        <v>2831</v>
      </c>
      <c r="D2827" s="6"/>
    </row>
    <row r="2828" spans="2:4">
      <c r="B2828" s="5"/>
      <c r="C2828" s="6" t="s">
        <v>2832</v>
      </c>
      <c r="D2828" s="6"/>
    </row>
    <row r="2829" spans="2:4">
      <c r="B2829" s="5"/>
      <c r="C2829" s="6" t="s">
        <v>2833</v>
      </c>
      <c r="D2829" s="6"/>
    </row>
    <row r="2830" spans="2:4">
      <c r="B2830" s="5"/>
      <c r="C2830" s="6" t="s">
        <v>2834</v>
      </c>
      <c r="D2830" s="6"/>
    </row>
    <row r="2831" spans="2:4">
      <c r="B2831" s="5"/>
      <c r="C2831" s="6" t="s">
        <v>2835</v>
      </c>
      <c r="D2831" s="6"/>
    </row>
    <row r="2832" spans="2:4">
      <c r="B2832" s="5"/>
      <c r="C2832" s="6" t="s">
        <v>2836</v>
      </c>
      <c r="D2832" s="6"/>
    </row>
    <row r="2833" spans="2:4">
      <c r="B2833" s="5"/>
      <c r="C2833" s="6" t="s">
        <v>2837</v>
      </c>
      <c r="D2833" s="6"/>
    </row>
    <row r="2834" spans="2:4">
      <c r="B2834" s="5"/>
      <c r="C2834" s="6" t="s">
        <v>2838</v>
      </c>
      <c r="D2834" s="6"/>
    </row>
    <row r="2835" spans="2:4">
      <c r="B2835" s="5"/>
      <c r="C2835" s="6" t="s">
        <v>2839</v>
      </c>
      <c r="D2835" s="6"/>
    </row>
    <row r="2836" spans="2:4">
      <c r="B2836" s="5"/>
      <c r="C2836" s="6" t="s">
        <v>2840</v>
      </c>
      <c r="D2836" s="6"/>
    </row>
    <row r="2837" spans="2:4">
      <c r="B2837" s="5"/>
      <c r="C2837" s="6" t="s">
        <v>2841</v>
      </c>
      <c r="D2837" s="6"/>
    </row>
    <row r="2838" spans="2:4">
      <c r="B2838" s="5"/>
      <c r="C2838" s="6" t="s">
        <v>2842</v>
      </c>
      <c r="D2838" s="6"/>
    </row>
    <row r="2839" spans="2:4">
      <c r="B2839" s="5"/>
      <c r="C2839" s="6" t="s">
        <v>2843</v>
      </c>
      <c r="D2839" s="6"/>
    </row>
    <row r="2840" spans="2:4">
      <c r="B2840" s="5"/>
      <c r="C2840" s="6" t="s">
        <v>2844</v>
      </c>
      <c r="D2840" s="6"/>
    </row>
    <row r="2841" spans="2:4">
      <c r="B2841" s="5"/>
      <c r="C2841" s="6" t="s">
        <v>2845</v>
      </c>
      <c r="D2841" s="6"/>
    </row>
    <row r="2842" spans="2:4">
      <c r="B2842" s="5"/>
      <c r="C2842" s="6" t="s">
        <v>2846</v>
      </c>
      <c r="D2842" s="6"/>
    </row>
    <row r="2843" spans="2:4">
      <c r="B2843" s="5"/>
      <c r="C2843" s="6" t="s">
        <v>2847</v>
      </c>
      <c r="D2843" s="6"/>
    </row>
    <row r="2844" spans="2:4">
      <c r="B2844" s="5"/>
      <c r="C2844" s="6" t="s">
        <v>2848</v>
      </c>
      <c r="D2844" s="6"/>
    </row>
    <row r="2845" spans="2:4">
      <c r="B2845" s="5"/>
      <c r="C2845" s="6" t="s">
        <v>2849</v>
      </c>
      <c r="D2845" s="6"/>
    </row>
    <row r="2846" spans="2:4">
      <c r="B2846" s="5"/>
      <c r="C2846" s="6" t="s">
        <v>2850</v>
      </c>
      <c r="D2846" s="6"/>
    </row>
    <row r="2847" spans="2:4">
      <c r="B2847" s="5"/>
      <c r="C2847" s="6" t="s">
        <v>2851</v>
      </c>
      <c r="D2847" s="6"/>
    </row>
    <row r="2848" spans="2:4">
      <c r="B2848" s="5"/>
      <c r="C2848" s="6" t="s">
        <v>2852</v>
      </c>
      <c r="D2848" s="6"/>
    </row>
    <row r="2849" spans="2:4">
      <c r="B2849" s="5"/>
      <c r="C2849" s="6" t="s">
        <v>2853</v>
      </c>
      <c r="D2849" s="6"/>
    </row>
    <row r="2850" spans="2:4">
      <c r="B2850" s="5"/>
      <c r="C2850" s="6" t="s">
        <v>2854</v>
      </c>
      <c r="D2850" s="6"/>
    </row>
    <row r="2851" spans="2:4">
      <c r="B2851" s="5"/>
      <c r="C2851" s="6" t="s">
        <v>2855</v>
      </c>
      <c r="D2851" s="6"/>
    </row>
    <row r="2852" spans="2:4">
      <c r="B2852" s="5"/>
      <c r="C2852" s="6" t="s">
        <v>2856</v>
      </c>
      <c r="D2852" s="6"/>
    </row>
    <row r="2853" spans="2:4">
      <c r="B2853" s="5"/>
      <c r="C2853" s="6" t="s">
        <v>2857</v>
      </c>
      <c r="D2853" s="6"/>
    </row>
    <row r="2854" spans="2:4">
      <c r="B2854" s="5"/>
      <c r="C2854" s="6" t="s">
        <v>2858</v>
      </c>
      <c r="D2854" s="6"/>
    </row>
    <row r="2855" spans="2:4">
      <c r="B2855" s="5"/>
      <c r="C2855" s="6" t="s">
        <v>2859</v>
      </c>
      <c r="D2855" s="6"/>
    </row>
    <row r="2856" spans="2:4">
      <c r="B2856" s="5"/>
      <c r="C2856" s="6" t="s">
        <v>2860</v>
      </c>
      <c r="D2856" s="6"/>
    </row>
    <row r="2857" spans="2:4">
      <c r="B2857" s="5"/>
      <c r="C2857" s="6" t="s">
        <v>2861</v>
      </c>
      <c r="D2857" s="6"/>
    </row>
    <row r="2858" spans="2:4">
      <c r="B2858" s="5"/>
      <c r="C2858" s="6" t="s">
        <v>2862</v>
      </c>
      <c r="D2858" s="6"/>
    </row>
    <row r="2859" spans="2:4">
      <c r="B2859" s="5"/>
      <c r="C2859" s="6" t="s">
        <v>2863</v>
      </c>
      <c r="D2859" s="6"/>
    </row>
    <row r="2860" spans="2:4">
      <c r="B2860" s="5"/>
      <c r="C2860" s="6" t="s">
        <v>2864</v>
      </c>
      <c r="D2860" s="6"/>
    </row>
    <row r="2861" spans="2:4">
      <c r="B2861" s="5"/>
      <c r="C2861" s="6" t="s">
        <v>2865</v>
      </c>
      <c r="D2861" s="6"/>
    </row>
    <row r="2862" spans="2:4">
      <c r="B2862" s="5"/>
      <c r="C2862" s="6" t="s">
        <v>2866</v>
      </c>
      <c r="D2862" s="6"/>
    </row>
    <row r="2863" spans="2:4">
      <c r="B2863" s="5"/>
      <c r="C2863" s="6" t="s">
        <v>2867</v>
      </c>
      <c r="D2863" s="6"/>
    </row>
    <row r="2864" spans="2:4">
      <c r="B2864" s="5"/>
      <c r="C2864" s="6" t="s">
        <v>2868</v>
      </c>
      <c r="D2864" s="6"/>
    </row>
    <row r="2865" spans="2:4">
      <c r="B2865" s="5"/>
      <c r="C2865" s="6" t="s">
        <v>2869</v>
      </c>
      <c r="D2865" s="6"/>
    </row>
    <row r="2866" spans="2:4">
      <c r="B2866" s="5"/>
      <c r="C2866" s="6" t="s">
        <v>2870</v>
      </c>
      <c r="D2866" s="6"/>
    </row>
    <row r="2867" spans="2:4">
      <c r="B2867" s="7"/>
      <c r="C2867" s="8" t="s">
        <v>2871</v>
      </c>
      <c r="D2867" s="6"/>
    </row>
  </sheetData>
  <conditionalFormatting sqref="G2:G1609">
    <cfRule type="duplicateValues" dxfId="0" priority="1"/>
  </conditionalFormatting>
  <conditionalFormatting sqref="C2:D2867">
    <cfRule type="duplicateValues" dxfId="0" priority="2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11"/>
  <sheetViews>
    <sheetView tabSelected="1" workbookViewId="0">
      <selection activeCell="C1" sqref="C1"/>
    </sheetView>
  </sheetViews>
  <sheetFormatPr defaultColWidth="8.72727272727273" defaultRowHeight="14" outlineLevelCol="1"/>
  <cols>
    <col min="1" max="2" width="39.8181818181818" customWidth="1"/>
  </cols>
  <sheetData>
    <row r="1" spans="1:2">
      <c r="A1" s="1" t="s">
        <v>2872</v>
      </c>
      <c r="B1" s="1"/>
    </row>
    <row r="2" spans="1:2">
      <c r="A2" s="1"/>
      <c r="B2" s="1"/>
    </row>
    <row r="3" spans="1:2">
      <c r="A3" s="2" t="s">
        <v>1</v>
      </c>
      <c r="B3" s="2" t="s">
        <v>2</v>
      </c>
    </row>
    <row r="4" spans="1:2">
      <c r="A4" s="3" t="s">
        <v>3</v>
      </c>
      <c r="B4" s="4" t="s">
        <v>32</v>
      </c>
    </row>
    <row r="5" spans="1:2">
      <c r="A5" s="5"/>
      <c r="B5" s="4" t="s">
        <v>311</v>
      </c>
    </row>
    <row r="6" spans="1:2">
      <c r="A6" s="5"/>
      <c r="B6" s="4" t="s">
        <v>312</v>
      </c>
    </row>
    <row r="7" spans="1:2">
      <c r="A7" s="5"/>
      <c r="B7" s="4" t="s">
        <v>382</v>
      </c>
    </row>
    <row r="8" spans="1:2">
      <c r="A8" s="5"/>
      <c r="B8" s="4" t="s">
        <v>522</v>
      </c>
    </row>
    <row r="9" spans="1:2">
      <c r="A9" s="5"/>
      <c r="B9" s="4" t="s">
        <v>813</v>
      </c>
    </row>
    <row r="10" spans="1:2">
      <c r="A10" s="5"/>
      <c r="B10" s="4" t="s">
        <v>921</v>
      </c>
    </row>
    <row r="11" spans="1:2">
      <c r="A11" s="5"/>
      <c r="B11" s="4" t="s">
        <v>994</v>
      </c>
    </row>
    <row r="12" spans="1:2">
      <c r="A12" s="5"/>
      <c r="B12" s="4" t="s">
        <v>1004</v>
      </c>
    </row>
    <row r="13" spans="1:2">
      <c r="A13" s="5"/>
      <c r="B13" s="4" t="s">
        <v>1005</v>
      </c>
    </row>
    <row r="14" spans="1:2">
      <c r="A14" s="5"/>
      <c r="B14" s="4" t="s">
        <v>1008</v>
      </c>
    </row>
    <row r="15" spans="1:2">
      <c r="A15" s="5"/>
      <c r="B15" s="4" t="s">
        <v>1124</v>
      </c>
    </row>
    <row r="16" spans="1:2">
      <c r="A16" s="5"/>
      <c r="B16" s="4" t="s">
        <v>1248</v>
      </c>
    </row>
    <row r="17" spans="1:2">
      <c r="A17" s="5"/>
      <c r="B17" s="4" t="s">
        <v>1403</v>
      </c>
    </row>
    <row r="18" spans="1:2">
      <c r="A18" s="5"/>
      <c r="B18" s="4" t="s">
        <v>1686</v>
      </c>
    </row>
    <row r="19" spans="1:2">
      <c r="A19" s="5"/>
      <c r="B19" s="4" t="s">
        <v>1911</v>
      </c>
    </row>
    <row r="20" spans="1:2">
      <c r="A20" s="5"/>
      <c r="B20" s="4" t="s">
        <v>2019</v>
      </c>
    </row>
    <row r="21" spans="1:2">
      <c r="A21" s="3" t="s">
        <v>2330</v>
      </c>
      <c r="B21" s="5" t="s">
        <v>2873</v>
      </c>
    </row>
    <row r="22" spans="1:2">
      <c r="A22" s="5"/>
      <c r="B22" s="5" t="s">
        <v>482</v>
      </c>
    </row>
    <row r="23" spans="1:2">
      <c r="A23" s="5"/>
      <c r="B23" s="5" t="s">
        <v>317</v>
      </c>
    </row>
    <row r="24" spans="1:2">
      <c r="A24" s="5"/>
      <c r="B24" s="5" t="s">
        <v>2874</v>
      </c>
    </row>
    <row r="25" spans="1:2">
      <c r="A25" s="5"/>
      <c r="B25" s="5" t="s">
        <v>1024</v>
      </c>
    </row>
    <row r="26" spans="1:2">
      <c r="A26" s="5"/>
      <c r="B26" s="5" t="s">
        <v>2875</v>
      </c>
    </row>
    <row r="27" spans="1:2">
      <c r="A27" s="5"/>
      <c r="B27" s="5" t="s">
        <v>2774</v>
      </c>
    </row>
    <row r="28" spans="1:2">
      <c r="A28" s="5"/>
      <c r="B28" s="5" t="s">
        <v>2582</v>
      </c>
    </row>
    <row r="29" spans="1:2">
      <c r="A29" s="5"/>
      <c r="B29" s="5" t="s">
        <v>2876</v>
      </c>
    </row>
    <row r="30" spans="1:2">
      <c r="A30" s="5"/>
      <c r="B30" s="5" t="s">
        <v>2619</v>
      </c>
    </row>
    <row r="31" spans="1:2">
      <c r="A31" s="5"/>
      <c r="B31" s="5" t="s">
        <v>2877</v>
      </c>
    </row>
    <row r="32" spans="1:2">
      <c r="A32" s="5"/>
      <c r="B32" s="5" t="s">
        <v>2627</v>
      </c>
    </row>
    <row r="33" spans="1:2">
      <c r="A33" s="5"/>
      <c r="B33" s="5" t="s">
        <v>1183</v>
      </c>
    </row>
    <row r="34" spans="1:2">
      <c r="A34" s="5"/>
      <c r="B34" s="5" t="s">
        <v>2878</v>
      </c>
    </row>
    <row r="35" spans="1:2">
      <c r="A35" s="5"/>
      <c r="B35" s="5" t="s">
        <v>2745</v>
      </c>
    </row>
    <row r="36" spans="1:2">
      <c r="A36" s="5"/>
      <c r="B36" s="5" t="s">
        <v>2879</v>
      </c>
    </row>
    <row r="37" spans="1:2">
      <c r="A37" s="5"/>
      <c r="B37" s="5" t="s">
        <v>2880</v>
      </c>
    </row>
    <row r="38" spans="1:2">
      <c r="A38" s="5"/>
      <c r="B38" s="5" t="s">
        <v>2881</v>
      </c>
    </row>
    <row r="39" spans="1:2">
      <c r="A39" s="5"/>
      <c r="B39" s="5" t="s">
        <v>1885</v>
      </c>
    </row>
    <row r="40" spans="1:2">
      <c r="A40" s="5"/>
      <c r="B40" s="5" t="s">
        <v>2882</v>
      </c>
    </row>
    <row r="41" spans="1:2">
      <c r="A41" s="5"/>
      <c r="B41" s="5" t="s">
        <v>2883</v>
      </c>
    </row>
    <row r="42" spans="1:2">
      <c r="A42" s="5"/>
      <c r="B42" s="5" t="s">
        <v>920</v>
      </c>
    </row>
    <row r="43" spans="1:2">
      <c r="A43" s="5"/>
      <c r="B43" s="5" t="s">
        <v>2884</v>
      </c>
    </row>
    <row r="44" spans="1:2">
      <c r="A44" s="5"/>
      <c r="B44" s="5" t="s">
        <v>2885</v>
      </c>
    </row>
    <row r="45" spans="1:2">
      <c r="A45" s="5"/>
      <c r="B45" s="5" t="s">
        <v>2886</v>
      </c>
    </row>
    <row r="46" spans="1:2">
      <c r="A46" s="5"/>
      <c r="B46" s="5" t="s">
        <v>2887</v>
      </c>
    </row>
    <row r="47" spans="1:2">
      <c r="A47" s="5"/>
      <c r="B47" s="5" t="s">
        <v>2888</v>
      </c>
    </row>
    <row r="48" spans="1:2">
      <c r="A48" s="5"/>
      <c r="B48" s="5" t="s">
        <v>2889</v>
      </c>
    </row>
    <row r="49" spans="1:2">
      <c r="A49" s="5"/>
      <c r="B49" s="5" t="s">
        <v>2890</v>
      </c>
    </row>
    <row r="50" spans="1:2">
      <c r="A50" s="5"/>
      <c r="B50" s="5" t="s">
        <v>2891</v>
      </c>
    </row>
    <row r="51" spans="1:2">
      <c r="A51" s="5"/>
      <c r="B51" s="5" t="s">
        <v>2892</v>
      </c>
    </row>
    <row r="52" spans="1:2">
      <c r="A52" s="5"/>
      <c r="B52" s="5" t="s">
        <v>2893</v>
      </c>
    </row>
    <row r="53" spans="1:2">
      <c r="A53" s="5"/>
      <c r="B53" s="5" t="s">
        <v>2894</v>
      </c>
    </row>
    <row r="54" spans="1:2">
      <c r="A54" s="5"/>
      <c r="B54" s="5" t="s">
        <v>2895</v>
      </c>
    </row>
    <row r="55" spans="1:2">
      <c r="A55" s="5"/>
      <c r="B55" s="5" t="s">
        <v>2896</v>
      </c>
    </row>
    <row r="56" spans="1:2">
      <c r="A56" s="5"/>
      <c r="B56" s="5" t="s">
        <v>2897</v>
      </c>
    </row>
    <row r="57" spans="1:2">
      <c r="A57" s="5"/>
      <c r="B57" s="5" t="s">
        <v>336</v>
      </c>
    </row>
    <row r="58" spans="1:2">
      <c r="A58" s="5"/>
      <c r="B58" s="5" t="s">
        <v>1649</v>
      </c>
    </row>
    <row r="59" spans="1:2">
      <c r="A59" s="5"/>
      <c r="B59" s="5" t="s">
        <v>2898</v>
      </c>
    </row>
    <row r="60" spans="1:2">
      <c r="A60" s="5"/>
      <c r="B60" s="5" t="s">
        <v>2899</v>
      </c>
    </row>
    <row r="61" spans="1:2">
      <c r="A61" s="5"/>
      <c r="B61" s="5" t="s">
        <v>1724</v>
      </c>
    </row>
    <row r="62" spans="1:2">
      <c r="A62" s="5"/>
      <c r="B62" s="5" t="s">
        <v>249</v>
      </c>
    </row>
    <row r="63" spans="1:2">
      <c r="A63" s="5"/>
      <c r="B63" s="5" t="s">
        <v>2900</v>
      </c>
    </row>
    <row r="64" spans="1:2">
      <c r="A64" s="5"/>
      <c r="B64" s="5" t="s">
        <v>1026</v>
      </c>
    </row>
    <row r="65" spans="1:2">
      <c r="A65" s="5"/>
      <c r="B65" s="5" t="s">
        <v>1094</v>
      </c>
    </row>
    <row r="66" spans="1:2">
      <c r="A66" s="5"/>
      <c r="B66" s="5" t="s">
        <v>2901</v>
      </c>
    </row>
    <row r="67" spans="1:2">
      <c r="A67" s="5"/>
      <c r="B67" s="5" t="s">
        <v>2150</v>
      </c>
    </row>
    <row r="68" spans="1:2">
      <c r="A68" s="5"/>
      <c r="B68" s="5" t="s">
        <v>2902</v>
      </c>
    </row>
    <row r="69" spans="1:2">
      <c r="A69" s="5"/>
      <c r="B69" s="5" t="s">
        <v>2903</v>
      </c>
    </row>
    <row r="70" spans="1:2">
      <c r="A70" s="5"/>
      <c r="B70" s="5" t="s">
        <v>2408</v>
      </c>
    </row>
    <row r="71" spans="1:2">
      <c r="A71" s="5"/>
      <c r="B71" s="5" t="s">
        <v>2904</v>
      </c>
    </row>
    <row r="72" spans="1:2">
      <c r="A72" s="5"/>
      <c r="B72" s="5" t="s">
        <v>2905</v>
      </c>
    </row>
    <row r="73" spans="1:2">
      <c r="A73" s="5"/>
      <c r="B73" s="5" t="s">
        <v>2906</v>
      </c>
    </row>
    <row r="74" spans="1:2">
      <c r="A74" s="5"/>
      <c r="B74" s="5" t="s">
        <v>2907</v>
      </c>
    </row>
    <row r="75" spans="1:2">
      <c r="A75" s="5"/>
      <c r="B75" s="5" t="s">
        <v>2338</v>
      </c>
    </row>
    <row r="76" spans="1:2">
      <c r="A76" s="5"/>
      <c r="B76" s="5" t="s">
        <v>2447</v>
      </c>
    </row>
    <row r="77" spans="1:2">
      <c r="A77" s="5"/>
      <c r="B77" s="5" t="s">
        <v>79</v>
      </c>
    </row>
    <row r="78" spans="1:2">
      <c r="A78" s="5"/>
      <c r="B78" s="5" t="s">
        <v>2908</v>
      </c>
    </row>
    <row r="79" spans="1:2">
      <c r="A79" s="5"/>
      <c r="B79" s="5" t="s">
        <v>721</v>
      </c>
    </row>
    <row r="80" spans="1:2">
      <c r="A80" s="5"/>
      <c r="B80" s="5" t="s">
        <v>2909</v>
      </c>
    </row>
    <row r="81" spans="1:2">
      <c r="A81" s="5"/>
      <c r="B81" s="5" t="s">
        <v>919</v>
      </c>
    </row>
    <row r="82" spans="1:2">
      <c r="A82" s="5"/>
      <c r="B82" s="5" t="s">
        <v>2910</v>
      </c>
    </row>
    <row r="83" spans="1:2">
      <c r="A83" s="5"/>
      <c r="B83" s="5" t="s">
        <v>2911</v>
      </c>
    </row>
    <row r="84" spans="1:2">
      <c r="A84" s="5"/>
      <c r="B84" s="5" t="s">
        <v>2912</v>
      </c>
    </row>
    <row r="85" spans="1:2">
      <c r="A85" s="5"/>
      <c r="B85" s="5" t="s">
        <v>2913</v>
      </c>
    </row>
    <row r="86" spans="1:2">
      <c r="A86" s="5"/>
      <c r="B86" s="5" t="s">
        <v>1810</v>
      </c>
    </row>
    <row r="87" spans="1:2">
      <c r="A87" s="5"/>
      <c r="B87" s="5" t="s">
        <v>2914</v>
      </c>
    </row>
    <row r="88" spans="1:2">
      <c r="A88" s="5"/>
      <c r="B88" s="5" t="s">
        <v>2915</v>
      </c>
    </row>
    <row r="89" spans="1:2">
      <c r="A89" s="5"/>
      <c r="B89" s="5" t="s">
        <v>2916</v>
      </c>
    </row>
    <row r="90" spans="1:2">
      <c r="A90" s="5"/>
      <c r="B90" s="5" t="s">
        <v>2917</v>
      </c>
    </row>
    <row r="91" spans="1:2">
      <c r="A91" s="5"/>
      <c r="B91" s="5" t="s">
        <v>2918</v>
      </c>
    </row>
    <row r="92" spans="1:2">
      <c r="A92" s="5"/>
      <c r="B92" s="5" t="s">
        <v>282</v>
      </c>
    </row>
    <row r="93" spans="1:2">
      <c r="A93" s="5"/>
      <c r="B93" s="5" t="s">
        <v>1684</v>
      </c>
    </row>
    <row r="94" spans="1:2">
      <c r="A94" s="5"/>
      <c r="B94" s="5" t="s">
        <v>2493</v>
      </c>
    </row>
    <row r="95" spans="1:2">
      <c r="A95" s="5"/>
      <c r="B95" s="5" t="s">
        <v>2919</v>
      </c>
    </row>
    <row r="96" spans="1:2">
      <c r="A96" s="5"/>
      <c r="B96" s="5" t="s">
        <v>2920</v>
      </c>
    </row>
    <row r="97" spans="1:2">
      <c r="A97" s="5"/>
      <c r="B97" s="5" t="s">
        <v>802</v>
      </c>
    </row>
    <row r="98" spans="1:2">
      <c r="A98" s="5"/>
      <c r="B98" s="5" t="s">
        <v>1227</v>
      </c>
    </row>
    <row r="99" spans="1:2">
      <c r="A99" s="5"/>
      <c r="B99" s="5" t="s">
        <v>2921</v>
      </c>
    </row>
    <row r="100" spans="1:2">
      <c r="A100" s="5"/>
      <c r="B100" s="5" t="s">
        <v>2922</v>
      </c>
    </row>
    <row r="101" spans="1:2">
      <c r="A101" s="5"/>
      <c r="B101" s="5" t="s">
        <v>2923</v>
      </c>
    </row>
    <row r="102" spans="1:2">
      <c r="A102" s="5"/>
      <c r="B102" s="5" t="s">
        <v>2751</v>
      </c>
    </row>
    <row r="103" spans="1:2">
      <c r="A103" s="5"/>
      <c r="B103" s="5" t="s">
        <v>2924</v>
      </c>
    </row>
    <row r="104" spans="1:2">
      <c r="A104" s="5"/>
      <c r="B104" s="5" t="s">
        <v>2925</v>
      </c>
    </row>
    <row r="105" spans="1:2">
      <c r="A105" s="5"/>
      <c r="B105" s="5" t="s">
        <v>2926</v>
      </c>
    </row>
    <row r="106" spans="1:2">
      <c r="A106" s="5"/>
      <c r="B106" s="5" t="s">
        <v>2927</v>
      </c>
    </row>
    <row r="107" spans="1:2">
      <c r="A107" s="5"/>
      <c r="B107" s="5" t="s">
        <v>2928</v>
      </c>
    </row>
    <row r="108" spans="1:2">
      <c r="A108" s="5"/>
      <c r="B108" s="5" t="s">
        <v>2929</v>
      </c>
    </row>
    <row r="109" spans="1:2">
      <c r="A109" s="5"/>
      <c r="B109" s="5" t="s">
        <v>107</v>
      </c>
    </row>
    <row r="110" spans="1:2">
      <c r="A110" s="5"/>
      <c r="B110" s="5" t="s">
        <v>2930</v>
      </c>
    </row>
    <row r="111" spans="1:2">
      <c r="A111" s="5"/>
      <c r="B111" s="5" t="s">
        <v>2931</v>
      </c>
    </row>
    <row r="112" spans="1:2">
      <c r="A112" s="5"/>
      <c r="B112" s="5" t="s">
        <v>2932</v>
      </c>
    </row>
    <row r="113" spans="1:2">
      <c r="A113" s="5"/>
      <c r="B113" s="5" t="s">
        <v>2933</v>
      </c>
    </row>
    <row r="114" spans="1:2">
      <c r="A114" s="5"/>
      <c r="B114" s="5" t="s">
        <v>2934</v>
      </c>
    </row>
    <row r="115" spans="1:2">
      <c r="A115" s="5"/>
      <c r="B115" s="5" t="s">
        <v>2935</v>
      </c>
    </row>
    <row r="116" spans="1:2">
      <c r="A116" s="5"/>
      <c r="B116" s="5" t="s">
        <v>2502</v>
      </c>
    </row>
    <row r="117" spans="1:2">
      <c r="A117" s="5"/>
      <c r="B117" s="5" t="s">
        <v>2936</v>
      </c>
    </row>
    <row r="118" spans="1:2">
      <c r="A118" s="5"/>
      <c r="B118" s="5" t="s">
        <v>752</v>
      </c>
    </row>
    <row r="119" spans="1:2">
      <c r="A119" s="5"/>
      <c r="B119" s="5" t="s">
        <v>254</v>
      </c>
    </row>
    <row r="120" spans="1:2">
      <c r="A120" s="5"/>
      <c r="B120" s="5" t="s">
        <v>2614</v>
      </c>
    </row>
    <row r="121" spans="1:2">
      <c r="A121" s="5"/>
      <c r="B121" s="5" t="s">
        <v>1708</v>
      </c>
    </row>
    <row r="122" spans="1:2">
      <c r="A122" s="5"/>
      <c r="B122" s="5" t="s">
        <v>1505</v>
      </c>
    </row>
    <row r="123" spans="1:2">
      <c r="A123" s="5"/>
      <c r="B123" s="5" t="s">
        <v>1088</v>
      </c>
    </row>
    <row r="124" spans="1:2">
      <c r="A124" s="5"/>
      <c r="B124" s="5" t="s">
        <v>2937</v>
      </c>
    </row>
    <row r="125" spans="1:2">
      <c r="A125" s="5"/>
      <c r="B125" s="5" t="s">
        <v>2938</v>
      </c>
    </row>
    <row r="126" spans="1:2">
      <c r="A126" s="5"/>
      <c r="B126" s="5" t="s">
        <v>2939</v>
      </c>
    </row>
    <row r="127" spans="1:2">
      <c r="A127" s="5"/>
      <c r="B127" s="5" t="s">
        <v>2940</v>
      </c>
    </row>
    <row r="128" spans="1:2">
      <c r="A128" s="5"/>
      <c r="B128" s="5" t="s">
        <v>1440</v>
      </c>
    </row>
    <row r="129" spans="1:2">
      <c r="A129" s="5"/>
      <c r="B129" s="5" t="s">
        <v>2941</v>
      </c>
    </row>
    <row r="130" spans="1:2">
      <c r="A130" s="5"/>
      <c r="B130" s="5" t="s">
        <v>2942</v>
      </c>
    </row>
    <row r="131" spans="1:2">
      <c r="A131" s="5"/>
      <c r="B131" s="5" t="s">
        <v>2353</v>
      </c>
    </row>
    <row r="132" spans="1:2">
      <c r="A132" s="5"/>
      <c r="B132" s="5" t="s">
        <v>2943</v>
      </c>
    </row>
    <row r="133" spans="1:2">
      <c r="A133" s="5"/>
      <c r="B133" s="5" t="s">
        <v>578</v>
      </c>
    </row>
    <row r="134" spans="1:2">
      <c r="A134" s="5"/>
      <c r="B134" s="5" t="s">
        <v>533</v>
      </c>
    </row>
    <row r="135" spans="1:2">
      <c r="A135" s="5"/>
      <c r="B135" s="5" t="s">
        <v>1195</v>
      </c>
    </row>
    <row r="136" spans="1:2">
      <c r="A136" s="5"/>
      <c r="B136" s="5" t="s">
        <v>2944</v>
      </c>
    </row>
    <row r="137" spans="1:2">
      <c r="A137" s="5"/>
      <c r="B137" s="5" t="s">
        <v>1709</v>
      </c>
    </row>
    <row r="138" spans="1:2">
      <c r="A138" s="5"/>
      <c r="B138" s="5" t="s">
        <v>2945</v>
      </c>
    </row>
    <row r="139" spans="1:2">
      <c r="A139" s="5"/>
      <c r="B139" s="5" t="s">
        <v>2946</v>
      </c>
    </row>
    <row r="140" spans="1:2">
      <c r="A140" s="5"/>
      <c r="B140" s="5" t="s">
        <v>2947</v>
      </c>
    </row>
    <row r="141" spans="1:2">
      <c r="A141" s="5"/>
      <c r="B141" s="5" t="s">
        <v>2948</v>
      </c>
    </row>
    <row r="142" spans="1:2">
      <c r="A142" s="5"/>
      <c r="B142" s="5" t="s">
        <v>993</v>
      </c>
    </row>
    <row r="143" spans="1:2">
      <c r="A143" s="5"/>
      <c r="B143" s="5" t="s">
        <v>2949</v>
      </c>
    </row>
    <row r="144" spans="1:2">
      <c r="A144" s="5"/>
      <c r="B144" s="5" t="s">
        <v>2950</v>
      </c>
    </row>
    <row r="145" spans="1:2">
      <c r="A145" s="5"/>
      <c r="B145" s="5" t="s">
        <v>2951</v>
      </c>
    </row>
    <row r="146" spans="1:2">
      <c r="A146" s="5"/>
      <c r="B146" s="5" t="s">
        <v>410</v>
      </c>
    </row>
    <row r="147" spans="1:2">
      <c r="A147" s="5"/>
      <c r="B147" s="5" t="s">
        <v>2952</v>
      </c>
    </row>
    <row r="148" spans="1:2">
      <c r="A148" s="5"/>
      <c r="B148" s="5" t="s">
        <v>2953</v>
      </c>
    </row>
    <row r="149" spans="1:2">
      <c r="A149" s="5"/>
      <c r="B149" s="5" t="s">
        <v>2954</v>
      </c>
    </row>
    <row r="150" spans="1:2">
      <c r="A150" s="5"/>
      <c r="B150" s="5" t="s">
        <v>2955</v>
      </c>
    </row>
    <row r="151" spans="1:2">
      <c r="A151" s="5"/>
      <c r="B151" s="5" t="s">
        <v>2956</v>
      </c>
    </row>
    <row r="152" spans="1:2">
      <c r="A152" s="5"/>
      <c r="B152" s="5" t="s">
        <v>1715</v>
      </c>
    </row>
    <row r="153" spans="1:2">
      <c r="A153" s="5"/>
      <c r="B153" s="5" t="s">
        <v>2957</v>
      </c>
    </row>
    <row r="154" spans="1:2">
      <c r="A154" s="5"/>
      <c r="B154" s="5" t="s">
        <v>2958</v>
      </c>
    </row>
    <row r="155" spans="1:2">
      <c r="A155" s="5"/>
      <c r="B155" s="5" t="s">
        <v>2959</v>
      </c>
    </row>
    <row r="156" spans="1:2">
      <c r="A156" s="5"/>
      <c r="B156" s="5" t="s">
        <v>2960</v>
      </c>
    </row>
    <row r="157" spans="1:2">
      <c r="A157" s="5"/>
      <c r="B157" s="5" t="s">
        <v>2961</v>
      </c>
    </row>
    <row r="158" spans="1:2">
      <c r="A158" s="5"/>
      <c r="B158" s="5" t="s">
        <v>2962</v>
      </c>
    </row>
    <row r="159" spans="1:2">
      <c r="A159" s="5"/>
      <c r="B159" s="5" t="s">
        <v>2963</v>
      </c>
    </row>
    <row r="160" spans="1:2">
      <c r="A160" s="5"/>
      <c r="B160" s="5" t="s">
        <v>2012</v>
      </c>
    </row>
    <row r="161" spans="1:2">
      <c r="A161" s="5"/>
      <c r="B161" s="5" t="s">
        <v>2964</v>
      </c>
    </row>
    <row r="162" spans="1:2">
      <c r="A162" s="5"/>
      <c r="B162" s="5" t="s">
        <v>2965</v>
      </c>
    </row>
    <row r="163" spans="1:2">
      <c r="A163" s="5"/>
      <c r="B163" s="5" t="s">
        <v>2966</v>
      </c>
    </row>
    <row r="164" spans="1:2">
      <c r="A164" s="5"/>
      <c r="B164" s="5" t="s">
        <v>2967</v>
      </c>
    </row>
    <row r="165" spans="1:2">
      <c r="A165" s="5"/>
      <c r="B165" s="5" t="s">
        <v>2968</v>
      </c>
    </row>
    <row r="166" spans="1:2">
      <c r="A166" s="5"/>
      <c r="B166" s="5" t="s">
        <v>2969</v>
      </c>
    </row>
    <row r="167" spans="1:2">
      <c r="A167" s="5"/>
      <c r="B167" s="5" t="s">
        <v>2970</v>
      </c>
    </row>
    <row r="168" spans="1:2">
      <c r="A168" s="5"/>
      <c r="B168" s="5" t="s">
        <v>2971</v>
      </c>
    </row>
    <row r="169" spans="1:2">
      <c r="A169" s="5"/>
      <c r="B169" s="5" t="s">
        <v>2972</v>
      </c>
    </row>
    <row r="170" spans="1:2">
      <c r="A170" s="5"/>
      <c r="B170" s="5" t="s">
        <v>2973</v>
      </c>
    </row>
    <row r="171" spans="1:2">
      <c r="A171" s="5"/>
      <c r="B171" s="5" t="s">
        <v>353</v>
      </c>
    </row>
    <row r="172" spans="1:2">
      <c r="A172" s="5"/>
      <c r="B172" s="5" t="s">
        <v>2974</v>
      </c>
    </row>
    <row r="173" spans="1:2">
      <c r="A173" s="5"/>
      <c r="B173" s="5" t="s">
        <v>2975</v>
      </c>
    </row>
    <row r="174" spans="1:2">
      <c r="A174" s="5"/>
      <c r="B174" s="5" t="s">
        <v>2976</v>
      </c>
    </row>
    <row r="175" spans="1:2">
      <c r="A175" s="5"/>
      <c r="B175" s="5" t="s">
        <v>1756</v>
      </c>
    </row>
    <row r="176" spans="1:2">
      <c r="A176" s="5"/>
      <c r="B176" s="5" t="s">
        <v>2977</v>
      </c>
    </row>
    <row r="177" spans="1:2">
      <c r="A177" s="5"/>
      <c r="B177" s="5" t="s">
        <v>2978</v>
      </c>
    </row>
    <row r="178" spans="1:2">
      <c r="A178" s="5"/>
      <c r="B178" s="5" t="s">
        <v>2979</v>
      </c>
    </row>
    <row r="179" spans="1:2">
      <c r="A179" s="5"/>
      <c r="B179" s="5" t="s">
        <v>2980</v>
      </c>
    </row>
    <row r="180" spans="1:2">
      <c r="A180" s="5"/>
      <c r="B180" s="5" t="s">
        <v>2981</v>
      </c>
    </row>
    <row r="181" spans="1:2">
      <c r="A181" s="5"/>
      <c r="B181" s="5" t="s">
        <v>2982</v>
      </c>
    </row>
    <row r="182" spans="1:2">
      <c r="A182" s="5"/>
      <c r="B182" s="5" t="s">
        <v>2983</v>
      </c>
    </row>
    <row r="183" spans="1:2">
      <c r="A183" s="5"/>
      <c r="B183" s="5" t="s">
        <v>2984</v>
      </c>
    </row>
    <row r="184" spans="1:2">
      <c r="A184" s="5"/>
      <c r="B184" s="5" t="s">
        <v>2985</v>
      </c>
    </row>
    <row r="185" spans="1:2">
      <c r="A185" s="5"/>
      <c r="B185" s="5" t="s">
        <v>2986</v>
      </c>
    </row>
    <row r="186" spans="1:2">
      <c r="A186" s="5"/>
      <c r="B186" s="5" t="s">
        <v>2987</v>
      </c>
    </row>
    <row r="187" spans="1:2">
      <c r="A187" s="5"/>
      <c r="B187" s="5" t="s">
        <v>2988</v>
      </c>
    </row>
    <row r="188" spans="1:2">
      <c r="A188" s="5"/>
      <c r="B188" s="5" t="s">
        <v>2989</v>
      </c>
    </row>
    <row r="189" spans="1:2">
      <c r="A189" s="5"/>
      <c r="B189" s="5" t="s">
        <v>2990</v>
      </c>
    </row>
    <row r="190" spans="1:2">
      <c r="A190" s="5"/>
      <c r="B190" s="5" t="s">
        <v>2991</v>
      </c>
    </row>
    <row r="191" spans="1:2">
      <c r="A191" s="5"/>
      <c r="B191" s="5" t="s">
        <v>2992</v>
      </c>
    </row>
    <row r="192" spans="1:2">
      <c r="A192" s="5"/>
      <c r="B192" s="5" t="s">
        <v>2993</v>
      </c>
    </row>
    <row r="193" spans="1:2">
      <c r="A193" s="5"/>
      <c r="B193" s="5" t="s">
        <v>2994</v>
      </c>
    </row>
    <row r="194" spans="1:2">
      <c r="A194" s="5"/>
      <c r="B194" s="5" t="s">
        <v>2995</v>
      </c>
    </row>
    <row r="195" spans="1:2">
      <c r="A195" s="5"/>
      <c r="B195" s="5" t="s">
        <v>2996</v>
      </c>
    </row>
    <row r="196" spans="1:2">
      <c r="A196" s="5"/>
      <c r="B196" s="5" t="s">
        <v>2997</v>
      </c>
    </row>
    <row r="197" spans="1:2">
      <c r="A197" s="5"/>
      <c r="B197" s="5" t="s">
        <v>2998</v>
      </c>
    </row>
    <row r="198" spans="1:2">
      <c r="A198" s="5"/>
      <c r="B198" s="5" t="s">
        <v>2999</v>
      </c>
    </row>
    <row r="199" spans="1:2">
      <c r="A199" s="5"/>
      <c r="B199" s="5" t="s">
        <v>3000</v>
      </c>
    </row>
    <row r="200" spans="1:2">
      <c r="A200" s="5"/>
      <c r="B200" s="5" t="s">
        <v>3001</v>
      </c>
    </row>
    <row r="201" spans="1:2">
      <c r="A201" s="5"/>
      <c r="B201" s="5" t="s">
        <v>3002</v>
      </c>
    </row>
    <row r="202" spans="1:2">
      <c r="A202" s="5"/>
      <c r="B202" s="5" t="s">
        <v>3003</v>
      </c>
    </row>
    <row r="203" spans="1:2">
      <c r="A203" s="5"/>
      <c r="B203" s="5" t="s">
        <v>3004</v>
      </c>
    </row>
    <row r="204" spans="1:2">
      <c r="A204" s="5"/>
      <c r="B204" s="5" t="s">
        <v>3005</v>
      </c>
    </row>
    <row r="205" spans="1:2">
      <c r="A205" s="5"/>
      <c r="B205" s="5" t="s">
        <v>3006</v>
      </c>
    </row>
    <row r="206" spans="1:2">
      <c r="A206" s="5"/>
      <c r="B206" s="5" t="s">
        <v>3007</v>
      </c>
    </row>
    <row r="207" spans="1:2">
      <c r="A207" s="5"/>
      <c r="B207" s="5" t="s">
        <v>3008</v>
      </c>
    </row>
    <row r="208" spans="1:2">
      <c r="A208" s="5"/>
      <c r="B208" s="5" t="s">
        <v>3009</v>
      </c>
    </row>
    <row r="209" spans="1:2">
      <c r="A209" s="5"/>
      <c r="B209" s="5" t="s">
        <v>3010</v>
      </c>
    </row>
    <row r="210" spans="1:2">
      <c r="A210" s="5"/>
      <c r="B210" s="5" t="s">
        <v>3011</v>
      </c>
    </row>
    <row r="211" spans="1:2">
      <c r="A211" s="5"/>
      <c r="B211" s="5" t="s">
        <v>3012</v>
      </c>
    </row>
    <row r="212" spans="1:2">
      <c r="A212" s="5"/>
      <c r="B212" s="5" t="s">
        <v>3013</v>
      </c>
    </row>
    <row r="213" spans="1:2">
      <c r="A213" s="5"/>
      <c r="B213" s="5" t="s">
        <v>2157</v>
      </c>
    </row>
    <row r="214" spans="1:2">
      <c r="A214" s="5"/>
      <c r="B214" s="5" t="s">
        <v>3014</v>
      </c>
    </row>
    <row r="215" spans="1:2">
      <c r="A215" s="5"/>
      <c r="B215" s="5" t="s">
        <v>3015</v>
      </c>
    </row>
    <row r="216" spans="1:2">
      <c r="A216" s="5"/>
      <c r="B216" s="5" t="s">
        <v>3016</v>
      </c>
    </row>
    <row r="217" spans="1:2">
      <c r="A217" s="5"/>
      <c r="B217" s="5" t="s">
        <v>3017</v>
      </c>
    </row>
    <row r="218" spans="1:2">
      <c r="A218" s="5"/>
      <c r="B218" s="5" t="s">
        <v>2413</v>
      </c>
    </row>
    <row r="219" spans="1:2">
      <c r="A219" s="5"/>
      <c r="B219" s="5" t="s">
        <v>3018</v>
      </c>
    </row>
    <row r="220" spans="1:2">
      <c r="A220" s="5"/>
      <c r="B220" s="5" t="s">
        <v>2463</v>
      </c>
    </row>
    <row r="221" spans="1:2">
      <c r="A221" s="5"/>
      <c r="B221" s="5" t="s">
        <v>2100</v>
      </c>
    </row>
    <row r="222" spans="1:2">
      <c r="A222" s="5"/>
      <c r="B222" s="5" t="s">
        <v>1290</v>
      </c>
    </row>
    <row r="223" spans="1:2">
      <c r="A223" s="5"/>
      <c r="B223" s="5" t="s">
        <v>2433</v>
      </c>
    </row>
    <row r="224" spans="1:2">
      <c r="A224" s="5"/>
      <c r="B224" s="5" t="s">
        <v>3019</v>
      </c>
    </row>
    <row r="225" spans="1:2">
      <c r="A225" s="5"/>
      <c r="B225" s="5" t="s">
        <v>3020</v>
      </c>
    </row>
    <row r="226" spans="1:2">
      <c r="A226" s="5"/>
      <c r="B226" s="5" t="s">
        <v>3021</v>
      </c>
    </row>
    <row r="227" spans="1:2">
      <c r="A227" s="5"/>
      <c r="B227" s="5" t="s">
        <v>3022</v>
      </c>
    </row>
    <row r="228" spans="1:2">
      <c r="A228" s="5"/>
      <c r="B228" s="5" t="s">
        <v>3023</v>
      </c>
    </row>
    <row r="229" spans="1:2">
      <c r="A229" s="5"/>
      <c r="B229" s="5" t="s">
        <v>3024</v>
      </c>
    </row>
    <row r="230" spans="1:2">
      <c r="A230" s="5"/>
      <c r="B230" s="5" t="s">
        <v>3025</v>
      </c>
    </row>
    <row r="231" spans="1:2">
      <c r="A231" s="5"/>
      <c r="B231" s="5" t="s">
        <v>3026</v>
      </c>
    </row>
    <row r="232" spans="1:2">
      <c r="A232" s="5"/>
      <c r="B232" s="5" t="s">
        <v>3027</v>
      </c>
    </row>
    <row r="233" spans="1:2">
      <c r="A233" s="5"/>
      <c r="B233" s="5" t="s">
        <v>2018</v>
      </c>
    </row>
    <row r="234" spans="1:2">
      <c r="A234" s="5"/>
      <c r="B234" s="5" t="s">
        <v>2434</v>
      </c>
    </row>
    <row r="235" spans="1:2">
      <c r="A235" s="5"/>
      <c r="B235" s="5" t="s">
        <v>2406</v>
      </c>
    </row>
    <row r="236" spans="1:2">
      <c r="A236" s="5"/>
      <c r="B236" s="5" t="s">
        <v>2407</v>
      </c>
    </row>
    <row r="237" spans="1:2">
      <c r="A237" s="5"/>
      <c r="B237" s="5" t="s">
        <v>3028</v>
      </c>
    </row>
    <row r="238" spans="1:2">
      <c r="A238" s="5"/>
      <c r="B238" s="5" t="s">
        <v>2464</v>
      </c>
    </row>
    <row r="239" spans="1:2">
      <c r="A239" s="5"/>
      <c r="B239" s="5" t="s">
        <v>1401</v>
      </c>
    </row>
    <row r="240" spans="1:2">
      <c r="A240" s="5"/>
      <c r="B240" s="5" t="s">
        <v>2435</v>
      </c>
    </row>
    <row r="241" spans="1:2">
      <c r="A241" s="5"/>
      <c r="B241" s="5" t="s">
        <v>2436</v>
      </c>
    </row>
    <row r="242" spans="1:2">
      <c r="A242" s="5"/>
      <c r="B242" s="5" t="s">
        <v>974</v>
      </c>
    </row>
    <row r="243" spans="1:2">
      <c r="A243" s="5"/>
      <c r="B243" s="5" t="s">
        <v>2514</v>
      </c>
    </row>
    <row r="244" spans="1:2">
      <c r="A244" s="5"/>
      <c r="B244" s="5" t="s">
        <v>2438</v>
      </c>
    </row>
    <row r="245" spans="1:2">
      <c r="A245" s="5"/>
      <c r="B245" s="5" t="s">
        <v>2439</v>
      </c>
    </row>
    <row r="246" spans="1:2">
      <c r="A246" s="5"/>
      <c r="B246" s="5" t="s">
        <v>3029</v>
      </c>
    </row>
    <row r="247" spans="1:2">
      <c r="A247" s="5"/>
      <c r="B247" s="5" t="s">
        <v>3030</v>
      </c>
    </row>
    <row r="248" spans="1:2">
      <c r="A248" s="5"/>
      <c r="B248" s="5" t="s">
        <v>2470</v>
      </c>
    </row>
    <row r="249" spans="1:2">
      <c r="A249" s="5"/>
      <c r="B249" s="5" t="s">
        <v>770</v>
      </c>
    </row>
    <row r="250" spans="1:2">
      <c r="A250" s="5"/>
      <c r="B250" s="5" t="s">
        <v>2419</v>
      </c>
    </row>
    <row r="251" spans="1:2">
      <c r="A251" s="5"/>
      <c r="B251" s="5" t="s">
        <v>2420</v>
      </c>
    </row>
    <row r="252" spans="1:2">
      <c r="A252" s="5"/>
      <c r="B252" s="5" t="s">
        <v>711</v>
      </c>
    </row>
    <row r="253" spans="1:2">
      <c r="A253" s="5"/>
      <c r="B253" s="5" t="s">
        <v>3031</v>
      </c>
    </row>
    <row r="254" spans="1:2">
      <c r="A254" s="5"/>
      <c r="B254" s="5" t="s">
        <v>2518</v>
      </c>
    </row>
    <row r="255" spans="1:2">
      <c r="A255" s="5"/>
      <c r="B255" s="5" t="s">
        <v>2410</v>
      </c>
    </row>
    <row r="256" spans="1:2">
      <c r="A256" s="5"/>
      <c r="B256" s="5" t="s">
        <v>1417</v>
      </c>
    </row>
    <row r="257" spans="1:2">
      <c r="A257" s="5"/>
      <c r="B257" s="5" t="s">
        <v>2475</v>
      </c>
    </row>
    <row r="258" spans="1:2">
      <c r="A258" s="5"/>
      <c r="B258" s="5" t="s">
        <v>1259</v>
      </c>
    </row>
    <row r="259" spans="1:2">
      <c r="A259" s="5"/>
      <c r="B259" s="5" t="s">
        <v>3032</v>
      </c>
    </row>
    <row r="260" spans="1:2">
      <c r="A260" s="5"/>
      <c r="B260" s="5" t="s">
        <v>2139</v>
      </c>
    </row>
    <row r="261" spans="1:2">
      <c r="A261" s="5"/>
      <c r="B261" s="5" t="s">
        <v>2521</v>
      </c>
    </row>
    <row r="262" spans="1:2">
      <c r="A262" s="5"/>
      <c r="B262" s="5" t="s">
        <v>2414</v>
      </c>
    </row>
    <row r="263" spans="1:2">
      <c r="A263" s="5"/>
      <c r="B263" s="5" t="s">
        <v>2478</v>
      </c>
    </row>
    <row r="264" spans="1:2">
      <c r="A264" s="5"/>
      <c r="B264" s="5" t="s">
        <v>2479</v>
      </c>
    </row>
    <row r="265" spans="1:2">
      <c r="A265" s="5"/>
      <c r="B265" s="5" t="s">
        <v>2142</v>
      </c>
    </row>
    <row r="266" spans="1:2">
      <c r="A266" s="5"/>
      <c r="B266" s="5" t="s">
        <v>2144</v>
      </c>
    </row>
    <row r="267" spans="1:2">
      <c r="A267" s="5"/>
      <c r="B267" s="5" t="s">
        <v>2481</v>
      </c>
    </row>
    <row r="268" spans="1:2">
      <c r="A268" s="5"/>
      <c r="B268" s="5" t="s">
        <v>1426</v>
      </c>
    </row>
    <row r="269" spans="1:2">
      <c r="A269" s="5"/>
      <c r="B269" s="5" t="s">
        <v>2482</v>
      </c>
    </row>
    <row r="270" spans="1:2">
      <c r="A270" s="5"/>
      <c r="B270" s="5" t="s">
        <v>2437</v>
      </c>
    </row>
    <row r="271" spans="1:2">
      <c r="A271" s="5"/>
      <c r="B271" s="5" t="s">
        <v>996</v>
      </c>
    </row>
    <row r="272" spans="1:2">
      <c r="A272" s="5"/>
      <c r="B272" s="5" t="s">
        <v>2537</v>
      </c>
    </row>
    <row r="273" spans="1:2">
      <c r="A273" s="5"/>
      <c r="B273" s="5" t="s">
        <v>2451</v>
      </c>
    </row>
    <row r="274" spans="1:2">
      <c r="A274" s="5"/>
      <c r="B274" s="5" t="s">
        <v>3033</v>
      </c>
    </row>
    <row r="275" spans="1:2">
      <c r="A275" s="5"/>
      <c r="B275" s="5" t="s">
        <v>1003</v>
      </c>
    </row>
    <row r="276" spans="1:2">
      <c r="A276" s="5"/>
      <c r="B276" s="5" t="s">
        <v>1441</v>
      </c>
    </row>
    <row r="277" spans="1:2">
      <c r="A277" s="5"/>
      <c r="B277" s="5" t="s">
        <v>3034</v>
      </c>
    </row>
    <row r="278" spans="1:2">
      <c r="A278" s="5"/>
      <c r="B278" s="5" t="s">
        <v>1002</v>
      </c>
    </row>
    <row r="279" spans="1:2">
      <c r="A279" s="5"/>
      <c r="B279" s="5" t="s">
        <v>3035</v>
      </c>
    </row>
    <row r="280" spans="1:2">
      <c r="A280" s="5"/>
      <c r="B280" s="5" t="s">
        <v>3036</v>
      </c>
    </row>
    <row r="281" spans="1:2">
      <c r="A281" s="5"/>
      <c r="B281" s="5" t="s">
        <v>2425</v>
      </c>
    </row>
    <row r="282" spans="1:2">
      <c r="A282" s="5"/>
      <c r="B282" s="5" t="s">
        <v>1144</v>
      </c>
    </row>
    <row r="283" spans="1:2">
      <c r="A283" s="5"/>
      <c r="B283" s="5" t="s">
        <v>2469</v>
      </c>
    </row>
    <row r="284" spans="1:2">
      <c r="A284" s="5"/>
      <c r="B284" s="5" t="s">
        <v>3037</v>
      </c>
    </row>
    <row r="285" spans="1:2">
      <c r="A285" s="5"/>
      <c r="B285" s="5" t="s">
        <v>3038</v>
      </c>
    </row>
    <row r="286" spans="1:2">
      <c r="A286" s="5"/>
      <c r="B286" s="5" t="s">
        <v>2426</v>
      </c>
    </row>
    <row r="287" spans="1:2">
      <c r="A287" s="5"/>
      <c r="B287" s="5" t="s">
        <v>3039</v>
      </c>
    </row>
    <row r="288" spans="1:2">
      <c r="A288" s="5"/>
      <c r="B288" s="5" t="s">
        <v>712</v>
      </c>
    </row>
    <row r="289" spans="1:2">
      <c r="A289" s="5"/>
      <c r="B289" s="5" t="s">
        <v>3040</v>
      </c>
    </row>
    <row r="290" spans="1:2">
      <c r="A290" s="5"/>
      <c r="B290" s="5" t="s">
        <v>2539</v>
      </c>
    </row>
    <row r="291" spans="1:2">
      <c r="A291" s="5"/>
      <c r="B291" s="5" t="s">
        <v>896</v>
      </c>
    </row>
    <row r="292" spans="1:2">
      <c r="A292" s="5"/>
      <c r="B292" s="5" t="s">
        <v>3041</v>
      </c>
    </row>
    <row r="293" spans="1:2">
      <c r="A293" s="5"/>
      <c r="B293" s="5" t="s">
        <v>3042</v>
      </c>
    </row>
    <row r="294" spans="1:2">
      <c r="A294" s="5"/>
      <c r="B294" s="5" t="s">
        <v>3043</v>
      </c>
    </row>
    <row r="295" spans="1:2">
      <c r="A295" s="5"/>
      <c r="B295" s="5" t="s">
        <v>1261</v>
      </c>
    </row>
    <row r="296" spans="1:2">
      <c r="A296" s="5"/>
      <c r="B296" s="5" t="s">
        <v>3044</v>
      </c>
    </row>
    <row r="297" spans="1:2">
      <c r="A297" s="5"/>
      <c r="B297" s="5" t="s">
        <v>3045</v>
      </c>
    </row>
    <row r="298" spans="1:2">
      <c r="A298" s="5"/>
      <c r="B298" s="5" t="s">
        <v>2409</v>
      </c>
    </row>
    <row r="299" spans="1:2">
      <c r="A299" s="5"/>
      <c r="B299" s="5" t="s">
        <v>3046</v>
      </c>
    </row>
    <row r="300" spans="1:2">
      <c r="A300" s="5"/>
      <c r="B300" s="5" t="s">
        <v>3047</v>
      </c>
    </row>
    <row r="301" spans="1:2">
      <c r="A301" s="5"/>
      <c r="B301" s="5" t="s">
        <v>3048</v>
      </c>
    </row>
    <row r="302" spans="1:2">
      <c r="A302" s="5"/>
      <c r="B302" s="5" t="s">
        <v>3049</v>
      </c>
    </row>
    <row r="303" spans="1:2">
      <c r="A303" s="5"/>
      <c r="B303" s="5" t="s">
        <v>3050</v>
      </c>
    </row>
    <row r="304" spans="1:2">
      <c r="A304" s="5"/>
      <c r="B304" s="5" t="s">
        <v>3051</v>
      </c>
    </row>
    <row r="305" spans="1:2">
      <c r="A305" s="5"/>
      <c r="B305" s="5" t="s">
        <v>2480</v>
      </c>
    </row>
    <row r="306" spans="1:2">
      <c r="A306" s="5"/>
      <c r="B306" s="5" t="s">
        <v>2531</v>
      </c>
    </row>
    <row r="307" spans="1:2">
      <c r="A307" s="5"/>
      <c r="B307" s="5" t="s">
        <v>3052</v>
      </c>
    </row>
    <row r="308" spans="1:2">
      <c r="A308" s="5"/>
      <c r="B308" s="5" t="s">
        <v>3053</v>
      </c>
    </row>
    <row r="309" spans="1:2">
      <c r="A309" s="5"/>
      <c r="B309" s="5" t="s">
        <v>3054</v>
      </c>
    </row>
    <row r="310" spans="1:2">
      <c r="A310" s="5"/>
      <c r="B310" s="5" t="s">
        <v>3055</v>
      </c>
    </row>
    <row r="311" spans="1:2">
      <c r="A311" s="5"/>
      <c r="B311" s="5" t="s">
        <v>3056</v>
      </c>
    </row>
    <row r="312" spans="1:2">
      <c r="A312" s="5"/>
      <c r="B312" s="5" t="s">
        <v>84</v>
      </c>
    </row>
    <row r="313" spans="1:2">
      <c r="A313" s="5"/>
      <c r="B313" s="5" t="s">
        <v>2490</v>
      </c>
    </row>
    <row r="314" spans="1:2">
      <c r="A314" s="5"/>
      <c r="B314" s="5" t="s">
        <v>2455</v>
      </c>
    </row>
    <row r="315" spans="1:2">
      <c r="A315" s="5"/>
      <c r="B315" s="5" t="s">
        <v>2512</v>
      </c>
    </row>
    <row r="316" spans="1:2">
      <c r="A316" s="5"/>
      <c r="B316" s="5" t="s">
        <v>2513</v>
      </c>
    </row>
    <row r="317" spans="1:2">
      <c r="A317" s="5"/>
      <c r="B317" s="5" t="s">
        <v>998</v>
      </c>
    </row>
    <row r="318" spans="1:2">
      <c r="A318" s="5"/>
      <c r="B318" s="5" t="s">
        <v>3057</v>
      </c>
    </row>
    <row r="319" spans="1:2">
      <c r="A319" s="5"/>
      <c r="B319" s="5" t="s">
        <v>3058</v>
      </c>
    </row>
    <row r="320" spans="1:2">
      <c r="A320" s="5"/>
      <c r="B320" s="5" t="s">
        <v>3059</v>
      </c>
    </row>
    <row r="321" spans="1:2">
      <c r="A321" s="5"/>
      <c r="B321" s="5" t="s">
        <v>2466</v>
      </c>
    </row>
    <row r="322" spans="1:2">
      <c r="A322" s="5"/>
      <c r="B322" s="5" t="s">
        <v>3060</v>
      </c>
    </row>
    <row r="323" spans="1:2">
      <c r="A323" s="5"/>
      <c r="B323" s="5" t="s">
        <v>3061</v>
      </c>
    </row>
    <row r="324" spans="1:2">
      <c r="A324" s="5"/>
      <c r="B324" s="5" t="s">
        <v>2661</v>
      </c>
    </row>
    <row r="325" spans="1:2">
      <c r="A325" s="5"/>
      <c r="B325" s="5" t="s">
        <v>895</v>
      </c>
    </row>
    <row r="326" spans="1:2">
      <c r="A326" s="5"/>
      <c r="B326" s="5" t="s">
        <v>3062</v>
      </c>
    </row>
    <row r="327" spans="1:2">
      <c r="A327" s="5"/>
      <c r="B327" s="5" t="s">
        <v>3063</v>
      </c>
    </row>
    <row r="328" spans="1:2">
      <c r="A328" s="5"/>
      <c r="B328" s="5" t="s">
        <v>3064</v>
      </c>
    </row>
    <row r="329" spans="1:2">
      <c r="A329" s="5"/>
      <c r="B329" s="5" t="s">
        <v>3065</v>
      </c>
    </row>
    <row r="330" spans="1:2">
      <c r="A330" s="5"/>
      <c r="B330" s="5" t="s">
        <v>3066</v>
      </c>
    </row>
    <row r="331" spans="1:2">
      <c r="A331" s="5"/>
      <c r="B331" s="5" t="s">
        <v>3067</v>
      </c>
    </row>
    <row r="332" spans="1:2">
      <c r="A332" s="5"/>
      <c r="B332" s="5" t="s">
        <v>722</v>
      </c>
    </row>
    <row r="333" spans="1:2">
      <c r="A333" s="5"/>
      <c r="B333" s="5" t="s">
        <v>2501</v>
      </c>
    </row>
    <row r="334" spans="1:2">
      <c r="A334" s="5"/>
      <c r="B334" s="5" t="s">
        <v>3068</v>
      </c>
    </row>
    <row r="335" spans="1:2">
      <c r="A335" s="5"/>
      <c r="B335" s="5" t="s">
        <v>494</v>
      </c>
    </row>
    <row r="336" spans="1:2">
      <c r="A336" s="5"/>
      <c r="B336" s="5" t="s">
        <v>3069</v>
      </c>
    </row>
    <row r="337" spans="1:2">
      <c r="A337" s="5"/>
      <c r="B337" s="5" t="s">
        <v>966</v>
      </c>
    </row>
    <row r="338" spans="1:2">
      <c r="A338" s="5"/>
      <c r="B338" s="5" t="s">
        <v>3070</v>
      </c>
    </row>
    <row r="339" spans="1:2">
      <c r="A339" s="5"/>
      <c r="B339" s="5" t="s">
        <v>1768</v>
      </c>
    </row>
    <row r="340" spans="1:2">
      <c r="A340" s="5"/>
      <c r="B340" s="5" t="s">
        <v>3071</v>
      </c>
    </row>
    <row r="341" spans="1:2">
      <c r="A341" s="5"/>
      <c r="B341" s="5" t="s">
        <v>2472</v>
      </c>
    </row>
    <row r="342" spans="1:2">
      <c r="A342" s="5"/>
      <c r="B342" s="5" t="s">
        <v>3072</v>
      </c>
    </row>
    <row r="343" spans="1:2">
      <c r="A343" s="5"/>
      <c r="B343" s="5" t="s">
        <v>2442</v>
      </c>
    </row>
    <row r="344" spans="1:2">
      <c r="A344" s="5"/>
      <c r="B344" s="5" t="s">
        <v>2476</v>
      </c>
    </row>
    <row r="345" spans="1:2">
      <c r="A345" s="5"/>
      <c r="B345" s="5" t="s">
        <v>2526</v>
      </c>
    </row>
    <row r="346" spans="1:2">
      <c r="A346" s="5"/>
      <c r="B346" s="5" t="s">
        <v>318</v>
      </c>
    </row>
    <row r="347" spans="1:2">
      <c r="A347" s="5"/>
      <c r="B347" s="5" t="s">
        <v>3073</v>
      </c>
    </row>
    <row r="348" spans="1:2">
      <c r="A348" s="5"/>
      <c r="B348" s="5" t="s">
        <v>3074</v>
      </c>
    </row>
    <row r="349" spans="1:2">
      <c r="A349" s="5"/>
      <c r="B349" s="5" t="s">
        <v>418</v>
      </c>
    </row>
    <row r="350" spans="1:2">
      <c r="A350" s="5"/>
      <c r="B350" s="5" t="s">
        <v>3075</v>
      </c>
    </row>
    <row r="351" spans="1:2">
      <c r="A351" s="5"/>
      <c r="B351" s="5" t="s">
        <v>3076</v>
      </c>
    </row>
    <row r="352" spans="1:2">
      <c r="A352" s="5"/>
      <c r="B352" s="5" t="s">
        <v>3077</v>
      </c>
    </row>
    <row r="353" spans="1:2">
      <c r="A353" s="5"/>
      <c r="B353" s="5" t="s">
        <v>3078</v>
      </c>
    </row>
    <row r="354" spans="1:2">
      <c r="A354" s="5"/>
      <c r="B354" s="5" t="s">
        <v>3079</v>
      </c>
    </row>
    <row r="355" spans="1:2">
      <c r="A355" s="5"/>
      <c r="B355" s="5" t="s">
        <v>137</v>
      </c>
    </row>
    <row r="356" spans="1:2">
      <c r="A356" s="5"/>
      <c r="B356" s="5" t="s">
        <v>3080</v>
      </c>
    </row>
    <row r="357" spans="1:2">
      <c r="A357" s="5"/>
      <c r="B357" s="5" t="s">
        <v>3081</v>
      </c>
    </row>
    <row r="358" spans="1:2">
      <c r="A358" s="5"/>
      <c r="B358" s="5" t="s">
        <v>2586</v>
      </c>
    </row>
    <row r="359" spans="1:2">
      <c r="A359" s="5"/>
      <c r="B359" s="5" t="s">
        <v>3082</v>
      </c>
    </row>
    <row r="360" spans="1:2">
      <c r="A360" s="5"/>
      <c r="B360" s="5" t="s">
        <v>31</v>
      </c>
    </row>
    <row r="361" spans="1:2">
      <c r="A361" s="5"/>
      <c r="B361" s="5" t="s">
        <v>2459</v>
      </c>
    </row>
    <row r="362" spans="1:2">
      <c r="A362" s="5"/>
      <c r="B362" s="5" t="s">
        <v>3083</v>
      </c>
    </row>
    <row r="363" spans="1:2">
      <c r="A363" s="5"/>
      <c r="B363" s="5" t="s">
        <v>3084</v>
      </c>
    </row>
    <row r="364" spans="1:2">
      <c r="A364" s="5"/>
      <c r="B364" s="5" t="s">
        <v>3085</v>
      </c>
    </row>
    <row r="365" spans="1:2">
      <c r="A365" s="5"/>
      <c r="B365" s="5" t="s">
        <v>1226</v>
      </c>
    </row>
    <row r="366" spans="1:2">
      <c r="A366" s="5"/>
      <c r="B366" s="5" t="s">
        <v>1866</v>
      </c>
    </row>
    <row r="367" spans="1:2">
      <c r="A367" s="5"/>
      <c r="B367" s="5" t="s">
        <v>2467</v>
      </c>
    </row>
    <row r="368" spans="1:2">
      <c r="A368" s="5"/>
      <c r="B368" s="5" t="s">
        <v>3086</v>
      </c>
    </row>
    <row r="369" spans="1:2">
      <c r="A369" s="5"/>
      <c r="B369" s="5" t="s">
        <v>3087</v>
      </c>
    </row>
    <row r="370" spans="1:2">
      <c r="A370" s="5"/>
      <c r="B370" s="5" t="s">
        <v>3088</v>
      </c>
    </row>
    <row r="371" spans="1:2">
      <c r="A371" s="5"/>
      <c r="B371" s="5" t="s">
        <v>3089</v>
      </c>
    </row>
    <row r="372" spans="1:2">
      <c r="A372" s="5"/>
      <c r="B372" s="5" t="s">
        <v>3090</v>
      </c>
    </row>
    <row r="373" spans="1:2">
      <c r="A373" s="5"/>
      <c r="B373" s="5" t="s">
        <v>1702</v>
      </c>
    </row>
    <row r="374" spans="1:2">
      <c r="A374" s="5"/>
      <c r="B374" s="5" t="s">
        <v>3091</v>
      </c>
    </row>
    <row r="375" spans="1:2">
      <c r="A375" s="5"/>
      <c r="B375" s="5" t="s">
        <v>3092</v>
      </c>
    </row>
    <row r="376" spans="1:2">
      <c r="A376" s="5"/>
      <c r="B376" s="5" t="s">
        <v>2814</v>
      </c>
    </row>
    <row r="377" spans="1:2">
      <c r="A377" s="5"/>
      <c r="B377" s="5" t="s">
        <v>3093</v>
      </c>
    </row>
    <row r="378" spans="1:2">
      <c r="A378" s="5"/>
      <c r="B378" s="5" t="s">
        <v>259</v>
      </c>
    </row>
    <row r="379" spans="1:2">
      <c r="A379" s="5"/>
      <c r="B379" s="5" t="s">
        <v>3094</v>
      </c>
    </row>
    <row r="380" spans="1:2">
      <c r="A380" s="5"/>
      <c r="B380" s="5" t="s">
        <v>2529</v>
      </c>
    </row>
    <row r="381" spans="1:2">
      <c r="A381" s="5"/>
      <c r="B381" s="5" t="s">
        <v>1233</v>
      </c>
    </row>
    <row r="382" spans="1:2">
      <c r="A382" s="5"/>
      <c r="B382" s="5" t="s">
        <v>3095</v>
      </c>
    </row>
    <row r="383" spans="1:2">
      <c r="A383" s="5"/>
      <c r="B383" s="5" t="s">
        <v>3096</v>
      </c>
    </row>
    <row r="384" spans="1:2">
      <c r="A384" s="5"/>
      <c r="B384" s="5" t="s">
        <v>2417</v>
      </c>
    </row>
    <row r="385" spans="1:2">
      <c r="A385" s="5"/>
      <c r="B385" s="5" t="s">
        <v>272</v>
      </c>
    </row>
    <row r="386" spans="1:2">
      <c r="A386" s="5"/>
      <c r="B386" s="5" t="s">
        <v>3097</v>
      </c>
    </row>
    <row r="387" spans="1:2">
      <c r="A387" s="5"/>
      <c r="B387" s="5" t="s">
        <v>888</v>
      </c>
    </row>
    <row r="388" spans="1:2">
      <c r="A388" s="5"/>
      <c r="B388" s="5" t="s">
        <v>2450</v>
      </c>
    </row>
    <row r="389" spans="1:2">
      <c r="A389" s="5"/>
      <c r="B389" s="5" t="s">
        <v>2335</v>
      </c>
    </row>
    <row r="390" spans="1:2">
      <c r="A390" s="5"/>
      <c r="B390" s="5" t="s">
        <v>47</v>
      </c>
    </row>
    <row r="391" spans="1:2">
      <c r="A391" s="5"/>
      <c r="B391" s="5" t="s">
        <v>2548</v>
      </c>
    </row>
    <row r="392" spans="1:2">
      <c r="A392" s="5"/>
      <c r="B392" s="5" t="s">
        <v>1974</v>
      </c>
    </row>
    <row r="393" spans="1:2">
      <c r="A393" s="5"/>
      <c r="B393" s="5" t="s">
        <v>3098</v>
      </c>
    </row>
    <row r="394" spans="1:2">
      <c r="A394" s="5"/>
      <c r="B394" s="5" t="s">
        <v>3099</v>
      </c>
    </row>
    <row r="395" spans="1:2">
      <c r="A395" s="5"/>
      <c r="B395" s="5" t="s">
        <v>3100</v>
      </c>
    </row>
    <row r="396" spans="1:2">
      <c r="A396" s="5"/>
      <c r="B396" s="5" t="s">
        <v>1688</v>
      </c>
    </row>
    <row r="397" spans="1:2">
      <c r="A397" s="5"/>
      <c r="B397" s="5" t="s">
        <v>1009</v>
      </c>
    </row>
    <row r="398" spans="1:2">
      <c r="A398" s="5"/>
      <c r="B398" s="5" t="s">
        <v>3101</v>
      </c>
    </row>
    <row r="399" spans="1:2">
      <c r="A399" s="5"/>
      <c r="B399" s="5" t="s">
        <v>2138</v>
      </c>
    </row>
    <row r="400" spans="1:2">
      <c r="A400" s="5"/>
      <c r="B400" s="5" t="s">
        <v>3102</v>
      </c>
    </row>
    <row r="401" spans="1:2">
      <c r="A401" s="5"/>
      <c r="B401" s="5" t="s">
        <v>3103</v>
      </c>
    </row>
    <row r="402" spans="1:2">
      <c r="A402" s="5"/>
      <c r="B402" s="5" t="s">
        <v>3104</v>
      </c>
    </row>
    <row r="403" spans="1:2">
      <c r="A403" s="5"/>
      <c r="B403" s="5" t="s">
        <v>3105</v>
      </c>
    </row>
    <row r="404" spans="1:2">
      <c r="A404" s="5"/>
      <c r="B404" s="5" t="s">
        <v>3106</v>
      </c>
    </row>
    <row r="405" spans="1:2">
      <c r="A405" s="5"/>
      <c r="B405" s="5" t="s">
        <v>2610</v>
      </c>
    </row>
    <row r="406" spans="1:2">
      <c r="A406" s="5"/>
      <c r="B406" s="5" t="s">
        <v>3107</v>
      </c>
    </row>
    <row r="407" spans="1:2">
      <c r="A407" s="5"/>
      <c r="B407" s="5" t="s">
        <v>628</v>
      </c>
    </row>
    <row r="408" spans="1:2">
      <c r="A408" s="5"/>
      <c r="B408" s="5" t="s">
        <v>2638</v>
      </c>
    </row>
    <row r="409" spans="1:2">
      <c r="A409" s="5"/>
      <c r="B409" s="5" t="s">
        <v>871</v>
      </c>
    </row>
    <row r="410" spans="1:2">
      <c r="A410" s="5"/>
      <c r="B410" s="5" t="s">
        <v>3108</v>
      </c>
    </row>
    <row r="411" spans="1:2">
      <c r="A411" s="5"/>
      <c r="B411" s="5" t="s">
        <v>2141</v>
      </c>
    </row>
    <row r="412" spans="1:2">
      <c r="A412" s="5"/>
      <c r="B412" s="5" t="s">
        <v>3109</v>
      </c>
    </row>
    <row r="413" spans="1:2">
      <c r="A413" s="5"/>
      <c r="B413" s="5" t="s">
        <v>3110</v>
      </c>
    </row>
    <row r="414" spans="1:2">
      <c r="A414" s="5"/>
      <c r="B414" s="5" t="s">
        <v>3111</v>
      </c>
    </row>
    <row r="415" spans="1:2">
      <c r="A415" s="5"/>
      <c r="B415" s="5" t="s">
        <v>240</v>
      </c>
    </row>
    <row r="416" spans="1:2">
      <c r="A416" s="5"/>
      <c r="B416" s="5" t="s">
        <v>3112</v>
      </c>
    </row>
    <row r="417" spans="1:2">
      <c r="A417" s="5"/>
      <c r="B417" s="5" t="s">
        <v>1626</v>
      </c>
    </row>
    <row r="418" spans="1:2">
      <c r="A418" s="5"/>
      <c r="B418" s="5" t="s">
        <v>3113</v>
      </c>
    </row>
    <row r="419" spans="1:2">
      <c r="A419" s="5"/>
      <c r="B419" s="5" t="s">
        <v>3114</v>
      </c>
    </row>
    <row r="420" spans="1:2">
      <c r="A420" s="5"/>
      <c r="B420" s="5" t="s">
        <v>3115</v>
      </c>
    </row>
    <row r="421" spans="1:2">
      <c r="A421" s="5"/>
      <c r="B421" s="5" t="s">
        <v>1208</v>
      </c>
    </row>
    <row r="422" spans="1:2">
      <c r="A422" s="5"/>
      <c r="B422" s="5" t="s">
        <v>3116</v>
      </c>
    </row>
    <row r="423" spans="1:2">
      <c r="A423" s="5"/>
      <c r="B423" s="5" t="s">
        <v>3117</v>
      </c>
    </row>
    <row r="424" spans="1:2">
      <c r="A424" s="5"/>
      <c r="B424" s="5" t="s">
        <v>1298</v>
      </c>
    </row>
    <row r="425" spans="1:2">
      <c r="A425" s="5"/>
      <c r="B425" s="5" t="s">
        <v>2523</v>
      </c>
    </row>
    <row r="426" spans="1:2">
      <c r="A426" s="5"/>
      <c r="B426" s="5" t="s">
        <v>3118</v>
      </c>
    </row>
    <row r="427" spans="1:2">
      <c r="A427" s="5"/>
      <c r="B427" s="5" t="s">
        <v>3119</v>
      </c>
    </row>
    <row r="428" spans="1:2">
      <c r="A428" s="5"/>
      <c r="B428" s="5" t="s">
        <v>2445</v>
      </c>
    </row>
    <row r="429" spans="1:2">
      <c r="A429" s="5"/>
      <c r="B429" s="5" t="s">
        <v>2446</v>
      </c>
    </row>
    <row r="430" spans="1:2">
      <c r="A430" s="5"/>
      <c r="B430" s="5" t="s">
        <v>3120</v>
      </c>
    </row>
    <row r="431" spans="1:2">
      <c r="A431" s="5"/>
      <c r="B431" s="5" t="s">
        <v>3121</v>
      </c>
    </row>
    <row r="432" spans="1:2">
      <c r="A432" s="5"/>
      <c r="B432" s="5" t="s">
        <v>2533</v>
      </c>
    </row>
    <row r="433" spans="1:2">
      <c r="A433" s="5"/>
      <c r="B433" s="5" t="s">
        <v>1260</v>
      </c>
    </row>
    <row r="434" spans="1:2">
      <c r="A434" s="5"/>
      <c r="B434" s="5" t="s">
        <v>3122</v>
      </c>
    </row>
    <row r="435" spans="1:2">
      <c r="A435" s="5"/>
      <c r="B435" s="5" t="s">
        <v>2418</v>
      </c>
    </row>
    <row r="436" spans="1:2">
      <c r="A436" s="5"/>
      <c r="B436" s="5" t="s">
        <v>3123</v>
      </c>
    </row>
    <row r="437" spans="1:2">
      <c r="A437" s="5"/>
      <c r="B437" s="5" t="s">
        <v>3124</v>
      </c>
    </row>
    <row r="438" spans="1:2">
      <c r="A438" s="5"/>
      <c r="B438" s="5" t="s">
        <v>3125</v>
      </c>
    </row>
    <row r="439" spans="1:2">
      <c r="A439" s="5"/>
      <c r="B439" s="5" t="s">
        <v>2290</v>
      </c>
    </row>
    <row r="440" spans="1:2">
      <c r="A440" s="5"/>
      <c r="B440" s="5" t="s">
        <v>3126</v>
      </c>
    </row>
    <row r="441" spans="1:2">
      <c r="A441" s="5"/>
      <c r="B441" s="5" t="s">
        <v>3127</v>
      </c>
    </row>
    <row r="442" spans="1:2">
      <c r="A442" s="5"/>
      <c r="B442" s="5" t="s">
        <v>2452</v>
      </c>
    </row>
    <row r="443" spans="1:2">
      <c r="A443" s="5"/>
      <c r="B443" s="5" t="s">
        <v>2556</v>
      </c>
    </row>
    <row r="444" spans="1:2">
      <c r="A444" s="5"/>
      <c r="B444" s="5" t="s">
        <v>2093</v>
      </c>
    </row>
    <row r="445" spans="1:2">
      <c r="A445" s="5"/>
      <c r="B445" s="5" t="s">
        <v>2308</v>
      </c>
    </row>
    <row r="446" spans="1:2">
      <c r="A446" s="5"/>
      <c r="B446" s="5" t="s">
        <v>3128</v>
      </c>
    </row>
    <row r="447" spans="1:2">
      <c r="A447" s="5"/>
      <c r="B447" s="5" t="s">
        <v>3129</v>
      </c>
    </row>
    <row r="448" spans="1:2">
      <c r="A448" s="5"/>
      <c r="B448" s="5" t="s">
        <v>3130</v>
      </c>
    </row>
    <row r="449" spans="1:2">
      <c r="A449" s="5"/>
      <c r="B449" s="5" t="s">
        <v>1010</v>
      </c>
    </row>
    <row r="450" spans="1:2">
      <c r="A450" s="5"/>
      <c r="B450" s="5" t="s">
        <v>3131</v>
      </c>
    </row>
    <row r="451" spans="1:2">
      <c r="A451" s="5"/>
      <c r="B451" s="5" t="s">
        <v>3132</v>
      </c>
    </row>
    <row r="452" spans="1:2">
      <c r="A452" s="5"/>
      <c r="B452" s="5" t="s">
        <v>3133</v>
      </c>
    </row>
    <row r="453" spans="1:2">
      <c r="A453" s="5"/>
      <c r="B453" s="5" t="s">
        <v>2566</v>
      </c>
    </row>
    <row r="454" spans="1:2">
      <c r="A454" s="5"/>
      <c r="B454" s="5" t="s">
        <v>878</v>
      </c>
    </row>
    <row r="455" spans="1:2">
      <c r="A455" s="5"/>
      <c r="B455" s="5" t="s">
        <v>1295</v>
      </c>
    </row>
    <row r="456" spans="1:2">
      <c r="A456" s="5"/>
      <c r="B456" s="5" t="s">
        <v>1177</v>
      </c>
    </row>
    <row r="457" spans="1:2">
      <c r="A457" s="5"/>
      <c r="B457" s="5" t="s">
        <v>3134</v>
      </c>
    </row>
    <row r="458" spans="1:2">
      <c r="A458" s="5"/>
      <c r="B458" s="5" t="s">
        <v>852</v>
      </c>
    </row>
    <row r="459" spans="1:2">
      <c r="A459" s="5"/>
      <c r="B459" s="5" t="s">
        <v>2795</v>
      </c>
    </row>
    <row r="460" spans="1:2">
      <c r="A460" s="5"/>
      <c r="B460" s="5" t="s">
        <v>2579</v>
      </c>
    </row>
    <row r="461" spans="1:2">
      <c r="A461" s="5"/>
      <c r="B461" s="5" t="s">
        <v>2458</v>
      </c>
    </row>
    <row r="462" spans="1:2">
      <c r="A462" s="5"/>
      <c r="B462" s="5" t="s">
        <v>3135</v>
      </c>
    </row>
    <row r="463" spans="1:2">
      <c r="A463" s="5"/>
      <c r="B463" s="5" t="s">
        <v>3136</v>
      </c>
    </row>
    <row r="464" spans="1:2">
      <c r="A464" s="5"/>
      <c r="B464" s="5" t="s">
        <v>2754</v>
      </c>
    </row>
    <row r="465" spans="1:2">
      <c r="A465" s="5"/>
      <c r="B465" s="5" t="s">
        <v>3137</v>
      </c>
    </row>
    <row r="466" spans="1:2">
      <c r="A466" s="5"/>
      <c r="B466" s="5" t="s">
        <v>1299</v>
      </c>
    </row>
    <row r="467" spans="1:2">
      <c r="A467" s="5"/>
      <c r="B467" s="5" t="s">
        <v>3138</v>
      </c>
    </row>
    <row r="468" spans="1:2">
      <c r="A468" s="5"/>
      <c r="B468" s="5" t="s">
        <v>930</v>
      </c>
    </row>
    <row r="469" spans="1:2">
      <c r="A469" s="5"/>
      <c r="B469" s="5" t="s">
        <v>3139</v>
      </c>
    </row>
    <row r="470" spans="1:2">
      <c r="A470" s="5"/>
      <c r="B470" s="5" t="s">
        <v>3140</v>
      </c>
    </row>
    <row r="471" spans="1:2">
      <c r="A471" s="5"/>
      <c r="B471" s="5" t="s">
        <v>3141</v>
      </c>
    </row>
    <row r="472" spans="1:2">
      <c r="A472" s="5"/>
      <c r="B472" s="5" t="s">
        <v>3142</v>
      </c>
    </row>
    <row r="473" spans="1:2">
      <c r="A473" s="5"/>
      <c r="B473" s="5" t="s">
        <v>3143</v>
      </c>
    </row>
    <row r="474" spans="1:2">
      <c r="A474" s="5"/>
      <c r="B474" s="5" t="s">
        <v>3144</v>
      </c>
    </row>
    <row r="475" spans="1:2">
      <c r="A475" s="5"/>
      <c r="B475" s="5" t="s">
        <v>2000</v>
      </c>
    </row>
    <row r="476" spans="1:2">
      <c r="A476" s="5"/>
      <c r="B476" s="5" t="s">
        <v>3145</v>
      </c>
    </row>
    <row r="477" spans="1:2">
      <c r="A477" s="5"/>
      <c r="B477" s="5" t="s">
        <v>1415</v>
      </c>
    </row>
    <row r="478" spans="1:2">
      <c r="A478" s="5"/>
      <c r="B478" s="5" t="s">
        <v>2626</v>
      </c>
    </row>
    <row r="479" spans="1:2">
      <c r="A479" s="5"/>
      <c r="B479" s="5" t="s">
        <v>541</v>
      </c>
    </row>
    <row r="480" spans="1:2">
      <c r="A480" s="5"/>
      <c r="B480" s="5" t="s">
        <v>3146</v>
      </c>
    </row>
    <row r="481" spans="1:2">
      <c r="A481" s="5"/>
      <c r="B481" s="5" t="s">
        <v>3147</v>
      </c>
    </row>
    <row r="482" spans="1:2">
      <c r="A482" s="5"/>
      <c r="B482" s="5" t="s">
        <v>3148</v>
      </c>
    </row>
    <row r="483" spans="1:2">
      <c r="A483" s="5"/>
      <c r="B483" s="5" t="s">
        <v>3149</v>
      </c>
    </row>
    <row r="484" spans="1:2">
      <c r="A484" s="5"/>
      <c r="B484" s="5" t="s">
        <v>2050</v>
      </c>
    </row>
    <row r="485" spans="1:2">
      <c r="A485" s="5"/>
      <c r="B485" s="5" t="s">
        <v>3150</v>
      </c>
    </row>
    <row r="486" spans="1:2">
      <c r="A486" s="5"/>
      <c r="B486" s="5" t="s">
        <v>3151</v>
      </c>
    </row>
    <row r="487" spans="1:2">
      <c r="A487" s="5"/>
      <c r="B487" s="5" t="s">
        <v>3152</v>
      </c>
    </row>
    <row r="488" spans="1:2">
      <c r="A488" s="5"/>
      <c r="B488" s="5" t="s">
        <v>3153</v>
      </c>
    </row>
    <row r="489" spans="1:2">
      <c r="A489" s="5"/>
      <c r="B489" s="5" t="s">
        <v>3154</v>
      </c>
    </row>
    <row r="490" spans="1:2">
      <c r="A490" s="5"/>
      <c r="B490" s="5" t="s">
        <v>3155</v>
      </c>
    </row>
    <row r="491" spans="1:2">
      <c r="A491" s="5"/>
      <c r="B491" s="5" t="s">
        <v>2749</v>
      </c>
    </row>
    <row r="492" spans="1:2">
      <c r="A492" s="5"/>
      <c r="B492" s="5" t="s">
        <v>3156</v>
      </c>
    </row>
    <row r="493" spans="1:2">
      <c r="A493" s="5"/>
      <c r="B493" s="5" t="s">
        <v>3157</v>
      </c>
    </row>
    <row r="494" spans="1:2">
      <c r="A494" s="5"/>
      <c r="B494" s="5" t="s">
        <v>3158</v>
      </c>
    </row>
    <row r="495" spans="1:2">
      <c r="A495" s="5"/>
      <c r="B495" s="5" t="s">
        <v>3159</v>
      </c>
    </row>
    <row r="496" spans="1:2">
      <c r="A496" s="5"/>
      <c r="B496" s="5" t="s">
        <v>2168</v>
      </c>
    </row>
    <row r="497" spans="1:2">
      <c r="A497" s="5"/>
      <c r="B497" s="5" t="s">
        <v>169</v>
      </c>
    </row>
    <row r="498" spans="1:2">
      <c r="A498" s="5"/>
      <c r="B498" s="5" t="s">
        <v>3160</v>
      </c>
    </row>
    <row r="499" spans="1:2">
      <c r="A499" s="5"/>
      <c r="B499" s="5" t="s">
        <v>3161</v>
      </c>
    </row>
    <row r="500" spans="1:2">
      <c r="A500" s="5"/>
      <c r="B500" s="5" t="s">
        <v>3162</v>
      </c>
    </row>
    <row r="501" spans="1:2">
      <c r="A501" s="5"/>
      <c r="B501" s="5" t="s">
        <v>3163</v>
      </c>
    </row>
    <row r="502" spans="1:2">
      <c r="A502" s="5"/>
      <c r="B502" s="5" t="s">
        <v>3164</v>
      </c>
    </row>
    <row r="503" spans="1:2">
      <c r="A503" s="5"/>
      <c r="B503" s="5" t="s">
        <v>484</v>
      </c>
    </row>
    <row r="504" spans="1:2">
      <c r="A504" s="5"/>
      <c r="B504" s="5" t="s">
        <v>1302</v>
      </c>
    </row>
    <row r="505" spans="1:2">
      <c r="A505" s="5"/>
      <c r="B505" s="5" t="s">
        <v>1294</v>
      </c>
    </row>
    <row r="506" spans="1:2">
      <c r="A506" s="5"/>
      <c r="B506" s="5" t="s">
        <v>3165</v>
      </c>
    </row>
    <row r="507" spans="1:2">
      <c r="A507" s="5"/>
      <c r="B507" s="5" t="s">
        <v>1398</v>
      </c>
    </row>
    <row r="508" spans="1:2">
      <c r="A508" s="5"/>
      <c r="B508" s="5" t="s">
        <v>2468</v>
      </c>
    </row>
    <row r="509" spans="1:2">
      <c r="A509" s="5"/>
      <c r="B509" s="5" t="s">
        <v>170</v>
      </c>
    </row>
    <row r="510" spans="1:2">
      <c r="A510" s="5"/>
      <c r="B510" s="5" t="s">
        <v>2440</v>
      </c>
    </row>
    <row r="511" spans="1:2">
      <c r="A511" s="5"/>
      <c r="B511" s="5" t="s">
        <v>1716</v>
      </c>
    </row>
    <row r="512" spans="1:2">
      <c r="A512" s="5"/>
      <c r="B512" s="5" t="s">
        <v>1421</v>
      </c>
    </row>
    <row r="513" spans="1:2">
      <c r="A513" s="5"/>
      <c r="B513" s="5" t="s">
        <v>2337</v>
      </c>
    </row>
    <row r="514" spans="1:2">
      <c r="A514" s="5"/>
      <c r="B514" s="5" t="s">
        <v>1084</v>
      </c>
    </row>
    <row r="515" spans="1:2">
      <c r="A515" s="5"/>
      <c r="B515" s="5" t="s">
        <v>362</v>
      </c>
    </row>
    <row r="516" spans="1:2">
      <c r="A516" s="5"/>
      <c r="B516" s="5" t="s">
        <v>2862</v>
      </c>
    </row>
    <row r="517" spans="1:2">
      <c r="A517" s="5"/>
      <c r="B517" s="5" t="s">
        <v>3166</v>
      </c>
    </row>
    <row r="518" spans="1:2">
      <c r="A518" s="5"/>
      <c r="B518" s="5" t="s">
        <v>2522</v>
      </c>
    </row>
    <row r="519" spans="1:2">
      <c r="A519" s="5"/>
      <c r="B519" s="5" t="s">
        <v>762</v>
      </c>
    </row>
    <row r="520" spans="1:2">
      <c r="A520" s="5"/>
      <c r="B520" s="5" t="s">
        <v>3167</v>
      </c>
    </row>
    <row r="521" spans="1:2">
      <c r="A521" s="5"/>
      <c r="B521" s="5" t="s">
        <v>1502</v>
      </c>
    </row>
    <row r="522" spans="1:2">
      <c r="A522" s="5"/>
      <c r="B522" s="5" t="s">
        <v>477</v>
      </c>
    </row>
    <row r="523" spans="1:2">
      <c r="A523" s="5"/>
      <c r="B523" s="5" t="s">
        <v>2416</v>
      </c>
    </row>
    <row r="524" spans="1:2">
      <c r="A524" s="5"/>
      <c r="B524" s="5" t="s">
        <v>3168</v>
      </c>
    </row>
    <row r="525" spans="1:2">
      <c r="A525" s="5"/>
      <c r="B525" s="5" t="s">
        <v>75</v>
      </c>
    </row>
    <row r="526" spans="1:2">
      <c r="A526" s="5"/>
      <c r="B526" s="5" t="s">
        <v>2423</v>
      </c>
    </row>
    <row r="527" spans="1:2">
      <c r="A527" s="5"/>
      <c r="B527" s="5" t="s">
        <v>1944</v>
      </c>
    </row>
    <row r="528" spans="1:2">
      <c r="A528" s="5"/>
      <c r="B528" s="5" t="s">
        <v>3169</v>
      </c>
    </row>
    <row r="529" spans="1:2">
      <c r="A529" s="5"/>
      <c r="B529" s="5" t="s">
        <v>2424</v>
      </c>
    </row>
    <row r="530" spans="1:2">
      <c r="A530" s="5"/>
      <c r="B530" s="5" t="s">
        <v>2530</v>
      </c>
    </row>
    <row r="531" spans="1:2">
      <c r="A531" s="5"/>
      <c r="B531" s="5" t="s">
        <v>2532</v>
      </c>
    </row>
    <row r="532" spans="1:2">
      <c r="A532" s="5"/>
      <c r="B532" s="5" t="s">
        <v>3170</v>
      </c>
    </row>
    <row r="533" spans="1:2">
      <c r="A533" s="5"/>
      <c r="B533" s="5" t="s">
        <v>2535</v>
      </c>
    </row>
    <row r="534" spans="1:2">
      <c r="A534" s="5"/>
      <c r="B534" s="5" t="s">
        <v>3171</v>
      </c>
    </row>
    <row r="535" spans="1:2">
      <c r="A535" s="5"/>
      <c r="B535" s="5" t="s">
        <v>3172</v>
      </c>
    </row>
    <row r="536" spans="1:2">
      <c r="A536" s="5"/>
      <c r="B536" s="5" t="s">
        <v>1723</v>
      </c>
    </row>
    <row r="537" spans="1:2">
      <c r="A537" s="5"/>
      <c r="B537" s="5" t="s">
        <v>3173</v>
      </c>
    </row>
    <row r="538" spans="1:2">
      <c r="A538" s="5"/>
      <c r="B538" s="5" t="s">
        <v>1653</v>
      </c>
    </row>
    <row r="539" spans="1:2">
      <c r="A539" s="5"/>
      <c r="B539" s="5" t="s">
        <v>3174</v>
      </c>
    </row>
    <row r="540" spans="1:2">
      <c r="A540" s="5"/>
      <c r="B540" s="5" t="s">
        <v>2429</v>
      </c>
    </row>
    <row r="541" spans="1:2">
      <c r="A541" s="5"/>
      <c r="B541" s="5" t="s">
        <v>3175</v>
      </c>
    </row>
    <row r="542" spans="1:2">
      <c r="A542" s="5"/>
      <c r="B542" s="5" t="s">
        <v>3176</v>
      </c>
    </row>
    <row r="543" spans="1:2">
      <c r="A543" s="5"/>
      <c r="B543" s="5" t="s">
        <v>3177</v>
      </c>
    </row>
    <row r="544" spans="1:2">
      <c r="A544" s="5"/>
      <c r="B544" s="5" t="s">
        <v>3178</v>
      </c>
    </row>
    <row r="545" spans="1:2">
      <c r="A545" s="5"/>
      <c r="B545" s="5" t="s">
        <v>3179</v>
      </c>
    </row>
    <row r="546" spans="1:2">
      <c r="A546" s="5"/>
      <c r="B546" s="5" t="s">
        <v>285</v>
      </c>
    </row>
    <row r="547" spans="1:2">
      <c r="A547" s="5"/>
      <c r="B547" s="5" t="s">
        <v>3180</v>
      </c>
    </row>
    <row r="548" spans="1:2">
      <c r="A548" s="5"/>
      <c r="B548" s="5" t="s">
        <v>2453</v>
      </c>
    </row>
    <row r="549" spans="1:2">
      <c r="A549" s="5"/>
      <c r="B549" s="5" t="s">
        <v>3181</v>
      </c>
    </row>
    <row r="550" spans="1:2">
      <c r="A550" s="5"/>
      <c r="B550" s="5" t="s">
        <v>3182</v>
      </c>
    </row>
    <row r="551" spans="1:2">
      <c r="A551" s="5"/>
      <c r="B551" s="5" t="s">
        <v>496</v>
      </c>
    </row>
    <row r="552" spans="1:2">
      <c r="A552" s="5"/>
      <c r="B552" s="5" t="s">
        <v>3183</v>
      </c>
    </row>
    <row r="553" spans="1:2">
      <c r="A553" s="5"/>
      <c r="B553" s="5" t="s">
        <v>2421</v>
      </c>
    </row>
    <row r="554" spans="1:2">
      <c r="A554" s="5"/>
      <c r="B554" s="5" t="s">
        <v>248</v>
      </c>
    </row>
    <row r="555" spans="1:2">
      <c r="A555" s="5"/>
      <c r="B555" s="5" t="s">
        <v>3184</v>
      </c>
    </row>
    <row r="556" spans="1:2">
      <c r="A556" s="5"/>
      <c r="B556" s="5" t="s">
        <v>2310</v>
      </c>
    </row>
    <row r="557" spans="1:2">
      <c r="A557" s="5"/>
      <c r="B557" s="5" t="s">
        <v>3185</v>
      </c>
    </row>
    <row r="558" spans="1:2">
      <c r="A558" s="5"/>
      <c r="B558" s="5" t="s">
        <v>2564</v>
      </c>
    </row>
    <row r="559" spans="1:2">
      <c r="A559" s="5"/>
      <c r="B559" s="5" t="s">
        <v>2456</v>
      </c>
    </row>
    <row r="560" spans="1:2">
      <c r="A560" s="5"/>
      <c r="B560" s="5" t="s">
        <v>3186</v>
      </c>
    </row>
    <row r="561" spans="1:2">
      <c r="A561" s="5"/>
      <c r="B561" s="5" t="s">
        <v>2340</v>
      </c>
    </row>
    <row r="562" spans="1:2">
      <c r="A562" s="5"/>
      <c r="B562" s="5" t="s">
        <v>3187</v>
      </c>
    </row>
    <row r="563" spans="1:2">
      <c r="A563" s="5"/>
      <c r="B563" s="5" t="s">
        <v>3188</v>
      </c>
    </row>
    <row r="564" spans="1:2">
      <c r="A564" s="5"/>
      <c r="B564" s="5" t="s">
        <v>3189</v>
      </c>
    </row>
    <row r="565" spans="1:2">
      <c r="A565" s="5"/>
      <c r="B565" s="5" t="s">
        <v>3190</v>
      </c>
    </row>
    <row r="566" spans="1:2">
      <c r="A566" s="5"/>
      <c r="B566" s="5" t="s">
        <v>3191</v>
      </c>
    </row>
    <row r="567" spans="1:2">
      <c r="A567" s="5"/>
      <c r="B567" s="5" t="s">
        <v>2570</v>
      </c>
    </row>
    <row r="568" spans="1:2">
      <c r="A568" s="5"/>
      <c r="B568" s="5" t="s">
        <v>3192</v>
      </c>
    </row>
    <row r="569" spans="1:2">
      <c r="A569" s="5"/>
      <c r="B569" s="5" t="s">
        <v>2571</v>
      </c>
    </row>
    <row r="570" spans="1:2">
      <c r="A570" s="5"/>
      <c r="B570" s="5" t="s">
        <v>3193</v>
      </c>
    </row>
    <row r="571" spans="1:2">
      <c r="A571" s="5"/>
      <c r="B571" s="5" t="s">
        <v>3194</v>
      </c>
    </row>
    <row r="572" spans="1:2">
      <c r="A572" s="5"/>
      <c r="B572" s="5" t="s">
        <v>2763</v>
      </c>
    </row>
    <row r="573" spans="1:2">
      <c r="A573" s="5"/>
      <c r="B573" s="5" t="s">
        <v>85</v>
      </c>
    </row>
    <row r="574" spans="1:2">
      <c r="A574" s="5"/>
      <c r="B574" s="5" t="s">
        <v>2575</v>
      </c>
    </row>
    <row r="575" spans="1:2">
      <c r="A575" s="5"/>
      <c r="B575" s="5" t="s">
        <v>2578</v>
      </c>
    </row>
    <row r="576" spans="1:2">
      <c r="A576" s="5"/>
      <c r="B576" s="5" t="s">
        <v>3195</v>
      </c>
    </row>
    <row r="577" spans="1:2">
      <c r="A577" s="5"/>
      <c r="B577" s="5" t="s">
        <v>3196</v>
      </c>
    </row>
    <row r="578" spans="1:2">
      <c r="A578" s="5"/>
      <c r="B578" s="5" t="s">
        <v>2086</v>
      </c>
    </row>
    <row r="579" spans="1:2">
      <c r="A579" s="5"/>
      <c r="B579" s="5" t="s">
        <v>3197</v>
      </c>
    </row>
    <row r="580" spans="1:2">
      <c r="A580" s="5"/>
      <c r="B580" s="5" t="s">
        <v>3198</v>
      </c>
    </row>
    <row r="581" spans="1:2">
      <c r="A581" s="5"/>
      <c r="B581" s="5" t="s">
        <v>3199</v>
      </c>
    </row>
    <row r="582" spans="1:2">
      <c r="A582" s="5"/>
      <c r="B582" s="5" t="s">
        <v>3200</v>
      </c>
    </row>
    <row r="583" spans="1:2">
      <c r="A583" s="5"/>
      <c r="B583" s="5" t="s">
        <v>3201</v>
      </c>
    </row>
    <row r="584" spans="1:2">
      <c r="A584" s="5"/>
      <c r="B584" s="5" t="s">
        <v>3202</v>
      </c>
    </row>
    <row r="585" spans="1:2">
      <c r="A585" s="5"/>
      <c r="B585" s="5" t="s">
        <v>3203</v>
      </c>
    </row>
    <row r="586" spans="1:2">
      <c r="A586" s="5"/>
      <c r="B586" s="5" t="s">
        <v>864</v>
      </c>
    </row>
    <row r="587" spans="1:2">
      <c r="A587" s="5"/>
      <c r="B587" s="5" t="s">
        <v>905</v>
      </c>
    </row>
    <row r="588" spans="1:2">
      <c r="A588" s="5"/>
      <c r="B588" s="5" t="s">
        <v>3204</v>
      </c>
    </row>
    <row r="589" spans="1:2">
      <c r="A589" s="5"/>
      <c r="B589" s="5" t="s">
        <v>3205</v>
      </c>
    </row>
    <row r="590" spans="1:2">
      <c r="A590" s="5"/>
      <c r="B590" s="5" t="s">
        <v>3206</v>
      </c>
    </row>
    <row r="591" spans="1:2">
      <c r="A591" s="5"/>
      <c r="B591" s="5" t="s">
        <v>3207</v>
      </c>
    </row>
    <row r="592" spans="1:2">
      <c r="A592" s="5"/>
      <c r="B592" s="5" t="s">
        <v>3208</v>
      </c>
    </row>
    <row r="593" spans="1:2">
      <c r="A593" s="5"/>
      <c r="B593" s="5" t="s">
        <v>2593</v>
      </c>
    </row>
    <row r="594" spans="1:2">
      <c r="A594" s="5"/>
      <c r="B594" s="5" t="s">
        <v>3209</v>
      </c>
    </row>
    <row r="595" spans="1:2">
      <c r="A595" s="5"/>
      <c r="B595" s="5" t="s">
        <v>3210</v>
      </c>
    </row>
    <row r="596" spans="1:2">
      <c r="A596" s="5"/>
      <c r="B596" s="5" t="s">
        <v>3211</v>
      </c>
    </row>
    <row r="597" spans="1:2">
      <c r="A597" s="5"/>
      <c r="B597" s="5" t="s">
        <v>1860</v>
      </c>
    </row>
    <row r="598" spans="1:2">
      <c r="A598" s="5"/>
      <c r="B598" s="5" t="s">
        <v>3212</v>
      </c>
    </row>
    <row r="599" spans="1:2">
      <c r="A599" s="5"/>
      <c r="B599" s="5" t="s">
        <v>3213</v>
      </c>
    </row>
    <row r="600" spans="1:2">
      <c r="A600" s="5"/>
      <c r="B600" s="5" t="s">
        <v>3214</v>
      </c>
    </row>
    <row r="601" spans="1:2">
      <c r="A601" s="5"/>
      <c r="B601" s="5" t="s">
        <v>1282</v>
      </c>
    </row>
    <row r="602" spans="1:2">
      <c r="A602" s="5"/>
      <c r="B602" s="5" t="s">
        <v>3215</v>
      </c>
    </row>
    <row r="603" spans="1:2">
      <c r="A603" s="5"/>
      <c r="B603" s="5" t="s">
        <v>3216</v>
      </c>
    </row>
    <row r="604" spans="1:2">
      <c r="A604" s="5"/>
      <c r="B604" s="5" t="s">
        <v>372</v>
      </c>
    </row>
    <row r="605" spans="1:2">
      <c r="A605" s="5"/>
      <c r="B605" s="5" t="s">
        <v>1238</v>
      </c>
    </row>
    <row r="606" spans="1:2">
      <c r="A606" s="5"/>
      <c r="B606" s="5" t="s">
        <v>3217</v>
      </c>
    </row>
    <row r="607" spans="1:2">
      <c r="A607" s="5"/>
      <c r="B607" s="5" t="s">
        <v>3218</v>
      </c>
    </row>
    <row r="608" spans="1:2">
      <c r="A608" s="5"/>
      <c r="B608" s="5" t="s">
        <v>3219</v>
      </c>
    </row>
    <row r="609" spans="1:2">
      <c r="A609" s="5"/>
      <c r="B609" s="5" t="s">
        <v>3220</v>
      </c>
    </row>
    <row r="610" spans="1:2">
      <c r="A610" s="5"/>
      <c r="B610" s="5" t="s">
        <v>2145</v>
      </c>
    </row>
    <row r="611" spans="1:2">
      <c r="A611" s="5"/>
      <c r="B611" s="5" t="s">
        <v>3221</v>
      </c>
    </row>
    <row r="612" spans="1:2">
      <c r="A612" s="5"/>
      <c r="B612" s="5" t="s">
        <v>1569</v>
      </c>
    </row>
    <row r="613" spans="1:2">
      <c r="A613" s="5"/>
      <c r="B613" s="5" t="s">
        <v>3222</v>
      </c>
    </row>
    <row r="614" spans="1:2">
      <c r="A614" s="5"/>
      <c r="B614" s="5" t="s">
        <v>2238</v>
      </c>
    </row>
    <row r="615" spans="1:2">
      <c r="A615" s="5"/>
      <c r="B615" s="5" t="s">
        <v>3223</v>
      </c>
    </row>
    <row r="616" spans="1:2">
      <c r="A616" s="5"/>
      <c r="B616" s="5" t="s">
        <v>3224</v>
      </c>
    </row>
    <row r="617" spans="1:2">
      <c r="A617" s="5"/>
      <c r="B617" s="5" t="s">
        <v>3225</v>
      </c>
    </row>
    <row r="618" spans="1:2">
      <c r="A618" s="5"/>
      <c r="B618" s="5" t="s">
        <v>3226</v>
      </c>
    </row>
    <row r="619" spans="1:2">
      <c r="A619" s="5"/>
      <c r="B619" s="5" t="s">
        <v>2071</v>
      </c>
    </row>
    <row r="620" spans="1:2">
      <c r="A620" s="5"/>
      <c r="B620" s="5" t="s">
        <v>392</v>
      </c>
    </row>
    <row r="621" spans="1:2">
      <c r="A621" s="5"/>
      <c r="B621" s="5" t="s">
        <v>3227</v>
      </c>
    </row>
    <row r="622" spans="1:2">
      <c r="A622" s="5"/>
      <c r="B622" s="5" t="s">
        <v>3228</v>
      </c>
    </row>
    <row r="623" spans="1:2">
      <c r="A623" s="5"/>
      <c r="B623" s="5" t="s">
        <v>3229</v>
      </c>
    </row>
    <row r="624" spans="1:2">
      <c r="A624" s="5"/>
      <c r="B624" s="5" t="s">
        <v>3230</v>
      </c>
    </row>
    <row r="625" spans="1:2">
      <c r="A625" s="5"/>
      <c r="B625" s="5" t="s">
        <v>3231</v>
      </c>
    </row>
    <row r="626" spans="1:2">
      <c r="A626" s="5"/>
      <c r="B626" s="5" t="s">
        <v>2650</v>
      </c>
    </row>
    <row r="627" spans="1:2">
      <c r="A627" s="5"/>
      <c r="B627" s="5" t="s">
        <v>2655</v>
      </c>
    </row>
    <row r="628" spans="1:2">
      <c r="A628" s="5"/>
      <c r="B628" s="5" t="s">
        <v>3232</v>
      </c>
    </row>
    <row r="629" spans="1:2">
      <c r="A629" s="5"/>
      <c r="B629" s="5" t="s">
        <v>999</v>
      </c>
    </row>
    <row r="630" spans="1:2">
      <c r="A630" s="5"/>
      <c r="B630" s="5" t="s">
        <v>1194</v>
      </c>
    </row>
    <row r="631" spans="1:2">
      <c r="A631" s="5"/>
      <c r="B631" s="5" t="s">
        <v>3233</v>
      </c>
    </row>
    <row r="632" spans="1:2">
      <c r="A632" s="5"/>
      <c r="B632" s="5" t="s">
        <v>3234</v>
      </c>
    </row>
    <row r="633" spans="1:2">
      <c r="A633" s="5"/>
      <c r="B633" s="5" t="s">
        <v>3235</v>
      </c>
    </row>
    <row r="634" spans="1:2">
      <c r="A634" s="5"/>
      <c r="B634" s="5" t="s">
        <v>268</v>
      </c>
    </row>
    <row r="635" spans="1:2">
      <c r="A635" s="5"/>
      <c r="B635" s="5" t="s">
        <v>3236</v>
      </c>
    </row>
    <row r="636" spans="1:2">
      <c r="A636" s="5"/>
      <c r="B636" s="5" t="s">
        <v>3237</v>
      </c>
    </row>
    <row r="637" spans="1:2">
      <c r="A637" s="5"/>
      <c r="B637" s="5" t="s">
        <v>3238</v>
      </c>
    </row>
    <row r="638" spans="1:2">
      <c r="A638" s="5"/>
      <c r="B638" s="5" t="s">
        <v>3239</v>
      </c>
    </row>
    <row r="639" spans="1:2">
      <c r="A639" s="5"/>
      <c r="B639" s="5" t="s">
        <v>3240</v>
      </c>
    </row>
    <row r="640" spans="1:2">
      <c r="A640" s="5"/>
      <c r="B640" s="5" t="s">
        <v>3241</v>
      </c>
    </row>
    <row r="641" spans="1:2">
      <c r="A641" s="5"/>
      <c r="B641" s="5" t="s">
        <v>3242</v>
      </c>
    </row>
    <row r="642" spans="1:2">
      <c r="A642" s="5"/>
      <c r="B642" s="5" t="s">
        <v>3243</v>
      </c>
    </row>
    <row r="643" spans="1:2">
      <c r="A643" s="5"/>
      <c r="B643" s="5" t="s">
        <v>3244</v>
      </c>
    </row>
    <row r="644" spans="1:2">
      <c r="A644" s="5"/>
      <c r="B644" s="5" t="s">
        <v>3245</v>
      </c>
    </row>
    <row r="645" spans="1:2">
      <c r="A645" s="5"/>
      <c r="B645" s="5" t="s">
        <v>2511</v>
      </c>
    </row>
    <row r="646" spans="1:2">
      <c r="A646" s="5"/>
      <c r="B646" s="5" t="s">
        <v>3246</v>
      </c>
    </row>
    <row r="647" spans="1:2">
      <c r="A647" s="5"/>
      <c r="B647" s="5" t="s">
        <v>3247</v>
      </c>
    </row>
    <row r="648" spans="1:2">
      <c r="A648" s="5"/>
      <c r="B648" s="5" t="s">
        <v>3248</v>
      </c>
    </row>
    <row r="649" spans="1:2">
      <c r="A649" s="5"/>
      <c r="B649" s="5" t="s">
        <v>1341</v>
      </c>
    </row>
    <row r="650" spans="1:2">
      <c r="A650" s="5"/>
      <c r="B650" s="5" t="s">
        <v>3249</v>
      </c>
    </row>
    <row r="651" spans="1:2">
      <c r="A651" s="5"/>
      <c r="B651" s="5" t="s">
        <v>1984</v>
      </c>
    </row>
    <row r="652" spans="1:2">
      <c r="A652" s="5"/>
      <c r="B652" s="5" t="s">
        <v>3250</v>
      </c>
    </row>
    <row r="653" spans="1:2">
      <c r="A653" s="5"/>
      <c r="B653" s="5" t="s">
        <v>3251</v>
      </c>
    </row>
    <row r="654" spans="1:2">
      <c r="A654" s="5"/>
      <c r="B654" s="5" t="s">
        <v>3252</v>
      </c>
    </row>
    <row r="655" spans="1:2">
      <c r="A655" s="5"/>
      <c r="B655" s="5" t="s">
        <v>3253</v>
      </c>
    </row>
    <row r="656" spans="1:2">
      <c r="A656" s="5"/>
      <c r="B656" s="5" t="s">
        <v>3254</v>
      </c>
    </row>
    <row r="657" spans="1:2">
      <c r="A657" s="5"/>
      <c r="B657" s="5" t="s">
        <v>3255</v>
      </c>
    </row>
    <row r="658" spans="1:2">
      <c r="A658" s="5"/>
      <c r="B658" s="5" t="s">
        <v>3256</v>
      </c>
    </row>
    <row r="659" spans="1:2">
      <c r="A659" s="5"/>
      <c r="B659" s="5" t="s">
        <v>3257</v>
      </c>
    </row>
    <row r="660" spans="1:2">
      <c r="A660" s="5"/>
      <c r="B660" s="5" t="s">
        <v>3258</v>
      </c>
    </row>
    <row r="661" spans="1:2">
      <c r="A661" s="5"/>
      <c r="B661" s="5" t="s">
        <v>3259</v>
      </c>
    </row>
    <row r="662" spans="1:2">
      <c r="A662" s="5"/>
      <c r="B662" s="5" t="s">
        <v>3260</v>
      </c>
    </row>
    <row r="663" spans="1:2">
      <c r="A663" s="5"/>
      <c r="B663" s="5" t="s">
        <v>3261</v>
      </c>
    </row>
    <row r="664" spans="1:2">
      <c r="A664" s="5"/>
      <c r="B664" s="5" t="s">
        <v>1676</v>
      </c>
    </row>
    <row r="665" spans="1:2">
      <c r="A665" s="5"/>
      <c r="B665" s="5" t="s">
        <v>3262</v>
      </c>
    </row>
    <row r="666" spans="1:2">
      <c r="A666" s="5"/>
      <c r="B666" s="5" t="s">
        <v>3263</v>
      </c>
    </row>
    <row r="667" spans="1:2">
      <c r="A667" s="5"/>
      <c r="B667" s="5" t="s">
        <v>3264</v>
      </c>
    </row>
    <row r="668" spans="1:2">
      <c r="A668" s="5"/>
      <c r="B668" s="5" t="s">
        <v>3265</v>
      </c>
    </row>
    <row r="669" spans="1:2">
      <c r="A669" s="5"/>
      <c r="B669" s="5" t="s">
        <v>543</v>
      </c>
    </row>
    <row r="670" spans="1:2">
      <c r="A670" s="5"/>
      <c r="B670" s="5" t="s">
        <v>3266</v>
      </c>
    </row>
    <row r="671" spans="1:2">
      <c r="A671" s="5"/>
      <c r="B671" s="5" t="s">
        <v>3267</v>
      </c>
    </row>
    <row r="672" spans="1:2">
      <c r="A672" s="5"/>
      <c r="B672" s="5" t="s">
        <v>2812</v>
      </c>
    </row>
    <row r="673" spans="1:2">
      <c r="A673" s="5"/>
      <c r="B673" s="5" t="s">
        <v>1862</v>
      </c>
    </row>
    <row r="674" spans="1:2">
      <c r="A674" s="5"/>
      <c r="B674" s="5" t="s">
        <v>3268</v>
      </c>
    </row>
    <row r="675" spans="1:2">
      <c r="A675" s="5"/>
      <c r="B675" s="5" t="s">
        <v>3269</v>
      </c>
    </row>
    <row r="676" spans="1:2">
      <c r="A676" s="5"/>
      <c r="B676" s="5" t="s">
        <v>3270</v>
      </c>
    </row>
    <row r="677" spans="1:2">
      <c r="A677" s="5"/>
      <c r="B677" s="5" t="s">
        <v>3271</v>
      </c>
    </row>
    <row r="678" spans="1:2">
      <c r="A678" s="5"/>
      <c r="B678" s="5" t="s">
        <v>3272</v>
      </c>
    </row>
    <row r="679" spans="1:2">
      <c r="A679" s="5"/>
      <c r="B679" s="5" t="s">
        <v>3273</v>
      </c>
    </row>
    <row r="680" spans="1:2">
      <c r="A680" s="5"/>
      <c r="B680" s="5" t="s">
        <v>3274</v>
      </c>
    </row>
    <row r="681" spans="1:2">
      <c r="A681" s="5"/>
      <c r="B681" s="5" t="s">
        <v>1522</v>
      </c>
    </row>
    <row r="682" spans="1:2">
      <c r="A682" s="5"/>
      <c r="B682" s="5" t="s">
        <v>3275</v>
      </c>
    </row>
    <row r="683" spans="1:2">
      <c r="A683" s="5"/>
      <c r="B683" s="5" t="s">
        <v>3276</v>
      </c>
    </row>
    <row r="684" spans="1:2">
      <c r="A684" s="5"/>
      <c r="B684" s="5" t="s">
        <v>3277</v>
      </c>
    </row>
    <row r="685" spans="1:2">
      <c r="A685" s="5"/>
      <c r="B685" s="5" t="s">
        <v>3278</v>
      </c>
    </row>
    <row r="686" spans="1:2">
      <c r="A686" s="5"/>
      <c r="B686" s="5" t="s">
        <v>3279</v>
      </c>
    </row>
    <row r="687" spans="1:2">
      <c r="A687" s="5"/>
      <c r="B687" s="5" t="s">
        <v>3280</v>
      </c>
    </row>
    <row r="688" spans="1:2">
      <c r="A688" s="5"/>
      <c r="B688" s="5" t="s">
        <v>3281</v>
      </c>
    </row>
    <row r="689" spans="1:2">
      <c r="A689" s="5"/>
      <c r="B689" s="5" t="s">
        <v>3282</v>
      </c>
    </row>
    <row r="690" spans="1:2">
      <c r="A690" s="5"/>
      <c r="B690" s="5" t="s">
        <v>3283</v>
      </c>
    </row>
    <row r="691" spans="1:2">
      <c r="A691" s="5"/>
      <c r="B691" s="5" t="s">
        <v>3284</v>
      </c>
    </row>
    <row r="692" spans="1:2">
      <c r="A692" s="5"/>
      <c r="B692" s="5" t="s">
        <v>667</v>
      </c>
    </row>
    <row r="693" spans="1:2">
      <c r="A693" s="5"/>
      <c r="B693" s="5" t="s">
        <v>3285</v>
      </c>
    </row>
    <row r="694" spans="1:2">
      <c r="A694" s="5"/>
      <c r="B694" s="5" t="s">
        <v>1680</v>
      </c>
    </row>
    <row r="695" spans="1:2">
      <c r="A695" s="5"/>
      <c r="B695" s="5" t="s">
        <v>366</v>
      </c>
    </row>
    <row r="696" spans="1:2">
      <c r="A696" s="5"/>
      <c r="B696" s="5" t="s">
        <v>2090</v>
      </c>
    </row>
    <row r="697" spans="1:2">
      <c r="A697" s="5"/>
      <c r="B697" s="5" t="s">
        <v>1044</v>
      </c>
    </row>
    <row r="698" spans="1:2">
      <c r="A698" s="5"/>
      <c r="B698" s="5" t="s">
        <v>1568</v>
      </c>
    </row>
    <row r="699" spans="1:2">
      <c r="A699" s="5"/>
      <c r="B699" s="5" t="s">
        <v>3286</v>
      </c>
    </row>
    <row r="700" spans="1:2">
      <c r="A700" s="5"/>
      <c r="B700" s="5" t="s">
        <v>2515</v>
      </c>
    </row>
    <row r="701" spans="1:2">
      <c r="A701" s="5"/>
      <c r="B701" s="5" t="s">
        <v>687</v>
      </c>
    </row>
    <row r="702" spans="1:2">
      <c r="A702" s="5"/>
      <c r="B702" s="5" t="s">
        <v>3287</v>
      </c>
    </row>
    <row r="703" spans="1:2">
      <c r="A703" s="5"/>
      <c r="B703" s="5" t="s">
        <v>681</v>
      </c>
    </row>
    <row r="704" spans="1:2">
      <c r="A704" s="5"/>
      <c r="B704" s="5" t="s">
        <v>912</v>
      </c>
    </row>
    <row r="705" spans="1:2">
      <c r="A705" s="5"/>
      <c r="B705" s="5" t="s">
        <v>2517</v>
      </c>
    </row>
    <row r="706" spans="1:2">
      <c r="A706" s="5"/>
      <c r="B706" s="5" t="s">
        <v>2471</v>
      </c>
    </row>
    <row r="707" spans="1:2">
      <c r="A707" s="5"/>
      <c r="B707" s="5" t="s">
        <v>2441</v>
      </c>
    </row>
    <row r="708" spans="1:2">
      <c r="A708" s="5"/>
      <c r="B708" s="5" t="s">
        <v>3288</v>
      </c>
    </row>
    <row r="709" spans="1:2">
      <c r="A709" s="5"/>
      <c r="B709" s="5" t="s">
        <v>2267</v>
      </c>
    </row>
    <row r="710" spans="1:2">
      <c r="A710" s="5"/>
      <c r="B710" s="5" t="s">
        <v>985</v>
      </c>
    </row>
    <row r="711" spans="1:2">
      <c r="A711" s="5"/>
      <c r="B711" s="5" t="s">
        <v>132</v>
      </c>
    </row>
    <row r="712" spans="1:2">
      <c r="A712" s="5"/>
      <c r="B712" s="5" t="s">
        <v>286</v>
      </c>
    </row>
    <row r="713" spans="1:2">
      <c r="A713" s="5"/>
      <c r="B713" s="5" t="s">
        <v>779</v>
      </c>
    </row>
    <row r="714" spans="1:2">
      <c r="A714" s="5"/>
      <c r="B714" s="5" t="s">
        <v>3289</v>
      </c>
    </row>
    <row r="715" spans="1:2">
      <c r="A715" s="5"/>
      <c r="B715" s="5" t="s">
        <v>3290</v>
      </c>
    </row>
    <row r="716" spans="1:2">
      <c r="A716" s="5"/>
      <c r="B716" s="5" t="s">
        <v>3291</v>
      </c>
    </row>
    <row r="717" spans="1:2">
      <c r="A717" s="5"/>
      <c r="B717" s="5" t="s">
        <v>620</v>
      </c>
    </row>
    <row r="718" spans="1:2">
      <c r="A718" s="5"/>
      <c r="B718" s="5" t="s">
        <v>3292</v>
      </c>
    </row>
    <row r="719" spans="1:2">
      <c r="A719" s="5"/>
      <c r="B719" s="5" t="s">
        <v>135</v>
      </c>
    </row>
    <row r="720" spans="1:2">
      <c r="A720" s="5"/>
      <c r="B720" s="5" t="s">
        <v>3293</v>
      </c>
    </row>
    <row r="721" spans="1:2">
      <c r="A721" s="5"/>
      <c r="B721" s="5" t="s">
        <v>1140</v>
      </c>
    </row>
    <row r="722" spans="1:2">
      <c r="A722" s="5"/>
      <c r="B722" s="5" t="s">
        <v>3294</v>
      </c>
    </row>
    <row r="723" spans="1:2">
      <c r="A723" s="5"/>
      <c r="B723" s="5" t="s">
        <v>416</v>
      </c>
    </row>
    <row r="724" spans="1:2">
      <c r="A724" s="5"/>
      <c r="B724" s="5" t="s">
        <v>3295</v>
      </c>
    </row>
    <row r="725" spans="1:2">
      <c r="A725" s="5"/>
      <c r="B725" s="5" t="s">
        <v>88</v>
      </c>
    </row>
    <row r="726" spans="1:2">
      <c r="A726" s="5"/>
      <c r="B726" s="5" t="s">
        <v>3296</v>
      </c>
    </row>
    <row r="727" spans="1:2">
      <c r="A727" s="5"/>
      <c r="B727" s="5" t="s">
        <v>2333</v>
      </c>
    </row>
    <row r="728" spans="1:2">
      <c r="A728" s="5"/>
      <c r="B728" s="5" t="s">
        <v>2411</v>
      </c>
    </row>
    <row r="729" spans="1:2">
      <c r="A729" s="5"/>
      <c r="B729" s="5" t="s">
        <v>3297</v>
      </c>
    </row>
    <row r="730" spans="1:2">
      <c r="A730" s="5"/>
      <c r="B730" s="5" t="s">
        <v>2477</v>
      </c>
    </row>
    <row r="731" spans="1:2">
      <c r="A731" s="5"/>
      <c r="B731" s="5" t="s">
        <v>986</v>
      </c>
    </row>
    <row r="732" spans="1:2">
      <c r="A732" s="5"/>
      <c r="B732" s="5" t="s">
        <v>1145</v>
      </c>
    </row>
    <row r="733" spans="1:2">
      <c r="A733" s="5"/>
      <c r="B733" s="5" t="s">
        <v>3298</v>
      </c>
    </row>
    <row r="734" spans="1:2">
      <c r="A734" s="5"/>
      <c r="B734" s="5" t="s">
        <v>509</v>
      </c>
    </row>
    <row r="735" spans="1:2">
      <c r="A735" s="5"/>
      <c r="B735" s="5" t="s">
        <v>2527</v>
      </c>
    </row>
    <row r="736" spans="1:2">
      <c r="A736" s="5"/>
      <c r="B736" s="5" t="s">
        <v>233</v>
      </c>
    </row>
    <row r="737" spans="1:2">
      <c r="A737" s="5"/>
      <c r="B737" s="5" t="s">
        <v>2528</v>
      </c>
    </row>
    <row r="738" spans="1:2">
      <c r="A738" s="5"/>
      <c r="B738" s="5" t="s">
        <v>1073</v>
      </c>
    </row>
    <row r="739" spans="1:2">
      <c r="A739" s="5"/>
      <c r="B739" s="5" t="s">
        <v>3299</v>
      </c>
    </row>
    <row r="740" spans="1:2">
      <c r="A740" s="5"/>
      <c r="B740" s="5" t="s">
        <v>3300</v>
      </c>
    </row>
    <row r="741" spans="1:2">
      <c r="A741" s="5"/>
      <c r="B741" s="5" t="s">
        <v>284</v>
      </c>
    </row>
    <row r="742" spans="1:2">
      <c r="A742" s="5"/>
      <c r="B742" s="5" t="s">
        <v>3301</v>
      </c>
    </row>
    <row r="743" spans="1:2">
      <c r="A743" s="5"/>
      <c r="B743" s="5" t="s">
        <v>809</v>
      </c>
    </row>
    <row r="744" spans="1:2">
      <c r="A744" s="5"/>
      <c r="B744" s="5" t="s">
        <v>3302</v>
      </c>
    </row>
    <row r="745" spans="1:2">
      <c r="A745" s="5"/>
      <c r="B745" s="5" t="s">
        <v>3303</v>
      </c>
    </row>
    <row r="746" spans="1:2">
      <c r="A746" s="5"/>
      <c r="B746" s="5" t="s">
        <v>1648</v>
      </c>
    </row>
    <row r="747" spans="1:2">
      <c r="A747" s="5"/>
      <c r="B747" s="5" t="s">
        <v>2449</v>
      </c>
    </row>
    <row r="748" spans="1:2">
      <c r="A748" s="5"/>
      <c r="B748" s="5" t="s">
        <v>2295</v>
      </c>
    </row>
    <row r="749" spans="1:2">
      <c r="A749" s="5"/>
      <c r="B749" s="5" t="s">
        <v>641</v>
      </c>
    </row>
    <row r="750" spans="1:2">
      <c r="A750" s="5"/>
      <c r="B750" s="5" t="s">
        <v>2428</v>
      </c>
    </row>
    <row r="751" spans="1:2">
      <c r="A751" s="5"/>
      <c r="B751" s="5" t="s">
        <v>2536</v>
      </c>
    </row>
    <row r="752" spans="1:2">
      <c r="A752" s="5"/>
      <c r="B752" s="5" t="s">
        <v>1581</v>
      </c>
    </row>
    <row r="753" spans="1:2">
      <c r="A753" s="5"/>
      <c r="B753" s="5" t="s">
        <v>3304</v>
      </c>
    </row>
    <row r="754" spans="1:2">
      <c r="A754" s="5"/>
      <c r="B754" s="5" t="s">
        <v>2149</v>
      </c>
    </row>
    <row r="755" spans="1:2">
      <c r="A755" s="5"/>
      <c r="B755" s="5" t="s">
        <v>2105</v>
      </c>
    </row>
    <row r="756" spans="1:2">
      <c r="A756" s="5"/>
      <c r="B756" s="5" t="s">
        <v>645</v>
      </c>
    </row>
    <row r="757" spans="1:2">
      <c r="A757" s="5"/>
      <c r="B757" s="5" t="s">
        <v>2538</v>
      </c>
    </row>
    <row r="758" spans="1:2">
      <c r="A758" s="5"/>
      <c r="B758" s="5" t="s">
        <v>3305</v>
      </c>
    </row>
    <row r="759" spans="1:2">
      <c r="A759" s="5"/>
      <c r="B759" s="5" t="s">
        <v>1218</v>
      </c>
    </row>
    <row r="760" spans="1:2">
      <c r="A760" s="5"/>
      <c r="B760" s="5" t="s">
        <v>3306</v>
      </c>
    </row>
    <row r="761" spans="1:2">
      <c r="A761" s="5"/>
      <c r="B761" s="5" t="s">
        <v>3307</v>
      </c>
    </row>
    <row r="762" spans="1:2">
      <c r="A762" s="5"/>
      <c r="B762" s="5" t="s">
        <v>3308</v>
      </c>
    </row>
    <row r="763" spans="1:2">
      <c r="A763" s="5"/>
      <c r="B763" s="5" t="s">
        <v>1707</v>
      </c>
    </row>
    <row r="764" spans="1:2">
      <c r="A764" s="5"/>
      <c r="B764" s="5" t="s">
        <v>3309</v>
      </c>
    </row>
    <row r="765" spans="1:2">
      <c r="A765" s="5"/>
      <c r="B765" s="5" t="s">
        <v>2046</v>
      </c>
    </row>
    <row r="766" spans="1:2">
      <c r="A766" s="5"/>
      <c r="B766" s="5" t="s">
        <v>3310</v>
      </c>
    </row>
    <row r="767" spans="1:2">
      <c r="A767" s="5"/>
      <c r="B767" s="5" t="s">
        <v>1304</v>
      </c>
    </row>
    <row r="768" spans="1:2">
      <c r="A768" s="5"/>
      <c r="B768" s="5" t="s">
        <v>2541</v>
      </c>
    </row>
    <row r="769" spans="1:2">
      <c r="A769" s="5"/>
      <c r="B769" s="5" t="s">
        <v>2542</v>
      </c>
    </row>
    <row r="770" spans="1:2">
      <c r="A770" s="5"/>
      <c r="B770" s="5" t="s">
        <v>2256</v>
      </c>
    </row>
    <row r="771" spans="1:2">
      <c r="A771" s="5"/>
      <c r="B771" s="5" t="s">
        <v>2543</v>
      </c>
    </row>
    <row r="772" spans="1:2">
      <c r="A772" s="5"/>
      <c r="B772" s="5" t="s">
        <v>3311</v>
      </c>
    </row>
    <row r="773" spans="1:2">
      <c r="A773" s="5"/>
      <c r="B773" s="5" t="s">
        <v>654</v>
      </c>
    </row>
    <row r="774" spans="1:2">
      <c r="A774" s="5"/>
      <c r="B774" s="5" t="s">
        <v>856</v>
      </c>
    </row>
    <row r="775" spans="1:2">
      <c r="A775" s="5"/>
      <c r="B775" s="5" t="s">
        <v>3312</v>
      </c>
    </row>
    <row r="776" spans="1:2">
      <c r="A776" s="5"/>
      <c r="B776" s="5" t="s">
        <v>3313</v>
      </c>
    </row>
    <row r="777" spans="1:2">
      <c r="A777" s="5"/>
      <c r="B777" s="5" t="s">
        <v>3314</v>
      </c>
    </row>
    <row r="778" spans="1:2">
      <c r="A778" s="5"/>
      <c r="B778" s="5" t="s">
        <v>2255</v>
      </c>
    </row>
    <row r="779" spans="1:2">
      <c r="A779" s="5"/>
      <c r="B779" s="5" t="s">
        <v>3315</v>
      </c>
    </row>
    <row r="780" spans="1:2">
      <c r="A780" s="5"/>
      <c r="B780" s="5" t="s">
        <v>3316</v>
      </c>
    </row>
    <row r="781" spans="1:2">
      <c r="A781" s="5"/>
      <c r="B781" s="5" t="s">
        <v>2547</v>
      </c>
    </row>
    <row r="782" spans="1:2">
      <c r="A782" s="5"/>
      <c r="B782" s="5" t="s">
        <v>1174</v>
      </c>
    </row>
    <row r="783" spans="1:2">
      <c r="A783" s="5"/>
      <c r="B783" s="5" t="s">
        <v>3317</v>
      </c>
    </row>
    <row r="784" spans="1:2">
      <c r="A784" s="5"/>
      <c r="B784" s="5" t="s">
        <v>3318</v>
      </c>
    </row>
    <row r="785" spans="1:2">
      <c r="A785" s="5"/>
      <c r="B785" s="5" t="s">
        <v>2549</v>
      </c>
    </row>
    <row r="786" spans="1:2">
      <c r="A786" s="5"/>
      <c r="B786" s="5" t="s">
        <v>581</v>
      </c>
    </row>
    <row r="787" spans="1:2">
      <c r="A787" s="5"/>
      <c r="B787" s="5" t="s">
        <v>3319</v>
      </c>
    </row>
    <row r="788" spans="1:2">
      <c r="A788" s="5"/>
      <c r="B788" s="5" t="s">
        <v>2147</v>
      </c>
    </row>
    <row r="789" spans="1:2">
      <c r="A789" s="5"/>
      <c r="B789" s="5" t="s">
        <v>2415</v>
      </c>
    </row>
    <row r="790" spans="1:2">
      <c r="A790" s="5"/>
      <c r="B790" s="5" t="s">
        <v>2485</v>
      </c>
    </row>
    <row r="791" spans="1:2">
      <c r="A791" s="5"/>
      <c r="B791" s="5" t="s">
        <v>3320</v>
      </c>
    </row>
    <row r="792" spans="1:2">
      <c r="A792" s="5"/>
      <c r="B792" s="5" t="s">
        <v>2553</v>
      </c>
    </row>
    <row r="793" spans="1:2">
      <c r="A793" s="5"/>
      <c r="B793" s="5" t="s">
        <v>1990</v>
      </c>
    </row>
    <row r="794" spans="1:2">
      <c r="A794" s="5"/>
      <c r="B794" s="5" t="s">
        <v>3321</v>
      </c>
    </row>
    <row r="795" spans="1:2">
      <c r="A795" s="5"/>
      <c r="B795" s="5" t="s">
        <v>2555</v>
      </c>
    </row>
    <row r="796" spans="1:2">
      <c r="A796" s="5"/>
      <c r="B796" s="5" t="s">
        <v>3322</v>
      </c>
    </row>
    <row r="797" spans="1:2">
      <c r="A797" s="5"/>
      <c r="B797" s="5" t="s">
        <v>3323</v>
      </c>
    </row>
    <row r="798" spans="1:2">
      <c r="A798" s="5"/>
      <c r="B798" s="5" t="s">
        <v>2007</v>
      </c>
    </row>
    <row r="799" spans="1:2">
      <c r="A799" s="5"/>
      <c r="B799" s="5" t="s">
        <v>2557</v>
      </c>
    </row>
    <row r="800" spans="1:2">
      <c r="A800" s="5"/>
      <c r="B800" s="5" t="s">
        <v>3324</v>
      </c>
    </row>
    <row r="801" spans="1:2">
      <c r="A801" s="5"/>
      <c r="B801" s="5" t="s">
        <v>2487</v>
      </c>
    </row>
    <row r="802" spans="1:2">
      <c r="A802" s="5"/>
      <c r="B802" s="5" t="s">
        <v>3325</v>
      </c>
    </row>
    <row r="803" spans="1:2">
      <c r="A803" s="5"/>
      <c r="B803" s="5" t="s">
        <v>3326</v>
      </c>
    </row>
    <row r="804" spans="1:2">
      <c r="A804" s="5"/>
      <c r="B804" s="5" t="s">
        <v>2430</v>
      </c>
    </row>
    <row r="805" spans="1:2">
      <c r="A805" s="5"/>
      <c r="B805" s="5" t="s">
        <v>3327</v>
      </c>
    </row>
    <row r="806" spans="1:2">
      <c r="A806" s="5"/>
      <c r="B806" s="5" t="s">
        <v>3328</v>
      </c>
    </row>
    <row r="807" spans="1:2">
      <c r="A807" s="5"/>
      <c r="B807" s="5" t="s">
        <v>3329</v>
      </c>
    </row>
    <row r="808" spans="1:2">
      <c r="A808" s="5"/>
      <c r="B808" s="5" t="s">
        <v>2103</v>
      </c>
    </row>
    <row r="809" spans="1:2">
      <c r="A809" s="5"/>
      <c r="B809" s="5" t="s">
        <v>375</v>
      </c>
    </row>
    <row r="810" spans="1:2">
      <c r="A810" s="5"/>
      <c r="B810" s="5" t="s">
        <v>2488</v>
      </c>
    </row>
    <row r="811" spans="1:2">
      <c r="A811" s="5"/>
      <c r="B811" s="5" t="s">
        <v>3330</v>
      </c>
    </row>
    <row r="812" spans="1:2">
      <c r="A812" s="5"/>
      <c r="B812" s="5" t="s">
        <v>3331</v>
      </c>
    </row>
    <row r="813" spans="1:2">
      <c r="A813" s="5"/>
      <c r="B813" s="5" t="s">
        <v>2841</v>
      </c>
    </row>
    <row r="814" spans="1:2">
      <c r="A814" s="5"/>
      <c r="B814" s="5" t="s">
        <v>2489</v>
      </c>
    </row>
    <row r="815" spans="1:2">
      <c r="A815" s="5"/>
      <c r="B815" s="5" t="s">
        <v>1284</v>
      </c>
    </row>
    <row r="816" spans="1:2">
      <c r="A816" s="5"/>
      <c r="B816" s="5" t="s">
        <v>1251</v>
      </c>
    </row>
    <row r="817" spans="1:2">
      <c r="A817" s="5"/>
      <c r="B817" s="5" t="s">
        <v>3332</v>
      </c>
    </row>
    <row r="818" spans="1:2">
      <c r="A818" s="5"/>
      <c r="B818" s="5" t="s">
        <v>3333</v>
      </c>
    </row>
    <row r="819" spans="1:2">
      <c r="A819" s="5"/>
      <c r="B819" s="5" t="s">
        <v>3334</v>
      </c>
    </row>
    <row r="820" spans="1:2">
      <c r="A820" s="5"/>
      <c r="B820" s="5" t="s">
        <v>487</v>
      </c>
    </row>
    <row r="821" spans="1:2">
      <c r="A821" s="5"/>
      <c r="B821" s="5" t="s">
        <v>2565</v>
      </c>
    </row>
    <row r="822" spans="1:2">
      <c r="A822" s="5"/>
      <c r="B822" s="5" t="s">
        <v>380</v>
      </c>
    </row>
    <row r="823" spans="1:2">
      <c r="A823" s="5"/>
      <c r="B823" s="5" t="s">
        <v>3335</v>
      </c>
    </row>
    <row r="824" spans="1:2">
      <c r="A824" s="5"/>
      <c r="B824" s="5" t="s">
        <v>2492</v>
      </c>
    </row>
    <row r="825" spans="1:2">
      <c r="A825" s="5"/>
      <c r="B825" s="5" t="s">
        <v>1964</v>
      </c>
    </row>
    <row r="826" spans="1:2">
      <c r="A826" s="5"/>
      <c r="B826" s="5" t="s">
        <v>1514</v>
      </c>
    </row>
    <row r="827" spans="1:2">
      <c r="A827" s="5"/>
      <c r="B827" s="5" t="s">
        <v>3336</v>
      </c>
    </row>
    <row r="828" spans="1:2">
      <c r="A828" s="5"/>
      <c r="B828" s="5" t="s">
        <v>3337</v>
      </c>
    </row>
    <row r="829" spans="1:2">
      <c r="A829" s="5"/>
      <c r="B829" s="5" t="s">
        <v>3338</v>
      </c>
    </row>
    <row r="830" spans="1:2">
      <c r="A830" s="5"/>
      <c r="B830" s="5" t="s">
        <v>3339</v>
      </c>
    </row>
    <row r="831" spans="1:2">
      <c r="A831" s="5"/>
      <c r="B831" s="5" t="s">
        <v>3340</v>
      </c>
    </row>
    <row r="832" spans="1:2">
      <c r="A832" s="5"/>
      <c r="B832" s="5" t="s">
        <v>3341</v>
      </c>
    </row>
    <row r="833" spans="1:2">
      <c r="A833" s="5"/>
      <c r="B833" s="5" t="s">
        <v>3342</v>
      </c>
    </row>
    <row r="834" spans="1:2">
      <c r="A834" s="5"/>
      <c r="B834" s="5" t="s">
        <v>3343</v>
      </c>
    </row>
    <row r="835" spans="1:2">
      <c r="A835" s="5"/>
      <c r="B835" s="5" t="s">
        <v>1042</v>
      </c>
    </row>
    <row r="836" spans="1:2">
      <c r="A836" s="5"/>
      <c r="B836" s="5" t="s">
        <v>3344</v>
      </c>
    </row>
    <row r="837" spans="1:2">
      <c r="A837" s="5"/>
      <c r="B837" s="5" t="s">
        <v>2568</v>
      </c>
    </row>
    <row r="838" spans="1:2">
      <c r="A838" s="5"/>
      <c r="B838" s="5" t="s">
        <v>3345</v>
      </c>
    </row>
    <row r="839" spans="1:2">
      <c r="A839" s="5"/>
      <c r="B839" s="5" t="s">
        <v>217</v>
      </c>
    </row>
    <row r="840" spans="1:2">
      <c r="A840" s="5"/>
      <c r="B840" s="5" t="s">
        <v>3346</v>
      </c>
    </row>
    <row r="841" spans="1:2">
      <c r="A841" s="5"/>
      <c r="B841" s="5" t="s">
        <v>115</v>
      </c>
    </row>
    <row r="842" spans="1:2">
      <c r="A842" s="5"/>
      <c r="B842" s="5" t="s">
        <v>76</v>
      </c>
    </row>
    <row r="843" spans="1:2">
      <c r="A843" s="5"/>
      <c r="B843" s="5" t="s">
        <v>45</v>
      </c>
    </row>
    <row r="844" spans="1:2">
      <c r="A844" s="5"/>
      <c r="B844" s="5" t="s">
        <v>803</v>
      </c>
    </row>
    <row r="845" spans="1:2">
      <c r="A845" s="5"/>
      <c r="B845" s="5" t="s">
        <v>3347</v>
      </c>
    </row>
    <row r="846" spans="1:2">
      <c r="A846" s="5"/>
      <c r="B846" s="5" t="s">
        <v>2573</v>
      </c>
    </row>
    <row r="847" spans="1:2">
      <c r="A847" s="5"/>
      <c r="B847" s="5" t="s">
        <v>2574</v>
      </c>
    </row>
    <row r="848" spans="1:2">
      <c r="A848" s="5"/>
      <c r="B848" s="5" t="s">
        <v>3348</v>
      </c>
    </row>
    <row r="849" spans="1:2">
      <c r="A849" s="5"/>
      <c r="B849" s="5" t="s">
        <v>2576</v>
      </c>
    </row>
    <row r="850" spans="1:2">
      <c r="A850" s="5"/>
      <c r="B850" s="5" t="s">
        <v>2341</v>
      </c>
    </row>
    <row r="851" spans="1:2">
      <c r="A851" s="5"/>
      <c r="B851" s="5" t="s">
        <v>3349</v>
      </c>
    </row>
    <row r="852" spans="1:2">
      <c r="A852" s="5"/>
      <c r="B852" s="5" t="s">
        <v>3350</v>
      </c>
    </row>
    <row r="853" spans="1:2">
      <c r="A853" s="5"/>
      <c r="B853" s="5" t="s">
        <v>2577</v>
      </c>
    </row>
    <row r="854" spans="1:2">
      <c r="A854" s="5"/>
      <c r="B854" s="5" t="s">
        <v>3351</v>
      </c>
    </row>
    <row r="855" spans="1:2">
      <c r="A855" s="5"/>
      <c r="B855" s="5" t="s">
        <v>3352</v>
      </c>
    </row>
    <row r="856" spans="1:2">
      <c r="A856" s="5"/>
      <c r="B856" s="5" t="s">
        <v>3353</v>
      </c>
    </row>
    <row r="857" spans="1:2">
      <c r="A857" s="5"/>
      <c r="B857" s="5" t="s">
        <v>3354</v>
      </c>
    </row>
    <row r="858" spans="1:2">
      <c r="A858" s="5"/>
      <c r="B858" s="5" t="s">
        <v>2779</v>
      </c>
    </row>
    <row r="859" spans="1:2">
      <c r="A859" s="5"/>
      <c r="B859" s="5" t="s">
        <v>499</v>
      </c>
    </row>
    <row r="860" spans="1:2">
      <c r="A860" s="5"/>
      <c r="B860" s="5" t="s">
        <v>3355</v>
      </c>
    </row>
    <row r="861" spans="1:2">
      <c r="A861" s="5"/>
      <c r="B861" s="5" t="s">
        <v>692</v>
      </c>
    </row>
    <row r="862" spans="1:2">
      <c r="A862" s="5"/>
      <c r="B862" s="5" t="s">
        <v>3356</v>
      </c>
    </row>
    <row r="863" spans="1:2">
      <c r="A863" s="5"/>
      <c r="B863" s="5" t="s">
        <v>3357</v>
      </c>
    </row>
    <row r="864" spans="1:2">
      <c r="A864" s="5"/>
      <c r="B864" s="5" t="s">
        <v>1729</v>
      </c>
    </row>
    <row r="865" spans="1:2">
      <c r="A865" s="5"/>
      <c r="B865" s="5" t="s">
        <v>3358</v>
      </c>
    </row>
    <row r="866" spans="1:2">
      <c r="A866" s="5"/>
      <c r="B866" s="5" t="s">
        <v>1713</v>
      </c>
    </row>
    <row r="867" spans="1:2">
      <c r="A867" s="5"/>
      <c r="B867" s="5" t="s">
        <v>3359</v>
      </c>
    </row>
    <row r="868" spans="1:2">
      <c r="A868" s="5"/>
      <c r="B868" s="5" t="s">
        <v>3360</v>
      </c>
    </row>
    <row r="869" spans="1:2">
      <c r="A869" s="5"/>
      <c r="B869" s="5" t="s">
        <v>3361</v>
      </c>
    </row>
    <row r="870" spans="1:2">
      <c r="A870" s="5"/>
      <c r="B870" s="5" t="s">
        <v>3362</v>
      </c>
    </row>
    <row r="871" spans="1:2">
      <c r="A871" s="5"/>
      <c r="B871" s="5" t="s">
        <v>3363</v>
      </c>
    </row>
    <row r="872" spans="1:2">
      <c r="A872" s="5"/>
      <c r="B872" s="5" t="s">
        <v>3364</v>
      </c>
    </row>
    <row r="873" spans="1:2">
      <c r="A873" s="5"/>
      <c r="B873" s="5" t="s">
        <v>3365</v>
      </c>
    </row>
    <row r="874" spans="1:2">
      <c r="A874" s="5"/>
      <c r="B874" s="5" t="s">
        <v>3366</v>
      </c>
    </row>
    <row r="875" spans="1:2">
      <c r="A875" s="5"/>
      <c r="B875" s="5" t="s">
        <v>3367</v>
      </c>
    </row>
    <row r="876" spans="1:2">
      <c r="A876" s="5"/>
      <c r="B876" s="5" t="s">
        <v>2342</v>
      </c>
    </row>
    <row r="877" spans="1:2">
      <c r="A877" s="5"/>
      <c r="B877" s="5" t="s">
        <v>3368</v>
      </c>
    </row>
    <row r="878" spans="1:2">
      <c r="A878" s="5"/>
      <c r="B878" s="5" t="s">
        <v>452</v>
      </c>
    </row>
    <row r="879" spans="1:2">
      <c r="A879" s="5"/>
      <c r="B879" s="5" t="s">
        <v>3369</v>
      </c>
    </row>
    <row r="880" spans="1:2">
      <c r="A880" s="5"/>
      <c r="B880" s="5" t="s">
        <v>3370</v>
      </c>
    </row>
    <row r="881" spans="1:2">
      <c r="A881" s="5"/>
      <c r="B881" s="5" t="s">
        <v>1070</v>
      </c>
    </row>
    <row r="882" spans="1:2">
      <c r="A882" s="5"/>
      <c r="B882" s="5" t="s">
        <v>3371</v>
      </c>
    </row>
    <row r="883" spans="1:2">
      <c r="A883" s="5"/>
      <c r="B883" s="5" t="s">
        <v>3372</v>
      </c>
    </row>
    <row r="884" spans="1:2">
      <c r="A884" s="5"/>
      <c r="B884" s="5" t="s">
        <v>3373</v>
      </c>
    </row>
    <row r="885" spans="1:2">
      <c r="A885" s="5"/>
      <c r="B885" s="5" t="s">
        <v>3374</v>
      </c>
    </row>
    <row r="886" spans="1:2">
      <c r="A886" s="5"/>
      <c r="B886" s="5" t="s">
        <v>949</v>
      </c>
    </row>
    <row r="887" spans="1:2">
      <c r="A887" s="5"/>
      <c r="B887" s="5" t="s">
        <v>3375</v>
      </c>
    </row>
    <row r="888" spans="1:2">
      <c r="A888" s="5"/>
      <c r="B888" s="5" t="s">
        <v>2587</v>
      </c>
    </row>
    <row r="889" spans="1:2">
      <c r="A889" s="5"/>
      <c r="B889" s="5" t="s">
        <v>2588</v>
      </c>
    </row>
    <row r="890" spans="1:2">
      <c r="A890" s="5"/>
      <c r="B890" s="5" t="s">
        <v>3376</v>
      </c>
    </row>
    <row r="891" spans="1:2">
      <c r="A891" s="5"/>
      <c r="B891" s="5" t="s">
        <v>488</v>
      </c>
    </row>
    <row r="892" spans="1:2">
      <c r="A892" s="5"/>
      <c r="B892" s="5" t="s">
        <v>3377</v>
      </c>
    </row>
    <row r="893" spans="1:2">
      <c r="A893" s="5"/>
      <c r="B893" s="5" t="s">
        <v>1199</v>
      </c>
    </row>
    <row r="894" spans="1:2">
      <c r="A894" s="5"/>
      <c r="B894" s="5" t="s">
        <v>3378</v>
      </c>
    </row>
    <row r="895" spans="1:2">
      <c r="A895" s="5"/>
      <c r="B895" s="5" t="s">
        <v>3379</v>
      </c>
    </row>
    <row r="896" spans="1:2">
      <c r="A896" s="5"/>
      <c r="B896" s="5" t="s">
        <v>3380</v>
      </c>
    </row>
    <row r="897" spans="1:2">
      <c r="A897" s="5"/>
      <c r="B897" s="5" t="s">
        <v>35</v>
      </c>
    </row>
    <row r="898" spans="1:2">
      <c r="A898" s="5"/>
      <c r="B898" s="5" t="s">
        <v>1045</v>
      </c>
    </row>
    <row r="899" spans="1:2">
      <c r="A899" s="5"/>
      <c r="B899" s="5" t="s">
        <v>3381</v>
      </c>
    </row>
    <row r="900" spans="1:2">
      <c r="A900" s="5"/>
      <c r="B900" s="5" t="s">
        <v>3382</v>
      </c>
    </row>
    <row r="901" spans="1:2">
      <c r="A901" s="5"/>
      <c r="B901" s="5" t="s">
        <v>3383</v>
      </c>
    </row>
    <row r="902" spans="1:2">
      <c r="A902" s="5"/>
      <c r="B902" s="5" t="s">
        <v>1963</v>
      </c>
    </row>
    <row r="903" spans="1:2">
      <c r="A903" s="5"/>
      <c r="B903" s="5" t="s">
        <v>3384</v>
      </c>
    </row>
    <row r="904" spans="1:2">
      <c r="A904" s="5"/>
      <c r="B904" s="5" t="s">
        <v>3385</v>
      </c>
    </row>
    <row r="905" spans="1:2">
      <c r="A905" s="5"/>
      <c r="B905" s="5" t="s">
        <v>3386</v>
      </c>
    </row>
    <row r="906" spans="1:2">
      <c r="A906" s="5"/>
      <c r="B906" s="5" t="s">
        <v>3387</v>
      </c>
    </row>
    <row r="907" spans="1:2">
      <c r="A907" s="5"/>
      <c r="B907" s="5" t="s">
        <v>3388</v>
      </c>
    </row>
    <row r="908" spans="1:2">
      <c r="A908" s="5"/>
      <c r="B908" s="5" t="s">
        <v>3389</v>
      </c>
    </row>
    <row r="909" spans="1:2">
      <c r="A909" s="5"/>
      <c r="B909" s="5" t="s">
        <v>3390</v>
      </c>
    </row>
    <row r="910" spans="1:2">
      <c r="A910" s="5"/>
      <c r="B910" s="5" t="s">
        <v>1983</v>
      </c>
    </row>
    <row r="911" spans="1:2">
      <c r="A911" s="5"/>
      <c r="B911" s="5" t="s">
        <v>3391</v>
      </c>
    </row>
    <row r="912" spans="1:2">
      <c r="A912" s="5"/>
      <c r="B912" s="5" t="s">
        <v>3392</v>
      </c>
    </row>
    <row r="913" spans="1:2">
      <c r="A913" s="5"/>
      <c r="B913" s="5" t="s">
        <v>2595</v>
      </c>
    </row>
    <row r="914" spans="1:2">
      <c r="A914" s="5"/>
      <c r="B914" s="5" t="s">
        <v>3393</v>
      </c>
    </row>
    <row r="915" spans="1:2">
      <c r="A915" s="5"/>
      <c r="B915" s="5" t="s">
        <v>3394</v>
      </c>
    </row>
    <row r="916" spans="1:2">
      <c r="A916" s="5"/>
      <c r="B916" s="5" t="s">
        <v>3395</v>
      </c>
    </row>
    <row r="917" spans="1:2">
      <c r="A917" s="5"/>
      <c r="B917" s="5" t="s">
        <v>3396</v>
      </c>
    </row>
    <row r="918" spans="1:2">
      <c r="A918" s="5"/>
      <c r="B918" s="5" t="s">
        <v>3397</v>
      </c>
    </row>
    <row r="919" spans="1:2">
      <c r="A919" s="5"/>
      <c r="B919" s="5" t="s">
        <v>3398</v>
      </c>
    </row>
    <row r="920" spans="1:2">
      <c r="A920" s="5"/>
      <c r="B920" s="5" t="s">
        <v>3399</v>
      </c>
    </row>
    <row r="921" spans="1:2">
      <c r="A921" s="5"/>
      <c r="B921" s="5" t="s">
        <v>2345</v>
      </c>
    </row>
    <row r="922" spans="1:2">
      <c r="A922" s="5"/>
      <c r="B922" s="5" t="s">
        <v>3400</v>
      </c>
    </row>
    <row r="923" spans="1:2">
      <c r="A923" s="5"/>
      <c r="B923" s="5" t="s">
        <v>3401</v>
      </c>
    </row>
    <row r="924" spans="1:2">
      <c r="A924" s="5"/>
      <c r="B924" s="5" t="s">
        <v>3402</v>
      </c>
    </row>
    <row r="925" spans="1:2">
      <c r="A925" s="5"/>
      <c r="B925" s="5" t="s">
        <v>611</v>
      </c>
    </row>
    <row r="926" spans="1:2">
      <c r="A926" s="5"/>
      <c r="B926" s="5" t="s">
        <v>3403</v>
      </c>
    </row>
    <row r="927" spans="1:2">
      <c r="A927" s="5"/>
      <c r="B927" s="5" t="s">
        <v>3404</v>
      </c>
    </row>
    <row r="928" spans="1:2">
      <c r="A928" s="5"/>
      <c r="B928" s="5" t="s">
        <v>2598</v>
      </c>
    </row>
    <row r="929" spans="1:2">
      <c r="A929" s="5"/>
      <c r="B929" s="5" t="s">
        <v>3405</v>
      </c>
    </row>
    <row r="930" spans="1:2">
      <c r="A930" s="5"/>
      <c r="B930" s="5" t="s">
        <v>1120</v>
      </c>
    </row>
    <row r="931" spans="1:2">
      <c r="A931" s="5"/>
      <c r="B931" s="5" t="s">
        <v>3406</v>
      </c>
    </row>
    <row r="932" spans="1:2">
      <c r="A932" s="5"/>
      <c r="B932" s="5" t="s">
        <v>3407</v>
      </c>
    </row>
    <row r="933" spans="1:2">
      <c r="A933" s="5"/>
      <c r="B933" s="5" t="s">
        <v>975</v>
      </c>
    </row>
    <row r="934" spans="1:2">
      <c r="A934" s="5"/>
      <c r="B934" s="5" t="s">
        <v>3408</v>
      </c>
    </row>
    <row r="935" spans="1:2">
      <c r="A935" s="5"/>
      <c r="B935" s="5" t="s">
        <v>2254</v>
      </c>
    </row>
    <row r="936" spans="1:2">
      <c r="A936" s="5"/>
      <c r="B936" s="5" t="s">
        <v>1912</v>
      </c>
    </row>
    <row r="937" spans="1:2">
      <c r="A937" s="5"/>
      <c r="B937" s="5" t="s">
        <v>3409</v>
      </c>
    </row>
    <row r="938" spans="1:2">
      <c r="A938" s="5"/>
      <c r="B938" s="5" t="s">
        <v>3410</v>
      </c>
    </row>
    <row r="939" spans="1:2">
      <c r="A939" s="5"/>
      <c r="B939" s="5" t="s">
        <v>2602</v>
      </c>
    </row>
    <row r="940" spans="1:2">
      <c r="A940" s="5"/>
      <c r="B940" s="5" t="s">
        <v>3411</v>
      </c>
    </row>
    <row r="941" spans="1:2">
      <c r="A941" s="5"/>
      <c r="B941" s="5" t="s">
        <v>3412</v>
      </c>
    </row>
    <row r="942" spans="1:2">
      <c r="A942" s="5"/>
      <c r="B942" s="5" t="s">
        <v>3413</v>
      </c>
    </row>
    <row r="943" spans="1:2">
      <c r="A943" s="5"/>
      <c r="B943" s="5" t="s">
        <v>1030</v>
      </c>
    </row>
    <row r="944" spans="1:2">
      <c r="A944" s="5"/>
      <c r="B944" s="5" t="s">
        <v>3414</v>
      </c>
    </row>
    <row r="945" spans="1:2">
      <c r="A945" s="5"/>
      <c r="B945" s="5" t="s">
        <v>3415</v>
      </c>
    </row>
    <row r="946" spans="1:2">
      <c r="A946" s="5"/>
      <c r="B946" s="5" t="s">
        <v>1683</v>
      </c>
    </row>
    <row r="947" spans="1:2">
      <c r="A947" s="5"/>
      <c r="B947" s="5" t="s">
        <v>2604</v>
      </c>
    </row>
    <row r="948" spans="1:2">
      <c r="A948" s="5"/>
      <c r="B948" s="5" t="s">
        <v>3416</v>
      </c>
    </row>
    <row r="949" spans="1:2">
      <c r="A949" s="5"/>
      <c r="B949" s="5" t="s">
        <v>2607</v>
      </c>
    </row>
    <row r="950" spans="1:2">
      <c r="A950" s="5"/>
      <c r="B950" s="5" t="s">
        <v>3417</v>
      </c>
    </row>
    <row r="951" spans="1:2">
      <c r="A951" s="5"/>
      <c r="B951" s="5" t="s">
        <v>3418</v>
      </c>
    </row>
    <row r="952" spans="1:2">
      <c r="A952" s="5"/>
      <c r="B952" s="5" t="s">
        <v>3419</v>
      </c>
    </row>
    <row r="953" spans="1:2">
      <c r="A953" s="5"/>
      <c r="B953" s="5" t="s">
        <v>3420</v>
      </c>
    </row>
    <row r="954" spans="1:2">
      <c r="A954" s="5"/>
      <c r="B954" s="5" t="s">
        <v>1877</v>
      </c>
    </row>
    <row r="955" spans="1:2">
      <c r="A955" s="5"/>
      <c r="B955" s="5" t="s">
        <v>3421</v>
      </c>
    </row>
    <row r="956" spans="1:2">
      <c r="A956" s="5"/>
      <c r="B956" s="5" t="s">
        <v>3422</v>
      </c>
    </row>
    <row r="957" spans="1:2">
      <c r="A957" s="5"/>
      <c r="B957" s="5" t="s">
        <v>3423</v>
      </c>
    </row>
    <row r="958" spans="1:2">
      <c r="A958" s="5"/>
      <c r="B958" s="5" t="s">
        <v>3424</v>
      </c>
    </row>
    <row r="959" spans="1:2">
      <c r="A959" s="5"/>
      <c r="B959" s="5" t="s">
        <v>2611</v>
      </c>
    </row>
    <row r="960" spans="1:2">
      <c r="A960" s="5"/>
      <c r="B960" s="5" t="s">
        <v>3425</v>
      </c>
    </row>
    <row r="961" spans="1:2">
      <c r="A961" s="5"/>
      <c r="B961" s="5" t="s">
        <v>3426</v>
      </c>
    </row>
    <row r="962" spans="1:2">
      <c r="A962" s="5"/>
      <c r="B962" s="5" t="s">
        <v>3427</v>
      </c>
    </row>
    <row r="963" spans="1:2">
      <c r="A963" s="5"/>
      <c r="B963" s="5" t="s">
        <v>910</v>
      </c>
    </row>
    <row r="964" spans="1:2">
      <c r="A964" s="5"/>
      <c r="B964" s="5" t="s">
        <v>2612</v>
      </c>
    </row>
    <row r="965" spans="1:2">
      <c r="A965" s="5"/>
      <c r="B965" s="5" t="s">
        <v>3428</v>
      </c>
    </row>
    <row r="966" spans="1:2">
      <c r="A966" s="5"/>
      <c r="B966" s="5" t="s">
        <v>3429</v>
      </c>
    </row>
    <row r="967" spans="1:2">
      <c r="A967" s="5"/>
      <c r="B967" s="5" t="s">
        <v>3430</v>
      </c>
    </row>
    <row r="968" spans="1:2">
      <c r="A968" s="5"/>
      <c r="B968" s="5" t="s">
        <v>2615</v>
      </c>
    </row>
    <row r="969" spans="1:2">
      <c r="A969" s="5"/>
      <c r="B969" s="5" t="s">
        <v>624</v>
      </c>
    </row>
    <row r="970" spans="1:2">
      <c r="A970" s="5"/>
      <c r="B970" s="5" t="s">
        <v>3431</v>
      </c>
    </row>
    <row r="971" spans="1:2">
      <c r="A971" s="5"/>
      <c r="B971" s="5" t="s">
        <v>3432</v>
      </c>
    </row>
    <row r="972" spans="1:2">
      <c r="A972" s="5"/>
      <c r="B972" s="5" t="s">
        <v>3433</v>
      </c>
    </row>
    <row r="973" spans="1:2">
      <c r="A973" s="5"/>
      <c r="B973" s="5" t="s">
        <v>2867</v>
      </c>
    </row>
    <row r="974" spans="1:2">
      <c r="A974" s="5"/>
      <c r="B974" s="5" t="s">
        <v>3434</v>
      </c>
    </row>
    <row r="975" spans="1:2">
      <c r="A975" s="5"/>
      <c r="B975" s="5" t="s">
        <v>3435</v>
      </c>
    </row>
    <row r="976" spans="1:2">
      <c r="A976" s="5"/>
      <c r="B976" s="5" t="s">
        <v>3436</v>
      </c>
    </row>
    <row r="977" spans="1:2">
      <c r="A977" s="5"/>
      <c r="B977" s="5" t="s">
        <v>3437</v>
      </c>
    </row>
    <row r="978" spans="1:2">
      <c r="A978" s="5"/>
      <c r="B978" s="5" t="s">
        <v>3438</v>
      </c>
    </row>
    <row r="979" spans="1:2">
      <c r="A979" s="5"/>
      <c r="B979" s="5" t="s">
        <v>3439</v>
      </c>
    </row>
    <row r="980" spans="1:2">
      <c r="A980" s="5"/>
      <c r="B980" s="5" t="s">
        <v>1796</v>
      </c>
    </row>
    <row r="981" spans="1:2">
      <c r="A981" s="5"/>
      <c r="B981" s="5" t="s">
        <v>2618</v>
      </c>
    </row>
    <row r="982" spans="1:2">
      <c r="A982" s="5"/>
      <c r="B982" s="5" t="s">
        <v>3440</v>
      </c>
    </row>
    <row r="983" spans="1:2">
      <c r="A983" s="5"/>
      <c r="B983" s="5" t="s">
        <v>3441</v>
      </c>
    </row>
    <row r="984" spans="1:2">
      <c r="A984" s="5"/>
      <c r="B984" s="5" t="s">
        <v>3442</v>
      </c>
    </row>
    <row r="985" spans="1:2">
      <c r="A985" s="5"/>
      <c r="B985" s="5" t="s">
        <v>1037</v>
      </c>
    </row>
    <row r="986" spans="1:2">
      <c r="A986" s="5"/>
      <c r="B986" s="5" t="s">
        <v>2783</v>
      </c>
    </row>
    <row r="987" spans="1:2">
      <c r="A987" s="5"/>
      <c r="B987" s="5" t="s">
        <v>1176</v>
      </c>
    </row>
    <row r="988" spans="1:2">
      <c r="A988" s="5"/>
      <c r="B988" s="5" t="s">
        <v>3443</v>
      </c>
    </row>
    <row r="989" spans="1:2">
      <c r="A989" s="5"/>
      <c r="B989" s="5" t="s">
        <v>3444</v>
      </c>
    </row>
    <row r="990" spans="1:2">
      <c r="A990" s="5"/>
      <c r="B990" s="5" t="s">
        <v>3445</v>
      </c>
    </row>
    <row r="991" spans="1:2">
      <c r="A991" s="5"/>
      <c r="B991" s="5" t="s">
        <v>3446</v>
      </c>
    </row>
    <row r="992" spans="1:2">
      <c r="A992" s="5"/>
      <c r="B992" s="5" t="s">
        <v>1961</v>
      </c>
    </row>
    <row r="993" spans="1:2">
      <c r="A993" s="5"/>
      <c r="B993" s="5" t="s">
        <v>3447</v>
      </c>
    </row>
    <row r="994" spans="1:2">
      <c r="A994" s="5"/>
      <c r="B994" s="5" t="s">
        <v>3448</v>
      </c>
    </row>
    <row r="995" spans="1:2">
      <c r="A995" s="5"/>
      <c r="B995" s="5" t="s">
        <v>1423</v>
      </c>
    </row>
    <row r="996" spans="1:2">
      <c r="A996" s="5"/>
      <c r="B996" s="5" t="s">
        <v>2629</v>
      </c>
    </row>
    <row r="997" spans="1:2">
      <c r="A997" s="5"/>
      <c r="B997" s="5" t="s">
        <v>3449</v>
      </c>
    </row>
    <row r="998" spans="1:2">
      <c r="A998" s="5"/>
      <c r="B998" s="5" t="s">
        <v>2505</v>
      </c>
    </row>
    <row r="999" spans="1:2">
      <c r="A999" s="5"/>
      <c r="B999" s="5" t="s">
        <v>3450</v>
      </c>
    </row>
    <row r="1000" spans="1:2">
      <c r="A1000" s="5"/>
      <c r="B1000" s="5" t="s">
        <v>3451</v>
      </c>
    </row>
    <row r="1001" spans="1:2">
      <c r="A1001" s="5"/>
      <c r="B1001" s="5" t="s">
        <v>3452</v>
      </c>
    </row>
    <row r="1002" spans="1:2">
      <c r="A1002" s="5"/>
      <c r="B1002" s="5" t="s">
        <v>1878</v>
      </c>
    </row>
    <row r="1003" spans="1:2">
      <c r="A1003" s="5"/>
      <c r="B1003" s="5" t="s">
        <v>3453</v>
      </c>
    </row>
    <row r="1004" spans="1:2">
      <c r="A1004" s="5"/>
      <c r="B1004" s="5" t="s">
        <v>2174</v>
      </c>
    </row>
    <row r="1005" spans="1:2">
      <c r="A1005" s="5"/>
      <c r="B1005" s="5" t="s">
        <v>3454</v>
      </c>
    </row>
    <row r="1006" spans="1:2">
      <c r="A1006" s="5"/>
      <c r="B1006" s="5" t="s">
        <v>3455</v>
      </c>
    </row>
    <row r="1007" spans="1:2">
      <c r="A1007" s="5"/>
      <c r="B1007" s="5" t="s">
        <v>3456</v>
      </c>
    </row>
    <row r="1008" spans="1:2">
      <c r="A1008" s="5"/>
      <c r="B1008" s="5" t="s">
        <v>3457</v>
      </c>
    </row>
    <row r="1009" spans="1:2">
      <c r="A1009" s="5"/>
      <c r="B1009" s="5" t="s">
        <v>3458</v>
      </c>
    </row>
    <row r="1010" spans="1:2">
      <c r="A1010" s="5"/>
      <c r="B1010" s="5" t="s">
        <v>2631</v>
      </c>
    </row>
    <row r="1011" spans="1:2">
      <c r="A1011" s="5"/>
      <c r="B1011" s="5" t="s">
        <v>995</v>
      </c>
    </row>
    <row r="1012" spans="1:2">
      <c r="A1012" s="5"/>
      <c r="B1012" s="5" t="s">
        <v>3459</v>
      </c>
    </row>
    <row r="1013" spans="1:2">
      <c r="A1013" s="5"/>
      <c r="B1013" s="5" t="s">
        <v>3460</v>
      </c>
    </row>
    <row r="1014" spans="1:2">
      <c r="A1014" s="5"/>
      <c r="B1014" s="5" t="s">
        <v>3461</v>
      </c>
    </row>
    <row r="1015" spans="1:2">
      <c r="A1015" s="5"/>
      <c r="B1015" s="5" t="s">
        <v>2461</v>
      </c>
    </row>
    <row r="1016" spans="1:2">
      <c r="A1016" s="5"/>
      <c r="B1016" s="5" t="s">
        <v>3462</v>
      </c>
    </row>
    <row r="1017" spans="1:2">
      <c r="A1017" s="5"/>
      <c r="B1017" s="5" t="s">
        <v>1006</v>
      </c>
    </row>
    <row r="1018" spans="1:2">
      <c r="A1018" s="5"/>
      <c r="B1018" s="5" t="s">
        <v>3463</v>
      </c>
    </row>
    <row r="1019" spans="1:2">
      <c r="A1019" s="5"/>
      <c r="B1019" s="5" t="s">
        <v>3464</v>
      </c>
    </row>
    <row r="1020" spans="1:2">
      <c r="A1020" s="5"/>
      <c r="B1020" s="5" t="s">
        <v>3465</v>
      </c>
    </row>
    <row r="1021" spans="1:2">
      <c r="A1021" s="5"/>
      <c r="B1021" s="5" t="s">
        <v>3466</v>
      </c>
    </row>
    <row r="1022" spans="1:2">
      <c r="A1022" s="5"/>
      <c r="B1022" s="5" t="s">
        <v>2634</v>
      </c>
    </row>
    <row r="1023" spans="1:2">
      <c r="A1023" s="5"/>
      <c r="B1023" s="5" t="s">
        <v>3467</v>
      </c>
    </row>
    <row r="1024" spans="1:2">
      <c r="A1024" s="5"/>
      <c r="B1024" s="5" t="s">
        <v>2635</v>
      </c>
    </row>
    <row r="1025" spans="1:2">
      <c r="A1025" s="5"/>
      <c r="B1025" s="5" t="s">
        <v>2143</v>
      </c>
    </row>
    <row r="1026" spans="1:2">
      <c r="A1026" s="5"/>
      <c r="B1026" s="5" t="s">
        <v>3468</v>
      </c>
    </row>
    <row r="1027" spans="1:2">
      <c r="A1027" s="5"/>
      <c r="B1027" s="5" t="s">
        <v>3469</v>
      </c>
    </row>
    <row r="1028" spans="1:2">
      <c r="A1028" s="5"/>
      <c r="B1028" s="5" t="s">
        <v>3470</v>
      </c>
    </row>
    <row r="1029" spans="1:2">
      <c r="A1029" s="5"/>
      <c r="B1029" s="5" t="s">
        <v>3471</v>
      </c>
    </row>
    <row r="1030" spans="1:2">
      <c r="A1030" s="5"/>
      <c r="B1030" s="5" t="s">
        <v>3472</v>
      </c>
    </row>
    <row r="1031" spans="1:2">
      <c r="A1031" s="5"/>
      <c r="B1031" s="5" t="s">
        <v>3473</v>
      </c>
    </row>
    <row r="1032" spans="1:2">
      <c r="A1032" s="5"/>
      <c r="B1032" s="5" t="s">
        <v>3474</v>
      </c>
    </row>
    <row r="1033" spans="1:2">
      <c r="A1033" s="5"/>
      <c r="B1033" s="5" t="s">
        <v>3475</v>
      </c>
    </row>
    <row r="1034" spans="1:2">
      <c r="A1034" s="5"/>
      <c r="B1034" s="5" t="s">
        <v>3476</v>
      </c>
    </row>
    <row r="1035" spans="1:2">
      <c r="A1035" s="5"/>
      <c r="B1035" s="5" t="s">
        <v>3477</v>
      </c>
    </row>
    <row r="1036" spans="1:2">
      <c r="A1036" s="5"/>
      <c r="B1036" s="5" t="s">
        <v>3478</v>
      </c>
    </row>
    <row r="1037" spans="1:2">
      <c r="A1037" s="5"/>
      <c r="B1037" s="5" t="s">
        <v>3479</v>
      </c>
    </row>
    <row r="1038" spans="1:2">
      <c r="A1038" s="5"/>
      <c r="B1038" s="5" t="s">
        <v>2640</v>
      </c>
    </row>
    <row r="1039" spans="1:2">
      <c r="A1039" s="5"/>
      <c r="B1039" s="5" t="s">
        <v>1340</v>
      </c>
    </row>
    <row r="1040" spans="1:2">
      <c r="A1040" s="5"/>
      <c r="B1040" s="5" t="s">
        <v>911</v>
      </c>
    </row>
    <row r="1041" spans="1:2">
      <c r="A1041" s="5"/>
      <c r="B1041" s="5" t="s">
        <v>3480</v>
      </c>
    </row>
    <row r="1042" spans="1:2">
      <c r="A1042" s="5"/>
      <c r="B1042" s="5" t="s">
        <v>3481</v>
      </c>
    </row>
    <row r="1043" spans="1:2">
      <c r="A1043" s="5"/>
      <c r="B1043" s="5" t="s">
        <v>313</v>
      </c>
    </row>
    <row r="1044" spans="1:2">
      <c r="A1044" s="5"/>
      <c r="B1044" s="5" t="s">
        <v>3482</v>
      </c>
    </row>
    <row r="1045" spans="1:2">
      <c r="A1045" s="5"/>
      <c r="B1045" s="5" t="s">
        <v>3483</v>
      </c>
    </row>
    <row r="1046" spans="1:2">
      <c r="A1046" s="5"/>
      <c r="B1046" s="5" t="s">
        <v>818</v>
      </c>
    </row>
    <row r="1047" spans="1:2">
      <c r="A1047" s="5"/>
      <c r="B1047" s="5" t="s">
        <v>3484</v>
      </c>
    </row>
    <row r="1048" spans="1:2">
      <c r="A1048" s="5"/>
      <c r="B1048" s="5" t="s">
        <v>3485</v>
      </c>
    </row>
    <row r="1049" spans="1:2">
      <c r="A1049" s="5"/>
      <c r="B1049" s="5" t="s">
        <v>3486</v>
      </c>
    </row>
    <row r="1050" spans="1:2">
      <c r="A1050" s="5"/>
      <c r="B1050" s="5" t="s">
        <v>3487</v>
      </c>
    </row>
    <row r="1051" spans="1:2">
      <c r="A1051" s="5"/>
      <c r="B1051" s="5" t="s">
        <v>3488</v>
      </c>
    </row>
    <row r="1052" spans="1:2">
      <c r="A1052" s="5"/>
      <c r="B1052" s="5" t="s">
        <v>3489</v>
      </c>
    </row>
    <row r="1053" spans="1:2">
      <c r="A1053" s="5"/>
      <c r="B1053" s="5" t="s">
        <v>3490</v>
      </c>
    </row>
    <row r="1054" spans="1:2">
      <c r="A1054" s="5"/>
      <c r="B1054" s="5" t="s">
        <v>3491</v>
      </c>
    </row>
    <row r="1055" spans="1:2">
      <c r="A1055" s="5"/>
      <c r="B1055" s="5" t="s">
        <v>3492</v>
      </c>
    </row>
    <row r="1056" spans="1:2">
      <c r="A1056" s="5"/>
      <c r="B1056" s="5" t="s">
        <v>3493</v>
      </c>
    </row>
    <row r="1057" spans="1:2">
      <c r="A1057" s="5"/>
      <c r="B1057" s="5" t="s">
        <v>3494</v>
      </c>
    </row>
    <row r="1058" spans="1:2">
      <c r="A1058" s="5"/>
      <c r="B1058" s="5" t="s">
        <v>3495</v>
      </c>
    </row>
    <row r="1059" spans="1:2">
      <c r="A1059" s="5"/>
      <c r="B1059" s="5" t="s">
        <v>3496</v>
      </c>
    </row>
    <row r="1060" spans="1:2">
      <c r="A1060" s="5"/>
      <c r="B1060" s="5" t="s">
        <v>3497</v>
      </c>
    </row>
    <row r="1061" spans="1:2">
      <c r="A1061" s="5"/>
      <c r="B1061" s="5" t="s">
        <v>3498</v>
      </c>
    </row>
    <row r="1062" spans="1:2">
      <c r="A1062" s="5"/>
      <c r="B1062" s="5" t="s">
        <v>3499</v>
      </c>
    </row>
    <row r="1063" spans="1:2">
      <c r="A1063" s="5"/>
      <c r="B1063" s="5" t="s">
        <v>577</v>
      </c>
    </row>
    <row r="1064" spans="1:2">
      <c r="A1064" s="5"/>
      <c r="B1064" s="5" t="s">
        <v>3500</v>
      </c>
    </row>
    <row r="1065" spans="1:2">
      <c r="A1065" s="5"/>
      <c r="B1065" s="5" t="s">
        <v>2649</v>
      </c>
    </row>
    <row r="1066" spans="1:2">
      <c r="A1066" s="5"/>
      <c r="B1066" s="5" t="s">
        <v>3501</v>
      </c>
    </row>
    <row r="1067" spans="1:2">
      <c r="A1067" s="5"/>
      <c r="B1067" s="5" t="s">
        <v>3502</v>
      </c>
    </row>
    <row r="1068" spans="1:2">
      <c r="A1068" s="5"/>
      <c r="B1068" s="5" t="s">
        <v>3503</v>
      </c>
    </row>
    <row r="1069" spans="1:2">
      <c r="A1069" s="5"/>
      <c r="B1069" s="5" t="s">
        <v>3504</v>
      </c>
    </row>
    <row r="1070" spans="1:2">
      <c r="A1070" s="5"/>
      <c r="B1070" s="5" t="s">
        <v>2654</v>
      </c>
    </row>
    <row r="1071" spans="1:2">
      <c r="A1071" s="5"/>
      <c r="B1071" s="5" t="s">
        <v>3505</v>
      </c>
    </row>
    <row r="1072" spans="1:2">
      <c r="A1072" s="5"/>
      <c r="B1072" s="5" t="s">
        <v>3506</v>
      </c>
    </row>
    <row r="1073" spans="1:2">
      <c r="A1073" s="5"/>
      <c r="B1073" s="5" t="s">
        <v>162</v>
      </c>
    </row>
    <row r="1074" spans="1:2">
      <c r="A1074" s="5"/>
      <c r="B1074" s="5" t="s">
        <v>550</v>
      </c>
    </row>
    <row r="1075" spans="1:2">
      <c r="A1075" s="5"/>
      <c r="B1075" s="5" t="s">
        <v>3507</v>
      </c>
    </row>
    <row r="1076" spans="1:2">
      <c r="A1076" s="5"/>
      <c r="B1076" s="5" t="s">
        <v>445</v>
      </c>
    </row>
    <row r="1077" spans="1:2">
      <c r="A1077" s="5"/>
      <c r="B1077" s="5" t="s">
        <v>3508</v>
      </c>
    </row>
    <row r="1078" spans="1:2">
      <c r="A1078" s="5"/>
      <c r="B1078" s="5" t="s">
        <v>3509</v>
      </c>
    </row>
    <row r="1079" spans="1:2">
      <c r="A1079" s="5"/>
      <c r="B1079" s="5" t="s">
        <v>3510</v>
      </c>
    </row>
    <row r="1080" spans="1:2">
      <c r="A1080" s="5"/>
      <c r="B1080" s="5" t="s">
        <v>3511</v>
      </c>
    </row>
    <row r="1081" spans="1:2">
      <c r="A1081" s="5"/>
      <c r="B1081" s="5" t="s">
        <v>3512</v>
      </c>
    </row>
    <row r="1082" spans="1:2">
      <c r="A1082" s="5"/>
      <c r="B1082" s="5" t="s">
        <v>3513</v>
      </c>
    </row>
    <row r="1083" spans="1:2">
      <c r="A1083" s="5"/>
      <c r="B1083" s="5" t="s">
        <v>3514</v>
      </c>
    </row>
    <row r="1084" spans="1:2">
      <c r="A1084" s="5"/>
      <c r="B1084" s="5" t="s">
        <v>3515</v>
      </c>
    </row>
    <row r="1085" spans="1:2">
      <c r="A1085" s="5"/>
      <c r="B1085" s="5" t="s">
        <v>3516</v>
      </c>
    </row>
    <row r="1086" spans="1:2">
      <c r="A1086" s="5"/>
      <c r="B1086" s="5" t="s">
        <v>2821</v>
      </c>
    </row>
    <row r="1087" spans="1:2">
      <c r="A1087" s="5"/>
      <c r="B1087" s="5" t="s">
        <v>3517</v>
      </c>
    </row>
    <row r="1088" spans="1:2">
      <c r="A1088" s="5"/>
      <c r="B1088" s="5" t="s">
        <v>3518</v>
      </c>
    </row>
    <row r="1089" spans="1:2">
      <c r="A1089" s="5"/>
      <c r="B1089" s="5" t="s">
        <v>3519</v>
      </c>
    </row>
    <row r="1090" spans="1:2">
      <c r="A1090" s="5"/>
      <c r="B1090" s="5" t="s">
        <v>3520</v>
      </c>
    </row>
    <row r="1091" spans="1:2">
      <c r="A1091" s="5"/>
      <c r="B1091" s="5" t="s">
        <v>3521</v>
      </c>
    </row>
    <row r="1092" spans="1:2">
      <c r="A1092" s="5"/>
      <c r="B1092" s="5" t="s">
        <v>3522</v>
      </c>
    </row>
    <row r="1093" spans="1:2">
      <c r="A1093" s="5"/>
      <c r="B1093" s="5" t="s">
        <v>3523</v>
      </c>
    </row>
    <row r="1094" spans="1:2">
      <c r="A1094" s="5"/>
      <c r="B1094" s="5" t="s">
        <v>3524</v>
      </c>
    </row>
    <row r="1095" spans="1:2">
      <c r="A1095" s="5"/>
      <c r="B1095" s="5" t="s">
        <v>3525</v>
      </c>
    </row>
    <row r="1096" spans="1:2">
      <c r="A1096" s="5"/>
      <c r="B1096" s="5" t="s">
        <v>3526</v>
      </c>
    </row>
    <row r="1097" spans="1:2">
      <c r="A1097" s="5"/>
      <c r="B1097" s="5" t="s">
        <v>3527</v>
      </c>
    </row>
    <row r="1098" spans="1:2">
      <c r="A1098" s="5"/>
      <c r="B1098" s="5" t="s">
        <v>3528</v>
      </c>
    </row>
    <row r="1099" spans="1:2">
      <c r="A1099" s="5"/>
      <c r="B1099" s="5" t="s">
        <v>1217</v>
      </c>
    </row>
    <row r="1100" spans="1:2">
      <c r="A1100" s="5"/>
      <c r="B1100" s="5" t="s">
        <v>3529</v>
      </c>
    </row>
    <row r="1101" spans="1:2">
      <c r="A1101" s="5"/>
      <c r="B1101" s="5" t="s">
        <v>3530</v>
      </c>
    </row>
    <row r="1102" spans="1:2">
      <c r="A1102" s="5"/>
      <c r="B1102" s="5" t="s">
        <v>3531</v>
      </c>
    </row>
    <row r="1103" spans="1:2">
      <c r="A1103" s="5"/>
      <c r="B1103" s="5" t="s">
        <v>3532</v>
      </c>
    </row>
    <row r="1104" spans="1:2">
      <c r="A1104" s="5"/>
      <c r="B1104" s="5" t="s">
        <v>3533</v>
      </c>
    </row>
    <row r="1105" spans="1:2">
      <c r="A1105" s="5"/>
      <c r="B1105" s="5" t="s">
        <v>3534</v>
      </c>
    </row>
    <row r="1106" spans="1:2">
      <c r="A1106" s="5"/>
      <c r="B1106" s="5" t="s">
        <v>3535</v>
      </c>
    </row>
    <row r="1107" spans="1:2">
      <c r="A1107" s="5"/>
      <c r="B1107" s="5" t="s">
        <v>3536</v>
      </c>
    </row>
    <row r="1108" spans="1:2">
      <c r="A1108" s="5"/>
      <c r="B1108" s="5" t="s">
        <v>1673</v>
      </c>
    </row>
    <row r="1109" spans="1:2">
      <c r="A1109" s="5"/>
      <c r="B1109" s="5" t="s">
        <v>3537</v>
      </c>
    </row>
    <row r="1110" spans="1:2">
      <c r="A1110" s="5"/>
      <c r="B1110" s="5" t="s">
        <v>3538</v>
      </c>
    </row>
    <row r="1111" spans="1:2">
      <c r="A1111" s="5"/>
      <c r="B1111" s="5" t="s">
        <v>3539</v>
      </c>
    </row>
    <row r="1112" spans="1:2">
      <c r="A1112" s="5"/>
      <c r="B1112" s="5" t="s">
        <v>3540</v>
      </c>
    </row>
    <row r="1113" spans="1:2">
      <c r="A1113" s="5"/>
      <c r="B1113" s="5" t="s">
        <v>3541</v>
      </c>
    </row>
    <row r="1114" spans="1:2">
      <c r="A1114" s="5"/>
      <c r="B1114" s="5" t="s">
        <v>3542</v>
      </c>
    </row>
    <row r="1115" spans="1:2">
      <c r="A1115" s="5"/>
      <c r="B1115" s="5" t="s">
        <v>3543</v>
      </c>
    </row>
    <row r="1116" spans="1:2">
      <c r="A1116" s="5"/>
      <c r="B1116" s="5" t="s">
        <v>204</v>
      </c>
    </row>
    <row r="1117" spans="1:2">
      <c r="A1117" s="5"/>
      <c r="B1117" s="5" t="s">
        <v>3544</v>
      </c>
    </row>
    <row r="1118" spans="1:2">
      <c r="A1118" s="5"/>
      <c r="B1118" s="5" t="s">
        <v>2664</v>
      </c>
    </row>
    <row r="1119" spans="1:2">
      <c r="A1119" s="5"/>
      <c r="B1119" s="5" t="s">
        <v>1642</v>
      </c>
    </row>
    <row r="1120" spans="1:2">
      <c r="A1120" s="5"/>
      <c r="B1120" s="5" t="s">
        <v>2665</v>
      </c>
    </row>
    <row r="1121" spans="1:2">
      <c r="A1121" s="5"/>
      <c r="B1121" s="5" t="s">
        <v>3545</v>
      </c>
    </row>
    <row r="1122" spans="1:2">
      <c r="A1122" s="5"/>
      <c r="B1122" s="5" t="s">
        <v>3546</v>
      </c>
    </row>
    <row r="1123" spans="1:2">
      <c r="A1123" s="5"/>
      <c r="B1123" s="5" t="s">
        <v>3547</v>
      </c>
    </row>
    <row r="1124" spans="1:2">
      <c r="A1124" s="5"/>
      <c r="B1124" s="5" t="s">
        <v>3548</v>
      </c>
    </row>
    <row r="1125" spans="1:2">
      <c r="A1125" s="5"/>
      <c r="B1125" s="5" t="s">
        <v>2236</v>
      </c>
    </row>
    <row r="1126" spans="1:2">
      <c r="A1126" s="5"/>
      <c r="B1126" s="5" t="s">
        <v>2671</v>
      </c>
    </row>
    <row r="1127" spans="1:2">
      <c r="A1127" s="5"/>
      <c r="B1127" s="5" t="s">
        <v>3549</v>
      </c>
    </row>
    <row r="1128" spans="1:2">
      <c r="A1128" s="5"/>
      <c r="B1128" s="5" t="s">
        <v>3550</v>
      </c>
    </row>
    <row r="1129" spans="1:2">
      <c r="A1129" s="5"/>
      <c r="B1129" s="5" t="s">
        <v>3551</v>
      </c>
    </row>
    <row r="1130" spans="1:2">
      <c r="A1130" s="5"/>
      <c r="B1130" s="5" t="s">
        <v>3552</v>
      </c>
    </row>
    <row r="1131" spans="1:2">
      <c r="A1131" s="5"/>
      <c r="B1131" s="5" t="s">
        <v>3553</v>
      </c>
    </row>
    <row r="1132" spans="1:2">
      <c r="A1132" s="5"/>
      <c r="B1132" s="5" t="s">
        <v>2510</v>
      </c>
    </row>
    <row r="1133" spans="1:2">
      <c r="A1133" s="5"/>
      <c r="B1133" s="5" t="s">
        <v>3554</v>
      </c>
    </row>
    <row r="1134" spans="1:2">
      <c r="A1134" s="5"/>
      <c r="B1134" s="5" t="s">
        <v>3555</v>
      </c>
    </row>
    <row r="1135" spans="1:2">
      <c r="A1135" s="5"/>
      <c r="B1135" s="5" t="s">
        <v>2806</v>
      </c>
    </row>
    <row r="1136" spans="1:2">
      <c r="A1136" s="5"/>
      <c r="B1136" s="5" t="s">
        <v>3556</v>
      </c>
    </row>
    <row r="1137" spans="1:2">
      <c r="A1137" s="5"/>
      <c r="B1137" s="5" t="s">
        <v>3557</v>
      </c>
    </row>
    <row r="1138" spans="1:2">
      <c r="A1138" s="5"/>
      <c r="B1138" s="5" t="s">
        <v>3558</v>
      </c>
    </row>
    <row r="1139" spans="1:2">
      <c r="A1139" s="5"/>
      <c r="B1139" s="5" t="s">
        <v>3559</v>
      </c>
    </row>
    <row r="1140" spans="1:2">
      <c r="A1140" s="5"/>
      <c r="B1140" s="5" t="s">
        <v>3560</v>
      </c>
    </row>
    <row r="1141" spans="1:2">
      <c r="A1141" s="5"/>
      <c r="B1141" s="5" t="s">
        <v>3561</v>
      </c>
    </row>
    <row r="1142" spans="1:2">
      <c r="A1142" s="5"/>
      <c r="B1142" s="5" t="s">
        <v>30</v>
      </c>
    </row>
    <row r="1143" spans="1:2">
      <c r="A1143" s="5"/>
      <c r="B1143" s="5" t="s">
        <v>3562</v>
      </c>
    </row>
    <row r="1144" spans="1:2">
      <c r="A1144" s="5"/>
      <c r="B1144" s="5" t="s">
        <v>3563</v>
      </c>
    </row>
    <row r="1145" spans="1:2">
      <c r="A1145" s="5"/>
      <c r="B1145" s="5" t="s">
        <v>3564</v>
      </c>
    </row>
    <row r="1146" spans="1:2">
      <c r="A1146" s="5"/>
      <c r="B1146" s="5" t="s">
        <v>3565</v>
      </c>
    </row>
    <row r="1147" spans="1:2">
      <c r="A1147" s="5"/>
      <c r="B1147" s="5" t="s">
        <v>3566</v>
      </c>
    </row>
    <row r="1148" spans="1:2">
      <c r="A1148" s="5"/>
      <c r="B1148" s="5" t="s">
        <v>3567</v>
      </c>
    </row>
    <row r="1149" spans="1:2">
      <c r="A1149" s="5"/>
      <c r="B1149" s="5" t="s">
        <v>3568</v>
      </c>
    </row>
    <row r="1150" spans="1:2">
      <c r="A1150" s="5"/>
      <c r="B1150" s="5" t="s">
        <v>3569</v>
      </c>
    </row>
    <row r="1151" spans="1:2">
      <c r="A1151" s="5"/>
      <c r="B1151" s="5" t="s">
        <v>3570</v>
      </c>
    </row>
    <row r="1152" spans="1:2">
      <c r="A1152" s="5"/>
      <c r="B1152" s="5" t="s">
        <v>3571</v>
      </c>
    </row>
    <row r="1153" spans="1:2">
      <c r="A1153" s="5"/>
      <c r="B1153" s="5" t="s">
        <v>3572</v>
      </c>
    </row>
    <row r="1154" spans="1:2">
      <c r="A1154" s="5"/>
      <c r="B1154" s="5" t="s">
        <v>3573</v>
      </c>
    </row>
    <row r="1155" spans="1:2">
      <c r="A1155" s="5"/>
      <c r="B1155" s="5" t="s">
        <v>3574</v>
      </c>
    </row>
    <row r="1156" spans="1:2">
      <c r="A1156" s="5"/>
      <c r="B1156" s="5" t="s">
        <v>3575</v>
      </c>
    </row>
    <row r="1157" spans="1:2">
      <c r="A1157" s="5"/>
      <c r="B1157" s="5" t="s">
        <v>3576</v>
      </c>
    </row>
    <row r="1158" spans="1:2">
      <c r="A1158" s="5"/>
      <c r="B1158" s="5" t="s">
        <v>3577</v>
      </c>
    </row>
    <row r="1159" spans="1:2">
      <c r="A1159" s="5"/>
      <c r="B1159" s="5" t="s">
        <v>2175</v>
      </c>
    </row>
    <row r="1160" spans="1:2">
      <c r="A1160" s="5"/>
      <c r="B1160" s="5" t="s">
        <v>3578</v>
      </c>
    </row>
    <row r="1161" spans="1:2">
      <c r="A1161" s="5"/>
      <c r="B1161" s="5" t="s">
        <v>3579</v>
      </c>
    </row>
    <row r="1162" spans="1:2">
      <c r="A1162" s="5"/>
      <c r="B1162" s="5" t="s">
        <v>3580</v>
      </c>
    </row>
    <row r="1163" spans="1:2">
      <c r="A1163" s="5"/>
      <c r="B1163" s="5" t="s">
        <v>3581</v>
      </c>
    </row>
    <row r="1164" spans="1:2">
      <c r="A1164" s="5"/>
      <c r="B1164" s="5" t="s">
        <v>3582</v>
      </c>
    </row>
    <row r="1165" spans="1:2">
      <c r="A1165" s="5"/>
      <c r="B1165" s="5" t="s">
        <v>3583</v>
      </c>
    </row>
    <row r="1166" spans="1:2">
      <c r="A1166" s="5"/>
      <c r="B1166" s="5" t="s">
        <v>3584</v>
      </c>
    </row>
    <row r="1167" spans="1:2">
      <c r="A1167" s="5"/>
      <c r="B1167" s="5" t="s">
        <v>3585</v>
      </c>
    </row>
    <row r="1168" spans="1:2">
      <c r="A1168" s="5"/>
      <c r="B1168" s="5" t="s">
        <v>3586</v>
      </c>
    </row>
    <row r="1169" spans="1:2">
      <c r="A1169" s="5"/>
      <c r="B1169" s="5" t="s">
        <v>3587</v>
      </c>
    </row>
    <row r="1170" spans="1:2">
      <c r="A1170" s="5"/>
      <c r="B1170" s="5" t="s">
        <v>3588</v>
      </c>
    </row>
    <row r="1171" spans="1:2">
      <c r="A1171" s="5"/>
      <c r="B1171" s="5" t="s">
        <v>2682</v>
      </c>
    </row>
    <row r="1172" spans="1:2">
      <c r="A1172" s="5"/>
      <c r="B1172" s="5" t="s">
        <v>3589</v>
      </c>
    </row>
    <row r="1173" spans="1:2">
      <c r="A1173" s="5"/>
      <c r="B1173" s="5" t="s">
        <v>3590</v>
      </c>
    </row>
    <row r="1174" spans="1:2">
      <c r="A1174" s="5"/>
      <c r="B1174" s="5" t="s">
        <v>3591</v>
      </c>
    </row>
    <row r="1175" spans="1:2">
      <c r="A1175" s="5"/>
      <c r="B1175" s="5" t="s">
        <v>3592</v>
      </c>
    </row>
    <row r="1176" spans="1:2">
      <c r="A1176" s="5"/>
      <c r="B1176" s="5" t="s">
        <v>3593</v>
      </c>
    </row>
    <row r="1177" spans="1:2">
      <c r="A1177" s="5"/>
      <c r="B1177" s="5" t="s">
        <v>3594</v>
      </c>
    </row>
    <row r="1178" spans="1:2">
      <c r="A1178" s="5"/>
      <c r="B1178" s="5" t="s">
        <v>3595</v>
      </c>
    </row>
    <row r="1179" spans="1:2">
      <c r="A1179" s="5"/>
      <c r="B1179" s="5" t="s">
        <v>3596</v>
      </c>
    </row>
    <row r="1180" spans="1:2">
      <c r="A1180" s="5"/>
      <c r="B1180" s="5" t="s">
        <v>3597</v>
      </c>
    </row>
    <row r="1181" spans="1:2">
      <c r="A1181" s="5"/>
      <c r="B1181" s="5" t="s">
        <v>3598</v>
      </c>
    </row>
    <row r="1182" spans="1:2">
      <c r="A1182" s="5"/>
      <c r="B1182" s="5" t="s">
        <v>3599</v>
      </c>
    </row>
    <row r="1183" spans="1:2">
      <c r="A1183" s="5"/>
      <c r="B1183" s="5" t="s">
        <v>2686</v>
      </c>
    </row>
    <row r="1184" spans="1:2">
      <c r="A1184" s="5"/>
      <c r="B1184" s="5" t="s">
        <v>1753</v>
      </c>
    </row>
    <row r="1185" spans="1:2">
      <c r="A1185" s="5"/>
      <c r="B1185" s="5" t="s">
        <v>3600</v>
      </c>
    </row>
    <row r="1186" spans="1:2">
      <c r="A1186" s="5"/>
      <c r="B1186" s="5" t="s">
        <v>3601</v>
      </c>
    </row>
    <row r="1187" spans="1:2">
      <c r="A1187" s="5"/>
      <c r="B1187" s="5" t="s">
        <v>3602</v>
      </c>
    </row>
    <row r="1188" spans="1:2">
      <c r="A1188" s="5"/>
      <c r="B1188" s="5" t="s">
        <v>884</v>
      </c>
    </row>
    <row r="1189" spans="1:2">
      <c r="A1189" s="5"/>
      <c r="B1189" s="5" t="s">
        <v>3603</v>
      </c>
    </row>
    <row r="1190" spans="1:2">
      <c r="A1190" s="5"/>
      <c r="B1190" s="5" t="s">
        <v>3604</v>
      </c>
    </row>
    <row r="1191" spans="1:2">
      <c r="A1191" s="5"/>
      <c r="B1191" s="5" t="s">
        <v>2688</v>
      </c>
    </row>
    <row r="1192" spans="1:2">
      <c r="A1192" s="5"/>
      <c r="B1192" s="5" t="s">
        <v>3605</v>
      </c>
    </row>
    <row r="1193" spans="1:2">
      <c r="A1193" s="5"/>
      <c r="B1193" s="5" t="s">
        <v>3606</v>
      </c>
    </row>
    <row r="1194" spans="1:2">
      <c r="A1194" s="5"/>
      <c r="B1194" s="5" t="s">
        <v>3607</v>
      </c>
    </row>
    <row r="1195" spans="1:2">
      <c r="A1195" s="5"/>
      <c r="B1195" s="5" t="s">
        <v>510</v>
      </c>
    </row>
    <row r="1196" spans="1:2">
      <c r="A1196" s="5"/>
      <c r="B1196" s="5" t="s">
        <v>3608</v>
      </c>
    </row>
    <row r="1197" spans="1:2">
      <c r="A1197" s="5"/>
      <c r="B1197" s="5" t="s">
        <v>3609</v>
      </c>
    </row>
    <row r="1198" spans="1:2">
      <c r="A1198" s="5"/>
      <c r="B1198" s="5" t="s">
        <v>3610</v>
      </c>
    </row>
    <row r="1199" spans="1:2">
      <c r="A1199" s="5"/>
      <c r="B1199" s="5" t="s">
        <v>3611</v>
      </c>
    </row>
    <row r="1200" spans="1:2">
      <c r="A1200" s="5"/>
      <c r="B1200" s="5" t="s">
        <v>3612</v>
      </c>
    </row>
    <row r="1201" spans="1:2">
      <c r="A1201" s="5"/>
      <c r="B1201" s="5" t="s">
        <v>3613</v>
      </c>
    </row>
    <row r="1202" spans="1:2">
      <c r="A1202" s="5"/>
      <c r="B1202" s="5" t="s">
        <v>3614</v>
      </c>
    </row>
    <row r="1203" spans="1:2">
      <c r="A1203" s="5"/>
      <c r="B1203" s="5" t="s">
        <v>2785</v>
      </c>
    </row>
    <row r="1204" spans="1:2">
      <c r="A1204" s="5"/>
      <c r="B1204" s="5" t="s">
        <v>3615</v>
      </c>
    </row>
    <row r="1205" spans="1:2">
      <c r="A1205" s="5"/>
      <c r="B1205" s="5" t="s">
        <v>3616</v>
      </c>
    </row>
    <row r="1206" spans="1:2">
      <c r="A1206" s="5"/>
      <c r="B1206" s="5" t="s">
        <v>3617</v>
      </c>
    </row>
    <row r="1207" spans="1:2">
      <c r="A1207" s="5"/>
      <c r="B1207" s="5" t="s">
        <v>3618</v>
      </c>
    </row>
    <row r="1208" spans="1:2">
      <c r="A1208" s="5"/>
      <c r="B1208" s="5" t="s">
        <v>3619</v>
      </c>
    </row>
    <row r="1209" spans="1:2">
      <c r="A1209" s="5"/>
      <c r="B1209" s="5" t="s">
        <v>3620</v>
      </c>
    </row>
    <row r="1210" spans="1:2">
      <c r="A1210" s="5"/>
      <c r="B1210" s="5" t="s">
        <v>3621</v>
      </c>
    </row>
    <row r="1211" spans="1:2">
      <c r="A1211" s="5"/>
      <c r="B1211" s="5" t="s">
        <v>3622</v>
      </c>
    </row>
    <row r="1212" spans="1:2">
      <c r="A1212" s="5"/>
      <c r="B1212" s="5" t="s">
        <v>3623</v>
      </c>
    </row>
    <row r="1213" spans="1:2">
      <c r="A1213" s="5"/>
      <c r="B1213" s="5" t="s">
        <v>3624</v>
      </c>
    </row>
    <row r="1214" spans="1:2">
      <c r="A1214" s="5"/>
      <c r="B1214" s="5" t="s">
        <v>3625</v>
      </c>
    </row>
    <row r="1215" spans="1:2">
      <c r="A1215" s="5"/>
      <c r="B1215" s="5" t="s">
        <v>3626</v>
      </c>
    </row>
    <row r="1216" spans="1:2">
      <c r="A1216" s="5"/>
      <c r="B1216" s="5" t="s">
        <v>3627</v>
      </c>
    </row>
    <row r="1217" spans="1:2">
      <c r="A1217" s="5"/>
      <c r="B1217" s="5" t="s">
        <v>3628</v>
      </c>
    </row>
    <row r="1218" spans="1:2">
      <c r="A1218" s="5"/>
      <c r="B1218" s="5" t="s">
        <v>3629</v>
      </c>
    </row>
    <row r="1219" spans="1:2">
      <c r="A1219" s="5"/>
      <c r="B1219" s="5" t="s">
        <v>3630</v>
      </c>
    </row>
    <row r="1220" spans="1:2">
      <c r="A1220" s="5"/>
      <c r="B1220" s="5" t="s">
        <v>2784</v>
      </c>
    </row>
    <row r="1221" spans="1:2">
      <c r="A1221" s="5"/>
      <c r="B1221" s="5" t="s">
        <v>1654</v>
      </c>
    </row>
    <row r="1222" spans="1:2">
      <c r="A1222" s="5"/>
      <c r="B1222" s="5" t="s">
        <v>3631</v>
      </c>
    </row>
    <row r="1223" spans="1:2">
      <c r="A1223" s="5"/>
      <c r="B1223" s="5" t="s">
        <v>3632</v>
      </c>
    </row>
    <row r="1224" spans="1:2">
      <c r="A1224" s="5"/>
      <c r="B1224" s="5" t="s">
        <v>3633</v>
      </c>
    </row>
    <row r="1225" spans="1:2">
      <c r="A1225" s="5"/>
      <c r="B1225" s="5" t="s">
        <v>3634</v>
      </c>
    </row>
    <row r="1226" spans="1:2">
      <c r="A1226" s="5"/>
      <c r="B1226" s="5" t="s">
        <v>3635</v>
      </c>
    </row>
    <row r="1227" spans="1:2">
      <c r="A1227" s="5"/>
      <c r="B1227" s="5" t="s">
        <v>3636</v>
      </c>
    </row>
    <row r="1228" spans="1:2">
      <c r="A1228" s="5"/>
      <c r="B1228" s="5" t="s">
        <v>3637</v>
      </c>
    </row>
    <row r="1229" spans="1:2">
      <c r="A1229" s="5"/>
      <c r="B1229" s="5" t="s">
        <v>3638</v>
      </c>
    </row>
    <row r="1230" spans="1:2">
      <c r="A1230" s="5"/>
      <c r="B1230" s="5" t="s">
        <v>3639</v>
      </c>
    </row>
    <row r="1231" spans="1:2">
      <c r="A1231" s="5"/>
      <c r="B1231" s="5" t="s">
        <v>3640</v>
      </c>
    </row>
    <row r="1232" spans="1:2">
      <c r="A1232" s="5"/>
      <c r="B1232" s="5" t="s">
        <v>3641</v>
      </c>
    </row>
    <row r="1233" spans="1:2">
      <c r="A1233" s="5"/>
      <c r="B1233" s="5" t="s">
        <v>3642</v>
      </c>
    </row>
    <row r="1234" spans="1:2">
      <c r="A1234" s="5"/>
      <c r="B1234" s="5" t="s">
        <v>3643</v>
      </c>
    </row>
    <row r="1235" spans="1:2">
      <c r="A1235" s="5"/>
      <c r="B1235" s="5" t="s">
        <v>3644</v>
      </c>
    </row>
    <row r="1236" spans="1:2">
      <c r="A1236" s="5"/>
      <c r="B1236" s="5" t="s">
        <v>3645</v>
      </c>
    </row>
    <row r="1237" spans="1:2">
      <c r="A1237" s="5"/>
      <c r="B1237" s="5" t="s">
        <v>3646</v>
      </c>
    </row>
    <row r="1238" spans="1:2">
      <c r="A1238" s="5"/>
      <c r="B1238" s="5" t="s">
        <v>3647</v>
      </c>
    </row>
    <row r="1239" spans="1:2">
      <c r="A1239" s="5"/>
      <c r="B1239" s="5" t="s">
        <v>3648</v>
      </c>
    </row>
    <row r="1240" spans="1:2">
      <c r="A1240" s="5"/>
      <c r="B1240" s="5" t="s">
        <v>3649</v>
      </c>
    </row>
    <row r="1241" spans="1:2">
      <c r="A1241" s="5"/>
      <c r="B1241" s="5" t="s">
        <v>3650</v>
      </c>
    </row>
    <row r="1242" spans="1:2">
      <c r="A1242" s="5"/>
      <c r="B1242" s="5" t="s">
        <v>3651</v>
      </c>
    </row>
    <row r="1243" spans="1:2">
      <c r="A1243" s="5"/>
      <c r="B1243" s="5" t="s">
        <v>3652</v>
      </c>
    </row>
    <row r="1244" spans="1:2">
      <c r="A1244" s="5"/>
      <c r="B1244" s="5" t="s">
        <v>3653</v>
      </c>
    </row>
    <row r="1245" spans="1:2">
      <c r="A1245" s="5"/>
      <c r="B1245" s="5" t="s">
        <v>3654</v>
      </c>
    </row>
    <row r="1246" spans="1:2">
      <c r="A1246" s="5"/>
      <c r="B1246" s="5" t="s">
        <v>3655</v>
      </c>
    </row>
    <row r="1247" spans="1:2">
      <c r="A1247" s="5"/>
      <c r="B1247" s="5" t="s">
        <v>3656</v>
      </c>
    </row>
    <row r="1248" spans="1:2">
      <c r="A1248" s="5"/>
      <c r="B1248" s="5" t="s">
        <v>625</v>
      </c>
    </row>
    <row r="1249" spans="1:2">
      <c r="A1249" s="5"/>
      <c r="B1249" s="5" t="s">
        <v>3657</v>
      </c>
    </row>
    <row r="1250" spans="1:2">
      <c r="A1250" s="5"/>
      <c r="B1250" s="5" t="s">
        <v>3658</v>
      </c>
    </row>
    <row r="1251" spans="1:2">
      <c r="A1251" s="5"/>
      <c r="B1251" s="5" t="s">
        <v>3659</v>
      </c>
    </row>
    <row r="1252" spans="1:2">
      <c r="A1252" s="5"/>
      <c r="B1252" s="5" t="s">
        <v>3660</v>
      </c>
    </row>
    <row r="1253" spans="1:2">
      <c r="A1253" s="5"/>
      <c r="B1253" s="5" t="s">
        <v>3661</v>
      </c>
    </row>
    <row r="1254" spans="1:2">
      <c r="A1254" s="5"/>
      <c r="B1254" s="5" t="s">
        <v>2797</v>
      </c>
    </row>
    <row r="1255" spans="1:2">
      <c r="A1255" s="5"/>
      <c r="B1255" s="5" t="s">
        <v>3662</v>
      </c>
    </row>
    <row r="1256" spans="1:2">
      <c r="A1256" s="5"/>
      <c r="B1256" s="5" t="s">
        <v>3663</v>
      </c>
    </row>
    <row r="1257" spans="1:2">
      <c r="A1257" s="5"/>
      <c r="B1257" s="5" t="s">
        <v>3664</v>
      </c>
    </row>
    <row r="1258" spans="1:2">
      <c r="A1258" s="5"/>
      <c r="B1258" s="5" t="s">
        <v>3665</v>
      </c>
    </row>
    <row r="1259" spans="1:2">
      <c r="A1259" s="5"/>
      <c r="B1259" s="5" t="s">
        <v>2698</v>
      </c>
    </row>
    <row r="1260" spans="1:2">
      <c r="A1260" s="5"/>
      <c r="B1260" s="5" t="s">
        <v>3666</v>
      </c>
    </row>
    <row r="1261" spans="1:2">
      <c r="A1261" s="5"/>
      <c r="B1261" s="5" t="s">
        <v>3667</v>
      </c>
    </row>
    <row r="1262" spans="1:2">
      <c r="A1262" s="5"/>
      <c r="B1262" s="5" t="s">
        <v>3668</v>
      </c>
    </row>
    <row r="1263" spans="1:2">
      <c r="A1263" s="5"/>
      <c r="B1263" s="5" t="s">
        <v>3669</v>
      </c>
    </row>
    <row r="1264" spans="1:2">
      <c r="A1264" s="5"/>
      <c r="B1264" s="5" t="s">
        <v>3670</v>
      </c>
    </row>
    <row r="1265" spans="1:2">
      <c r="A1265" s="5"/>
      <c r="B1265" s="5" t="s">
        <v>3671</v>
      </c>
    </row>
    <row r="1266" spans="1:2">
      <c r="A1266" s="5"/>
      <c r="B1266" s="5" t="s">
        <v>3672</v>
      </c>
    </row>
    <row r="1267" spans="1:2">
      <c r="A1267" s="5"/>
      <c r="B1267" s="5" t="s">
        <v>3673</v>
      </c>
    </row>
    <row r="1268" spans="1:2">
      <c r="A1268" s="5"/>
      <c r="B1268" s="5" t="s">
        <v>3674</v>
      </c>
    </row>
    <row r="1269" spans="1:2">
      <c r="A1269" s="5"/>
      <c r="B1269" s="5" t="s">
        <v>3675</v>
      </c>
    </row>
    <row r="1270" spans="1:2">
      <c r="A1270" s="5"/>
      <c r="B1270" s="5" t="s">
        <v>3676</v>
      </c>
    </row>
    <row r="1271" spans="1:2">
      <c r="A1271" s="5"/>
      <c r="B1271" s="5" t="s">
        <v>3677</v>
      </c>
    </row>
    <row r="1272" spans="1:2">
      <c r="A1272" s="5"/>
      <c r="B1272" s="5" t="s">
        <v>3678</v>
      </c>
    </row>
    <row r="1273" spans="1:2">
      <c r="A1273" s="5"/>
      <c r="B1273" s="5" t="s">
        <v>3679</v>
      </c>
    </row>
    <row r="1274" spans="1:2">
      <c r="A1274" s="5"/>
      <c r="B1274" s="5" t="s">
        <v>3680</v>
      </c>
    </row>
    <row r="1275" spans="1:2">
      <c r="A1275" s="5"/>
      <c r="B1275" s="5" t="s">
        <v>3681</v>
      </c>
    </row>
    <row r="1276" spans="1:2">
      <c r="A1276" s="5"/>
      <c r="B1276" s="5" t="s">
        <v>3682</v>
      </c>
    </row>
    <row r="1277" spans="1:2">
      <c r="A1277" s="5"/>
      <c r="B1277" s="5" t="s">
        <v>2704</v>
      </c>
    </row>
    <row r="1278" spans="1:2">
      <c r="A1278" s="5"/>
      <c r="B1278" s="5" t="s">
        <v>2705</v>
      </c>
    </row>
    <row r="1279" spans="1:2">
      <c r="A1279" s="5"/>
      <c r="B1279" s="5" t="s">
        <v>3683</v>
      </c>
    </row>
    <row r="1280" spans="1:2">
      <c r="A1280" s="5"/>
      <c r="B1280" s="5" t="s">
        <v>3684</v>
      </c>
    </row>
    <row r="1281" spans="1:2">
      <c r="A1281" s="5"/>
      <c r="B1281" s="5" t="s">
        <v>3685</v>
      </c>
    </row>
    <row r="1282" spans="1:2">
      <c r="A1282" s="5"/>
      <c r="B1282" s="5" t="s">
        <v>3686</v>
      </c>
    </row>
    <row r="1283" spans="1:2">
      <c r="A1283" s="5"/>
      <c r="B1283" s="5" t="s">
        <v>3687</v>
      </c>
    </row>
    <row r="1284" spans="1:2">
      <c r="A1284" s="5"/>
      <c r="B1284" s="5" t="s">
        <v>3688</v>
      </c>
    </row>
    <row r="1285" spans="1:2">
      <c r="A1285" s="5"/>
      <c r="B1285" s="5" t="s">
        <v>3689</v>
      </c>
    </row>
    <row r="1286" spans="1:2">
      <c r="A1286" s="5"/>
      <c r="B1286" s="5" t="s">
        <v>3690</v>
      </c>
    </row>
    <row r="1287" spans="1:2">
      <c r="A1287" s="5"/>
      <c r="B1287" s="5" t="s">
        <v>3691</v>
      </c>
    </row>
    <row r="1288" spans="1:2">
      <c r="A1288" s="5"/>
      <c r="B1288" s="5" t="s">
        <v>3692</v>
      </c>
    </row>
    <row r="1289" spans="1:2">
      <c r="A1289" s="5"/>
      <c r="B1289" s="5" t="s">
        <v>3693</v>
      </c>
    </row>
    <row r="1290" spans="1:2">
      <c r="A1290" s="5"/>
      <c r="B1290" s="5" t="s">
        <v>3694</v>
      </c>
    </row>
    <row r="1291" spans="1:2">
      <c r="A1291" s="5"/>
      <c r="B1291" s="5" t="s">
        <v>3695</v>
      </c>
    </row>
    <row r="1292" spans="1:2">
      <c r="A1292" s="5"/>
      <c r="B1292" s="5" t="s">
        <v>3696</v>
      </c>
    </row>
    <row r="1293" spans="1:2">
      <c r="A1293" s="5"/>
      <c r="B1293" s="5" t="s">
        <v>3697</v>
      </c>
    </row>
    <row r="1294" spans="1:2">
      <c r="A1294" s="5"/>
      <c r="B1294" s="5" t="s">
        <v>3698</v>
      </c>
    </row>
    <row r="1295" spans="1:2">
      <c r="A1295" s="5"/>
      <c r="B1295" s="5" t="s">
        <v>3699</v>
      </c>
    </row>
    <row r="1296" spans="1:2">
      <c r="A1296" s="5"/>
      <c r="B1296" s="5" t="s">
        <v>3700</v>
      </c>
    </row>
    <row r="1297" spans="1:2">
      <c r="A1297" s="5"/>
      <c r="B1297" s="5" t="s">
        <v>3701</v>
      </c>
    </row>
    <row r="1298" spans="1:2">
      <c r="A1298" s="5"/>
      <c r="B1298" s="5" t="s">
        <v>3702</v>
      </c>
    </row>
    <row r="1299" spans="1:2">
      <c r="A1299" s="5"/>
      <c r="B1299" s="5" t="s">
        <v>3703</v>
      </c>
    </row>
    <row r="1300" spans="1:2">
      <c r="A1300" s="5"/>
      <c r="B1300" s="5" t="s">
        <v>3704</v>
      </c>
    </row>
    <row r="1301" spans="1:2">
      <c r="A1301" s="5"/>
      <c r="B1301" s="5" t="s">
        <v>2710</v>
      </c>
    </row>
    <row r="1302" spans="1:2">
      <c r="A1302" s="5"/>
      <c r="B1302" s="5" t="s">
        <v>3705</v>
      </c>
    </row>
    <row r="1303" spans="1:2">
      <c r="A1303" s="5"/>
      <c r="B1303" s="5" t="s">
        <v>3706</v>
      </c>
    </row>
    <row r="1304" spans="1:2">
      <c r="A1304" s="5"/>
      <c r="B1304" s="5" t="s">
        <v>2170</v>
      </c>
    </row>
    <row r="1305" spans="1:2">
      <c r="A1305" s="5"/>
      <c r="B1305" s="5" t="s">
        <v>3707</v>
      </c>
    </row>
    <row r="1306" spans="1:2">
      <c r="A1306" s="5"/>
      <c r="B1306" s="5" t="s">
        <v>3708</v>
      </c>
    </row>
    <row r="1307" spans="1:2">
      <c r="A1307" s="5"/>
      <c r="B1307" s="5" t="s">
        <v>3709</v>
      </c>
    </row>
    <row r="1308" spans="1:2">
      <c r="A1308" s="5"/>
      <c r="B1308" s="5" t="s">
        <v>3710</v>
      </c>
    </row>
    <row r="1309" spans="1:2">
      <c r="A1309" s="5"/>
      <c r="B1309" s="5" t="s">
        <v>3711</v>
      </c>
    </row>
    <row r="1310" spans="1:2">
      <c r="A1310" s="5"/>
      <c r="B1310" s="5" t="s">
        <v>3712</v>
      </c>
    </row>
    <row r="1311" spans="1:2">
      <c r="A1311" s="5"/>
      <c r="B1311" s="5" t="s">
        <v>3713</v>
      </c>
    </row>
    <row r="1312" spans="1:2">
      <c r="A1312" s="5"/>
      <c r="B1312" s="5" t="s">
        <v>3714</v>
      </c>
    </row>
    <row r="1313" spans="1:2">
      <c r="A1313" s="5"/>
      <c r="B1313" s="5" t="s">
        <v>3715</v>
      </c>
    </row>
    <row r="1314" spans="1:2">
      <c r="A1314" s="5"/>
      <c r="B1314" s="5" t="s">
        <v>3716</v>
      </c>
    </row>
    <row r="1315" spans="1:2">
      <c r="A1315" s="5"/>
      <c r="B1315" s="5" t="s">
        <v>3717</v>
      </c>
    </row>
    <row r="1316" spans="1:2">
      <c r="A1316" s="5"/>
      <c r="B1316" s="5" t="s">
        <v>3718</v>
      </c>
    </row>
    <row r="1317" spans="1:2">
      <c r="A1317" s="5"/>
      <c r="B1317" s="5" t="s">
        <v>3719</v>
      </c>
    </row>
    <row r="1318" spans="1:2">
      <c r="A1318" s="5"/>
      <c r="B1318" s="5" t="s">
        <v>3720</v>
      </c>
    </row>
    <row r="1319" spans="1:2">
      <c r="A1319" s="5"/>
      <c r="B1319" s="5" t="s">
        <v>3721</v>
      </c>
    </row>
    <row r="1320" spans="1:2">
      <c r="A1320" s="5"/>
      <c r="B1320" s="5" t="s">
        <v>3722</v>
      </c>
    </row>
    <row r="1321" spans="1:2">
      <c r="A1321" s="5"/>
      <c r="B1321" s="5" t="s">
        <v>3723</v>
      </c>
    </row>
    <row r="1322" spans="1:2">
      <c r="A1322" s="5"/>
      <c r="B1322" s="5" t="s">
        <v>3724</v>
      </c>
    </row>
    <row r="1323" spans="1:2">
      <c r="A1323" s="5"/>
      <c r="B1323" s="5" t="s">
        <v>3725</v>
      </c>
    </row>
    <row r="1324" spans="1:2">
      <c r="A1324" s="5"/>
      <c r="B1324" s="5" t="s">
        <v>1000</v>
      </c>
    </row>
    <row r="1325" spans="1:2">
      <c r="A1325" s="5"/>
      <c r="B1325" s="5" t="s">
        <v>3726</v>
      </c>
    </row>
    <row r="1326" spans="1:2">
      <c r="A1326" s="5"/>
      <c r="B1326" s="5" t="s">
        <v>3727</v>
      </c>
    </row>
    <row r="1327" spans="1:2">
      <c r="A1327" s="5"/>
      <c r="B1327" s="5" t="s">
        <v>3728</v>
      </c>
    </row>
    <row r="1328" spans="1:2">
      <c r="A1328" s="5"/>
      <c r="B1328" s="5" t="s">
        <v>3729</v>
      </c>
    </row>
    <row r="1329" spans="1:2">
      <c r="A1329" s="5"/>
      <c r="B1329" s="5" t="s">
        <v>3730</v>
      </c>
    </row>
    <row r="1330" spans="1:2">
      <c r="A1330" s="5"/>
      <c r="B1330" s="5" t="s">
        <v>3731</v>
      </c>
    </row>
    <row r="1331" spans="1:2">
      <c r="A1331" s="5"/>
      <c r="B1331" s="5" t="s">
        <v>3732</v>
      </c>
    </row>
    <row r="1332" spans="1:2">
      <c r="A1332" s="5"/>
      <c r="B1332" s="5" t="s">
        <v>3733</v>
      </c>
    </row>
    <row r="1333" spans="1:2">
      <c r="A1333" s="5"/>
      <c r="B1333" s="5" t="s">
        <v>3734</v>
      </c>
    </row>
    <row r="1334" spans="1:2">
      <c r="A1334" s="5"/>
      <c r="B1334" s="5" t="s">
        <v>3735</v>
      </c>
    </row>
    <row r="1335" spans="1:2">
      <c r="A1335" s="5"/>
      <c r="B1335" s="5" t="s">
        <v>1169</v>
      </c>
    </row>
    <row r="1336" spans="1:2">
      <c r="A1336" s="5"/>
      <c r="B1336" s="5" t="s">
        <v>3736</v>
      </c>
    </row>
    <row r="1337" spans="1:2">
      <c r="A1337" s="5"/>
      <c r="B1337" s="5" t="s">
        <v>3737</v>
      </c>
    </row>
    <row r="1338" spans="1:2">
      <c r="A1338" s="5"/>
      <c r="B1338" s="5" t="s">
        <v>3738</v>
      </c>
    </row>
    <row r="1339" spans="1:2">
      <c r="A1339" s="5"/>
      <c r="B1339" s="5" t="s">
        <v>3739</v>
      </c>
    </row>
    <row r="1340" spans="1:2">
      <c r="A1340" s="5"/>
      <c r="B1340" s="5" t="s">
        <v>3740</v>
      </c>
    </row>
    <row r="1341" spans="1:2">
      <c r="A1341" s="5"/>
      <c r="B1341" s="5" t="s">
        <v>3741</v>
      </c>
    </row>
    <row r="1342" spans="1:2">
      <c r="A1342" s="5"/>
      <c r="B1342" s="5" t="s">
        <v>3742</v>
      </c>
    </row>
    <row r="1343" spans="1:2">
      <c r="A1343" s="5"/>
      <c r="B1343" s="5" t="s">
        <v>3743</v>
      </c>
    </row>
    <row r="1344" spans="1:2">
      <c r="A1344" s="5"/>
      <c r="B1344" s="5" t="s">
        <v>3744</v>
      </c>
    </row>
    <row r="1345" spans="1:2">
      <c r="A1345" s="5"/>
      <c r="B1345" s="5" t="s">
        <v>3745</v>
      </c>
    </row>
    <row r="1346" spans="1:2">
      <c r="A1346" s="5"/>
      <c r="B1346" s="5" t="s">
        <v>3746</v>
      </c>
    </row>
    <row r="1347" spans="1:2">
      <c r="A1347" s="5"/>
      <c r="B1347" s="5" t="s">
        <v>3747</v>
      </c>
    </row>
    <row r="1348" spans="1:2">
      <c r="A1348" s="5"/>
      <c r="B1348" s="5" t="s">
        <v>3748</v>
      </c>
    </row>
    <row r="1349" spans="1:2">
      <c r="A1349" s="5"/>
      <c r="B1349" s="5" t="s">
        <v>3749</v>
      </c>
    </row>
    <row r="1350" spans="1:2">
      <c r="A1350" s="5"/>
      <c r="B1350" s="5" t="s">
        <v>163</v>
      </c>
    </row>
    <row r="1351" spans="1:2">
      <c r="A1351" s="5"/>
      <c r="B1351" s="5" t="s">
        <v>3750</v>
      </c>
    </row>
    <row r="1352" spans="1:2">
      <c r="A1352" s="5"/>
      <c r="B1352" s="5" t="s">
        <v>3751</v>
      </c>
    </row>
    <row r="1353" spans="1:2">
      <c r="A1353" s="5"/>
      <c r="B1353" s="5" t="s">
        <v>3752</v>
      </c>
    </row>
    <row r="1354" spans="1:2">
      <c r="A1354" s="5"/>
      <c r="B1354" s="5" t="s">
        <v>3753</v>
      </c>
    </row>
    <row r="1355" spans="1:2">
      <c r="A1355" s="5"/>
      <c r="B1355" s="5" t="s">
        <v>3754</v>
      </c>
    </row>
    <row r="1356" spans="1:2">
      <c r="A1356" s="5"/>
      <c r="B1356" s="5" t="s">
        <v>3755</v>
      </c>
    </row>
    <row r="1357" spans="1:2">
      <c r="A1357" s="5"/>
      <c r="B1357" s="5" t="s">
        <v>3756</v>
      </c>
    </row>
    <row r="1358" spans="1:2">
      <c r="A1358" s="5"/>
      <c r="B1358" s="5" t="s">
        <v>3757</v>
      </c>
    </row>
    <row r="1359" spans="1:2">
      <c r="A1359" s="5"/>
      <c r="B1359" s="5" t="s">
        <v>3758</v>
      </c>
    </row>
    <row r="1360" spans="1:2">
      <c r="A1360" s="5"/>
      <c r="B1360" s="5" t="s">
        <v>3759</v>
      </c>
    </row>
    <row r="1361" spans="1:2">
      <c r="A1361" s="5"/>
      <c r="B1361" s="5" t="s">
        <v>3760</v>
      </c>
    </row>
    <row r="1362" spans="1:2">
      <c r="A1362" s="5"/>
      <c r="B1362" s="5" t="s">
        <v>3761</v>
      </c>
    </row>
    <row r="1363" spans="1:2">
      <c r="A1363" s="5"/>
      <c r="B1363" s="5" t="s">
        <v>3762</v>
      </c>
    </row>
    <row r="1364" spans="1:2">
      <c r="A1364" s="5"/>
      <c r="B1364" s="5" t="s">
        <v>3763</v>
      </c>
    </row>
    <row r="1365" spans="1:2">
      <c r="A1365" s="5"/>
      <c r="B1365" s="5" t="s">
        <v>3764</v>
      </c>
    </row>
    <row r="1366" spans="1:2">
      <c r="A1366" s="5"/>
      <c r="B1366" s="5" t="s">
        <v>3765</v>
      </c>
    </row>
    <row r="1367" spans="1:2">
      <c r="A1367" s="5"/>
      <c r="B1367" s="5" t="s">
        <v>3766</v>
      </c>
    </row>
    <row r="1368" spans="1:2">
      <c r="A1368" s="5"/>
      <c r="B1368" s="5" t="s">
        <v>3767</v>
      </c>
    </row>
    <row r="1369" spans="1:2">
      <c r="A1369" s="5"/>
      <c r="B1369" s="5" t="s">
        <v>3768</v>
      </c>
    </row>
    <row r="1370" spans="1:2">
      <c r="A1370" s="5"/>
      <c r="B1370" s="5" t="s">
        <v>52</v>
      </c>
    </row>
    <row r="1371" spans="1:2">
      <c r="A1371" s="5"/>
      <c r="B1371" s="5" t="s">
        <v>3769</v>
      </c>
    </row>
    <row r="1372" spans="1:2">
      <c r="A1372" s="5"/>
      <c r="B1372" s="5" t="s">
        <v>3770</v>
      </c>
    </row>
    <row r="1373" spans="1:2">
      <c r="A1373" s="5"/>
      <c r="B1373" s="5" t="s">
        <v>3771</v>
      </c>
    </row>
    <row r="1374" spans="1:2">
      <c r="A1374" s="5"/>
      <c r="B1374" s="5" t="s">
        <v>3772</v>
      </c>
    </row>
    <row r="1375" spans="1:2">
      <c r="A1375" s="5"/>
      <c r="B1375" s="5" t="s">
        <v>1331</v>
      </c>
    </row>
    <row r="1376" spans="1:2">
      <c r="A1376" s="5"/>
      <c r="B1376" s="5" t="s">
        <v>3773</v>
      </c>
    </row>
    <row r="1377" spans="1:2">
      <c r="A1377" s="5"/>
      <c r="B1377" s="5" t="s">
        <v>3774</v>
      </c>
    </row>
    <row r="1378" spans="1:2">
      <c r="A1378" s="5"/>
      <c r="B1378" s="5" t="s">
        <v>3775</v>
      </c>
    </row>
    <row r="1379" spans="1:2">
      <c r="A1379" s="5"/>
      <c r="B1379" s="5" t="s">
        <v>3776</v>
      </c>
    </row>
    <row r="1380" spans="1:2">
      <c r="A1380" s="5"/>
      <c r="B1380" s="5" t="s">
        <v>3777</v>
      </c>
    </row>
    <row r="1381" spans="1:2">
      <c r="A1381" s="5"/>
      <c r="B1381" s="5" t="s">
        <v>3778</v>
      </c>
    </row>
    <row r="1382" spans="1:2">
      <c r="A1382" s="5"/>
      <c r="B1382" s="5" t="s">
        <v>3779</v>
      </c>
    </row>
    <row r="1383" spans="1:2">
      <c r="A1383" s="5"/>
      <c r="B1383" s="5" t="s">
        <v>3780</v>
      </c>
    </row>
    <row r="1384" spans="1:2">
      <c r="A1384" s="5"/>
      <c r="B1384" s="5" t="s">
        <v>3781</v>
      </c>
    </row>
    <row r="1385" spans="1:2">
      <c r="A1385" s="5"/>
      <c r="B1385" s="5" t="s">
        <v>3782</v>
      </c>
    </row>
    <row r="1386" spans="1:2">
      <c r="A1386" s="5"/>
      <c r="B1386" s="5" t="s">
        <v>3783</v>
      </c>
    </row>
    <row r="1387" spans="1:2">
      <c r="A1387" s="5"/>
      <c r="B1387" s="5" t="s">
        <v>3784</v>
      </c>
    </row>
    <row r="1388" spans="1:2">
      <c r="A1388" s="5"/>
      <c r="B1388" s="5" t="s">
        <v>3785</v>
      </c>
    </row>
    <row r="1389" spans="1:2">
      <c r="A1389" s="5"/>
      <c r="B1389" s="5" t="s">
        <v>3786</v>
      </c>
    </row>
    <row r="1390" spans="1:2">
      <c r="A1390" s="5"/>
      <c r="B1390" s="5" t="s">
        <v>3787</v>
      </c>
    </row>
    <row r="1391" spans="1:2">
      <c r="A1391" s="5"/>
      <c r="B1391" s="5" t="s">
        <v>3788</v>
      </c>
    </row>
    <row r="1392" spans="1:2">
      <c r="A1392" s="5"/>
      <c r="B1392" s="5" t="s">
        <v>3789</v>
      </c>
    </row>
    <row r="1393" spans="1:2">
      <c r="A1393" s="5"/>
      <c r="B1393" s="5" t="s">
        <v>3790</v>
      </c>
    </row>
    <row r="1394" spans="1:2">
      <c r="A1394" s="5"/>
      <c r="B1394" s="5" t="s">
        <v>3791</v>
      </c>
    </row>
    <row r="1395" spans="1:2">
      <c r="A1395" s="5"/>
      <c r="B1395" s="5" t="s">
        <v>3792</v>
      </c>
    </row>
    <row r="1396" spans="1:2">
      <c r="A1396" s="5"/>
      <c r="B1396" s="5" t="s">
        <v>3793</v>
      </c>
    </row>
    <row r="1397" spans="1:2">
      <c r="A1397" s="5"/>
      <c r="B1397" s="5" t="s">
        <v>3794</v>
      </c>
    </row>
    <row r="1398" spans="1:2">
      <c r="A1398" s="5"/>
      <c r="B1398" s="5" t="s">
        <v>3795</v>
      </c>
    </row>
    <row r="1399" spans="1:2">
      <c r="A1399" s="5"/>
      <c r="B1399" s="5" t="s">
        <v>3796</v>
      </c>
    </row>
    <row r="1400" spans="1:2">
      <c r="A1400" s="5"/>
      <c r="B1400" s="5" t="s">
        <v>3797</v>
      </c>
    </row>
    <row r="1401" spans="1:2">
      <c r="A1401" s="5"/>
      <c r="B1401" s="5" t="s">
        <v>3798</v>
      </c>
    </row>
    <row r="1402" spans="1:2">
      <c r="A1402" s="5"/>
      <c r="B1402" s="5" t="s">
        <v>3799</v>
      </c>
    </row>
    <row r="1403" spans="1:2">
      <c r="A1403" s="5"/>
      <c r="B1403" s="5" t="s">
        <v>3800</v>
      </c>
    </row>
    <row r="1404" spans="1:2">
      <c r="A1404" s="5"/>
      <c r="B1404" s="5" t="s">
        <v>3801</v>
      </c>
    </row>
    <row r="1405" spans="1:2">
      <c r="A1405" s="5"/>
      <c r="B1405" s="5" t="s">
        <v>3802</v>
      </c>
    </row>
    <row r="1406" spans="1:2">
      <c r="A1406" s="5"/>
      <c r="B1406" s="5" t="s">
        <v>3803</v>
      </c>
    </row>
    <row r="1407" spans="1:2">
      <c r="A1407" s="5"/>
      <c r="B1407" s="5" t="s">
        <v>3804</v>
      </c>
    </row>
    <row r="1408" spans="1:2">
      <c r="A1408" s="5"/>
      <c r="B1408" s="5" t="s">
        <v>3805</v>
      </c>
    </row>
    <row r="1409" spans="1:2">
      <c r="A1409" s="5"/>
      <c r="B1409" s="5" t="s">
        <v>3806</v>
      </c>
    </row>
    <row r="1410" spans="1:2">
      <c r="A1410" s="5"/>
      <c r="B1410" s="5" t="s">
        <v>3807</v>
      </c>
    </row>
    <row r="1411" spans="1:2">
      <c r="A1411" s="5"/>
      <c r="B1411" s="5" t="s">
        <v>3808</v>
      </c>
    </row>
    <row r="1412" spans="1:2">
      <c r="A1412" s="5"/>
      <c r="B1412" s="5" t="s">
        <v>3809</v>
      </c>
    </row>
    <row r="1413" spans="1:2">
      <c r="A1413" s="5"/>
      <c r="B1413" s="5" t="s">
        <v>3810</v>
      </c>
    </row>
    <row r="1414" spans="1:2">
      <c r="A1414" s="5"/>
      <c r="B1414" s="5" t="s">
        <v>3811</v>
      </c>
    </row>
    <row r="1415" spans="1:2">
      <c r="A1415" s="5"/>
      <c r="B1415" s="5" t="s">
        <v>3812</v>
      </c>
    </row>
    <row r="1416" spans="1:2">
      <c r="A1416" s="5"/>
      <c r="B1416" s="5" t="s">
        <v>3813</v>
      </c>
    </row>
    <row r="1417" spans="1:2">
      <c r="A1417" s="5"/>
      <c r="B1417" s="5" t="s">
        <v>3814</v>
      </c>
    </row>
    <row r="1418" spans="1:2">
      <c r="A1418" s="5"/>
      <c r="B1418" s="5" t="s">
        <v>3815</v>
      </c>
    </row>
    <row r="1419" spans="1:2">
      <c r="A1419" s="5"/>
      <c r="B1419" s="5" t="s">
        <v>3816</v>
      </c>
    </row>
    <row r="1420" spans="1:2">
      <c r="A1420" s="5"/>
      <c r="B1420" s="5" t="s">
        <v>3817</v>
      </c>
    </row>
    <row r="1421" spans="1:2">
      <c r="A1421" s="5"/>
      <c r="B1421" s="5" t="s">
        <v>3818</v>
      </c>
    </row>
    <row r="1422" spans="1:2">
      <c r="A1422" s="5"/>
      <c r="B1422" s="5" t="s">
        <v>3819</v>
      </c>
    </row>
    <row r="1423" spans="1:2">
      <c r="A1423" s="5"/>
      <c r="B1423" s="5" t="s">
        <v>3820</v>
      </c>
    </row>
    <row r="1424" spans="1:2">
      <c r="A1424" s="3" t="s">
        <v>2737</v>
      </c>
      <c r="B1424" s="6" t="s">
        <v>3821</v>
      </c>
    </row>
    <row r="1425" spans="1:2">
      <c r="A1425" s="5"/>
      <c r="B1425" s="6" t="s">
        <v>3822</v>
      </c>
    </row>
    <row r="1426" spans="1:2">
      <c r="A1426" s="5"/>
      <c r="B1426" s="6" t="s">
        <v>3823</v>
      </c>
    </row>
    <row r="1427" spans="1:2">
      <c r="A1427" s="5"/>
      <c r="B1427" s="6" t="s">
        <v>674</v>
      </c>
    </row>
    <row r="1428" spans="1:2">
      <c r="A1428" s="5"/>
      <c r="B1428" s="6" t="s">
        <v>3824</v>
      </c>
    </row>
    <row r="1429" spans="1:2">
      <c r="A1429" s="5"/>
      <c r="B1429" s="6" t="s">
        <v>3825</v>
      </c>
    </row>
    <row r="1430" spans="1:2">
      <c r="A1430" s="5"/>
      <c r="B1430" s="6" t="s">
        <v>3826</v>
      </c>
    </row>
    <row r="1431" spans="1:2">
      <c r="A1431" s="5"/>
      <c r="B1431" s="6" t="s">
        <v>3827</v>
      </c>
    </row>
    <row r="1432" spans="1:2">
      <c r="A1432" s="5"/>
      <c r="B1432" s="6" t="s">
        <v>763</v>
      </c>
    </row>
    <row r="1433" spans="1:2">
      <c r="A1433" s="5"/>
      <c r="B1433" s="6" t="s">
        <v>3828</v>
      </c>
    </row>
    <row r="1434" spans="1:2">
      <c r="A1434" s="5"/>
      <c r="B1434" s="6" t="s">
        <v>3829</v>
      </c>
    </row>
    <row r="1435" spans="1:2">
      <c r="A1435" s="5"/>
      <c r="B1435" s="6" t="s">
        <v>3830</v>
      </c>
    </row>
    <row r="1436" spans="1:2">
      <c r="A1436" s="5"/>
      <c r="B1436" s="6" t="s">
        <v>3831</v>
      </c>
    </row>
    <row r="1437" spans="1:2">
      <c r="A1437" s="5"/>
      <c r="B1437" s="6" t="s">
        <v>3832</v>
      </c>
    </row>
    <row r="1438" spans="1:2">
      <c r="A1438" s="5"/>
      <c r="B1438" s="6" t="s">
        <v>3833</v>
      </c>
    </row>
    <row r="1439" spans="1:2">
      <c r="A1439" s="5"/>
      <c r="B1439" s="6" t="s">
        <v>1746</v>
      </c>
    </row>
    <row r="1440" spans="1:2">
      <c r="A1440" s="5"/>
      <c r="B1440" s="6" t="s">
        <v>3834</v>
      </c>
    </row>
    <row r="1441" spans="1:2">
      <c r="A1441" s="5"/>
      <c r="B1441" s="6" t="s">
        <v>3835</v>
      </c>
    </row>
    <row r="1442" spans="1:2">
      <c r="A1442" s="5"/>
      <c r="B1442" s="6" t="s">
        <v>3836</v>
      </c>
    </row>
    <row r="1443" spans="1:2">
      <c r="A1443" s="5"/>
      <c r="B1443" s="6" t="s">
        <v>3837</v>
      </c>
    </row>
    <row r="1444" spans="1:2">
      <c r="A1444" s="5"/>
      <c r="B1444" s="6" t="s">
        <v>3838</v>
      </c>
    </row>
    <row r="1445" spans="1:2">
      <c r="A1445" s="5"/>
      <c r="B1445" s="6" t="s">
        <v>3839</v>
      </c>
    </row>
    <row r="1446" spans="1:2">
      <c r="A1446" s="5"/>
      <c r="B1446" s="6" t="s">
        <v>3840</v>
      </c>
    </row>
    <row r="1447" spans="1:2">
      <c r="A1447" s="5"/>
      <c r="B1447" s="6" t="s">
        <v>3841</v>
      </c>
    </row>
    <row r="1448" spans="1:2">
      <c r="A1448" s="5"/>
      <c r="B1448" s="6" t="s">
        <v>3842</v>
      </c>
    </row>
    <row r="1449" spans="1:2">
      <c r="A1449" s="5"/>
      <c r="B1449" s="6" t="s">
        <v>3843</v>
      </c>
    </row>
    <row r="1450" spans="1:2">
      <c r="A1450" s="5"/>
      <c r="B1450" s="6" t="s">
        <v>3844</v>
      </c>
    </row>
    <row r="1451" spans="1:2">
      <c r="A1451" s="5"/>
      <c r="B1451" s="6" t="s">
        <v>3845</v>
      </c>
    </row>
    <row r="1452" spans="1:2">
      <c r="A1452" s="5"/>
      <c r="B1452" s="6" t="s">
        <v>3846</v>
      </c>
    </row>
    <row r="1453" spans="1:2">
      <c r="A1453" s="5"/>
      <c r="B1453" s="6" t="s">
        <v>3847</v>
      </c>
    </row>
    <row r="1454" spans="1:2">
      <c r="A1454" s="5"/>
      <c r="B1454" s="6" t="s">
        <v>3848</v>
      </c>
    </row>
    <row r="1455" spans="1:2">
      <c r="A1455" s="5"/>
      <c r="B1455" s="6" t="s">
        <v>3849</v>
      </c>
    </row>
    <row r="1456" spans="1:2">
      <c r="A1456" s="5"/>
      <c r="B1456" s="6" t="s">
        <v>685</v>
      </c>
    </row>
    <row r="1457" spans="1:2">
      <c r="A1457" s="5"/>
      <c r="B1457" s="6" t="s">
        <v>3850</v>
      </c>
    </row>
    <row r="1458" spans="1:2">
      <c r="A1458" s="5"/>
      <c r="B1458" s="6" t="s">
        <v>3851</v>
      </c>
    </row>
    <row r="1459" spans="1:2">
      <c r="A1459" s="5"/>
      <c r="B1459" s="6" t="s">
        <v>2367</v>
      </c>
    </row>
    <row r="1460" spans="1:2">
      <c r="A1460" s="5"/>
      <c r="B1460" s="6" t="s">
        <v>3852</v>
      </c>
    </row>
    <row r="1461" spans="1:2">
      <c r="A1461" s="5"/>
      <c r="B1461" s="6" t="s">
        <v>3853</v>
      </c>
    </row>
    <row r="1462" spans="1:2">
      <c r="A1462" s="5"/>
      <c r="B1462" s="6" t="s">
        <v>3854</v>
      </c>
    </row>
    <row r="1463" spans="1:2">
      <c r="A1463" s="5"/>
      <c r="B1463" s="6" t="s">
        <v>598</v>
      </c>
    </row>
    <row r="1464" spans="1:2">
      <c r="A1464" s="5"/>
      <c r="B1464" s="6" t="s">
        <v>3855</v>
      </c>
    </row>
    <row r="1465" spans="1:2">
      <c r="A1465" s="5"/>
      <c r="B1465" s="6" t="s">
        <v>232</v>
      </c>
    </row>
    <row r="1466" spans="1:2">
      <c r="A1466" s="5"/>
      <c r="B1466" s="6" t="s">
        <v>3856</v>
      </c>
    </row>
    <row r="1467" spans="1:2">
      <c r="A1467" s="5"/>
      <c r="B1467" s="6" t="s">
        <v>3857</v>
      </c>
    </row>
    <row r="1468" spans="1:2">
      <c r="A1468" s="5"/>
      <c r="B1468" s="6" t="s">
        <v>3858</v>
      </c>
    </row>
    <row r="1469" spans="1:2">
      <c r="A1469" s="5"/>
      <c r="B1469" s="6" t="s">
        <v>3859</v>
      </c>
    </row>
    <row r="1470" spans="1:2">
      <c r="A1470" s="5"/>
      <c r="B1470" s="6" t="s">
        <v>2094</v>
      </c>
    </row>
    <row r="1471" spans="1:2">
      <c r="A1471" s="5"/>
      <c r="B1471" s="6" t="s">
        <v>3860</v>
      </c>
    </row>
    <row r="1472" spans="1:2">
      <c r="A1472" s="5"/>
      <c r="B1472" s="6" t="s">
        <v>3861</v>
      </c>
    </row>
    <row r="1473" spans="1:2">
      <c r="A1473" s="5"/>
      <c r="B1473" s="6" t="s">
        <v>3862</v>
      </c>
    </row>
    <row r="1474" spans="1:2">
      <c r="A1474" s="5"/>
      <c r="B1474" s="6" t="s">
        <v>3863</v>
      </c>
    </row>
    <row r="1475" spans="1:2">
      <c r="A1475" s="5"/>
      <c r="B1475" s="6" t="s">
        <v>1198</v>
      </c>
    </row>
    <row r="1476" spans="1:2">
      <c r="A1476" s="5"/>
      <c r="B1476" s="6" t="s">
        <v>3864</v>
      </c>
    </row>
    <row r="1477" spans="1:2">
      <c r="A1477" s="5"/>
      <c r="B1477" s="6" t="s">
        <v>3865</v>
      </c>
    </row>
    <row r="1478" spans="1:2">
      <c r="A1478" s="5"/>
      <c r="B1478" s="6" t="s">
        <v>3866</v>
      </c>
    </row>
    <row r="1479" spans="1:2">
      <c r="A1479" s="5"/>
      <c r="B1479" s="6" t="s">
        <v>3867</v>
      </c>
    </row>
    <row r="1480" spans="1:2">
      <c r="A1480" s="5"/>
      <c r="B1480" s="6" t="s">
        <v>3868</v>
      </c>
    </row>
    <row r="1481" spans="1:2">
      <c r="A1481" s="5"/>
      <c r="B1481" s="6" t="s">
        <v>3869</v>
      </c>
    </row>
    <row r="1482" spans="1:2">
      <c r="A1482" s="5"/>
      <c r="B1482" s="6" t="s">
        <v>3870</v>
      </c>
    </row>
    <row r="1483" spans="1:2">
      <c r="A1483" s="5"/>
      <c r="B1483" s="6" t="s">
        <v>3871</v>
      </c>
    </row>
    <row r="1484" spans="1:2">
      <c r="A1484" s="5"/>
      <c r="B1484" s="6" t="s">
        <v>3872</v>
      </c>
    </row>
    <row r="1485" spans="1:2">
      <c r="A1485" s="5"/>
      <c r="B1485" s="6" t="s">
        <v>3873</v>
      </c>
    </row>
    <row r="1486" spans="1:2">
      <c r="A1486" s="5"/>
      <c r="B1486" s="6" t="s">
        <v>3874</v>
      </c>
    </row>
    <row r="1487" spans="1:2">
      <c r="A1487" s="5"/>
      <c r="B1487" s="6" t="s">
        <v>3875</v>
      </c>
    </row>
    <row r="1488" spans="1:2">
      <c r="A1488" s="5"/>
      <c r="B1488" s="6" t="s">
        <v>3876</v>
      </c>
    </row>
    <row r="1489" spans="1:2">
      <c r="A1489" s="5"/>
      <c r="B1489" s="6" t="s">
        <v>3877</v>
      </c>
    </row>
    <row r="1490" spans="1:2">
      <c r="A1490" s="5"/>
      <c r="B1490" s="6" t="s">
        <v>3878</v>
      </c>
    </row>
    <row r="1491" spans="1:2">
      <c r="A1491" s="5"/>
      <c r="B1491" s="6" t="s">
        <v>3879</v>
      </c>
    </row>
    <row r="1492" spans="1:2">
      <c r="A1492" s="5"/>
      <c r="B1492" s="6" t="s">
        <v>3880</v>
      </c>
    </row>
    <row r="1493" spans="1:2">
      <c r="A1493" s="5"/>
      <c r="B1493" s="6" t="s">
        <v>3881</v>
      </c>
    </row>
    <row r="1494" spans="1:2">
      <c r="A1494" s="5"/>
      <c r="B1494" s="6" t="s">
        <v>3882</v>
      </c>
    </row>
    <row r="1495" spans="1:2">
      <c r="A1495" s="5"/>
      <c r="B1495" s="6" t="s">
        <v>3883</v>
      </c>
    </row>
    <row r="1496" spans="1:2">
      <c r="A1496" s="5"/>
      <c r="B1496" s="6" t="s">
        <v>3884</v>
      </c>
    </row>
    <row r="1497" spans="1:2">
      <c r="A1497" s="5"/>
      <c r="B1497" s="6" t="s">
        <v>3885</v>
      </c>
    </row>
    <row r="1498" spans="1:2">
      <c r="A1498" s="5"/>
      <c r="B1498" s="6" t="s">
        <v>601</v>
      </c>
    </row>
    <row r="1499" spans="1:2">
      <c r="A1499" s="5"/>
      <c r="B1499" s="6" t="s">
        <v>3886</v>
      </c>
    </row>
    <row r="1500" spans="1:2">
      <c r="A1500" s="5"/>
      <c r="B1500" s="6" t="s">
        <v>3887</v>
      </c>
    </row>
    <row r="1501" spans="1:2">
      <c r="A1501" s="5"/>
      <c r="B1501" s="6" t="s">
        <v>3888</v>
      </c>
    </row>
    <row r="1502" spans="1:2">
      <c r="A1502" s="5"/>
      <c r="B1502" s="6" t="s">
        <v>3889</v>
      </c>
    </row>
    <row r="1503" spans="1:2">
      <c r="A1503" s="5"/>
      <c r="B1503" s="6" t="s">
        <v>3890</v>
      </c>
    </row>
    <row r="1504" spans="1:2">
      <c r="A1504" s="5"/>
      <c r="B1504" s="6" t="s">
        <v>3891</v>
      </c>
    </row>
    <row r="1505" spans="1:2">
      <c r="A1505" s="5"/>
      <c r="B1505" s="6" t="s">
        <v>3892</v>
      </c>
    </row>
    <row r="1506" spans="1:2">
      <c r="A1506" s="5"/>
      <c r="B1506" s="6" t="s">
        <v>3893</v>
      </c>
    </row>
    <row r="1507" spans="1:2">
      <c r="A1507" s="5"/>
      <c r="B1507" s="6" t="s">
        <v>3894</v>
      </c>
    </row>
    <row r="1508" spans="1:2">
      <c r="A1508" s="5"/>
      <c r="B1508" s="6" t="s">
        <v>3895</v>
      </c>
    </row>
    <row r="1509" spans="1:2">
      <c r="A1509" s="5"/>
      <c r="B1509" s="6" t="s">
        <v>3896</v>
      </c>
    </row>
    <row r="1510" spans="1:2">
      <c r="A1510" s="5"/>
      <c r="B1510" s="6" t="s">
        <v>3897</v>
      </c>
    </row>
    <row r="1511" spans="1:2">
      <c r="A1511" s="5"/>
      <c r="B1511" s="6" t="s">
        <v>3898</v>
      </c>
    </row>
    <row r="1512" spans="1:2">
      <c r="A1512" s="5"/>
      <c r="B1512" s="6" t="s">
        <v>3899</v>
      </c>
    </row>
    <row r="1513" spans="1:2">
      <c r="A1513" s="5"/>
      <c r="B1513" s="6" t="s">
        <v>3900</v>
      </c>
    </row>
    <row r="1514" spans="1:2">
      <c r="A1514" s="5"/>
      <c r="B1514" s="6" t="s">
        <v>3901</v>
      </c>
    </row>
    <row r="1515" spans="1:2">
      <c r="A1515" s="5"/>
      <c r="B1515" s="6" t="s">
        <v>3902</v>
      </c>
    </row>
    <row r="1516" spans="1:2">
      <c r="A1516" s="5"/>
      <c r="B1516" s="6" t="s">
        <v>3903</v>
      </c>
    </row>
    <row r="1517" spans="1:2">
      <c r="A1517" s="5"/>
      <c r="B1517" s="6" t="s">
        <v>520</v>
      </c>
    </row>
    <row r="1518" spans="1:2">
      <c r="A1518" s="5"/>
      <c r="B1518" s="6" t="s">
        <v>3904</v>
      </c>
    </row>
    <row r="1519" spans="1:2">
      <c r="A1519" s="5"/>
      <c r="B1519" s="6" t="s">
        <v>3905</v>
      </c>
    </row>
    <row r="1520" spans="1:2">
      <c r="A1520" s="5"/>
      <c r="B1520" s="6" t="s">
        <v>3906</v>
      </c>
    </row>
    <row r="1521" spans="1:2">
      <c r="A1521" s="5"/>
      <c r="B1521" s="6" t="s">
        <v>3907</v>
      </c>
    </row>
    <row r="1522" spans="1:2">
      <c r="A1522" s="5"/>
      <c r="B1522" s="6" t="s">
        <v>3908</v>
      </c>
    </row>
    <row r="1523" spans="1:2">
      <c r="A1523" s="5"/>
      <c r="B1523" s="6" t="s">
        <v>2084</v>
      </c>
    </row>
    <row r="1524" spans="1:2">
      <c r="A1524" s="5"/>
      <c r="B1524" s="6" t="s">
        <v>3909</v>
      </c>
    </row>
    <row r="1525" spans="1:2">
      <c r="A1525" s="5"/>
      <c r="B1525" s="6" t="s">
        <v>3910</v>
      </c>
    </row>
    <row r="1526" spans="1:2">
      <c r="A1526" s="5"/>
      <c r="B1526" s="6" t="s">
        <v>3911</v>
      </c>
    </row>
    <row r="1527" spans="1:2">
      <c r="A1527" s="5"/>
      <c r="B1527" s="6" t="s">
        <v>3912</v>
      </c>
    </row>
    <row r="1528" spans="1:2">
      <c r="A1528" s="5"/>
      <c r="B1528" s="6" t="s">
        <v>3913</v>
      </c>
    </row>
    <row r="1529" spans="1:2">
      <c r="A1529" s="5"/>
      <c r="B1529" s="6" t="s">
        <v>2372</v>
      </c>
    </row>
    <row r="1530" spans="1:2">
      <c r="A1530" s="5"/>
      <c r="B1530" s="6" t="s">
        <v>3914</v>
      </c>
    </row>
    <row r="1531" spans="1:2">
      <c r="A1531" s="5"/>
      <c r="B1531" s="6" t="s">
        <v>3915</v>
      </c>
    </row>
    <row r="1532" spans="1:2">
      <c r="A1532" s="5"/>
      <c r="B1532" s="6" t="s">
        <v>3916</v>
      </c>
    </row>
    <row r="1533" spans="1:2">
      <c r="A1533" s="5"/>
      <c r="B1533" s="6" t="s">
        <v>3917</v>
      </c>
    </row>
    <row r="1534" spans="1:2">
      <c r="A1534" s="5"/>
      <c r="B1534" s="6" t="s">
        <v>3918</v>
      </c>
    </row>
    <row r="1535" spans="1:2">
      <c r="A1535" s="5"/>
      <c r="B1535" s="6" t="s">
        <v>3919</v>
      </c>
    </row>
    <row r="1536" spans="1:2">
      <c r="A1536" s="5"/>
      <c r="B1536" s="6" t="s">
        <v>3920</v>
      </c>
    </row>
    <row r="1537" spans="1:2">
      <c r="A1537" s="5"/>
      <c r="B1537" s="6" t="s">
        <v>3921</v>
      </c>
    </row>
    <row r="1538" spans="1:2">
      <c r="A1538" s="5"/>
      <c r="B1538" s="6" t="s">
        <v>3922</v>
      </c>
    </row>
    <row r="1539" spans="1:2">
      <c r="A1539" s="5"/>
      <c r="B1539" s="6" t="s">
        <v>3923</v>
      </c>
    </row>
    <row r="1540" spans="1:2">
      <c r="A1540" s="5"/>
      <c r="B1540" s="6" t="s">
        <v>3924</v>
      </c>
    </row>
    <row r="1541" spans="1:2">
      <c r="A1541" s="5"/>
      <c r="B1541" s="6" t="s">
        <v>3925</v>
      </c>
    </row>
    <row r="1542" spans="1:2">
      <c r="A1542" s="5"/>
      <c r="B1542" s="6" t="s">
        <v>3926</v>
      </c>
    </row>
    <row r="1543" spans="1:2">
      <c r="A1543" s="5"/>
      <c r="B1543" s="6" t="s">
        <v>3927</v>
      </c>
    </row>
    <row r="1544" spans="1:2">
      <c r="A1544" s="5"/>
      <c r="B1544" s="6" t="s">
        <v>3928</v>
      </c>
    </row>
    <row r="1545" spans="1:2">
      <c r="A1545" s="5"/>
      <c r="B1545" s="6" t="s">
        <v>3929</v>
      </c>
    </row>
    <row r="1546" spans="1:2">
      <c r="A1546" s="5"/>
      <c r="B1546" s="6" t="s">
        <v>3930</v>
      </c>
    </row>
    <row r="1547" spans="1:2">
      <c r="A1547" s="5"/>
      <c r="B1547" s="6" t="s">
        <v>3931</v>
      </c>
    </row>
    <row r="1548" spans="1:2">
      <c r="A1548" s="5"/>
      <c r="B1548" s="6" t="s">
        <v>3932</v>
      </c>
    </row>
    <row r="1549" spans="1:2">
      <c r="A1549" s="5"/>
      <c r="B1549" s="6" t="s">
        <v>3933</v>
      </c>
    </row>
    <row r="1550" spans="1:2">
      <c r="A1550" s="5"/>
      <c r="B1550" s="6" t="s">
        <v>3934</v>
      </c>
    </row>
    <row r="1551" spans="1:2">
      <c r="A1551" s="5"/>
      <c r="B1551" s="6" t="s">
        <v>3935</v>
      </c>
    </row>
    <row r="1552" spans="1:2">
      <c r="A1552" s="5"/>
      <c r="B1552" s="6" t="s">
        <v>3936</v>
      </c>
    </row>
    <row r="1553" spans="1:2">
      <c r="A1553" s="5"/>
      <c r="B1553" s="6" t="s">
        <v>3937</v>
      </c>
    </row>
    <row r="1554" spans="1:2">
      <c r="A1554" s="5"/>
      <c r="B1554" s="6" t="s">
        <v>3938</v>
      </c>
    </row>
    <row r="1555" spans="1:2">
      <c r="A1555" s="5"/>
      <c r="B1555" s="6" t="s">
        <v>3939</v>
      </c>
    </row>
    <row r="1556" spans="1:2">
      <c r="A1556" s="5"/>
      <c r="B1556" s="6" t="s">
        <v>3940</v>
      </c>
    </row>
    <row r="1557" spans="1:2">
      <c r="A1557" s="5"/>
      <c r="B1557" s="6" t="s">
        <v>3941</v>
      </c>
    </row>
    <row r="1558" spans="1:2">
      <c r="A1558" s="5"/>
      <c r="B1558" s="6" t="s">
        <v>3942</v>
      </c>
    </row>
    <row r="1559" spans="1:2">
      <c r="A1559" s="5"/>
      <c r="B1559" s="6" t="s">
        <v>3943</v>
      </c>
    </row>
    <row r="1560" spans="1:2">
      <c r="A1560" s="5"/>
      <c r="B1560" s="6" t="s">
        <v>3944</v>
      </c>
    </row>
    <row r="1561" spans="1:2">
      <c r="A1561" s="5"/>
      <c r="B1561" s="6" t="s">
        <v>3945</v>
      </c>
    </row>
    <row r="1562" spans="1:2">
      <c r="A1562" s="5"/>
      <c r="B1562" s="6" t="s">
        <v>3946</v>
      </c>
    </row>
    <row r="1563" spans="1:2">
      <c r="A1563" s="5"/>
      <c r="B1563" s="6" t="s">
        <v>3947</v>
      </c>
    </row>
    <row r="1564" spans="1:2">
      <c r="A1564" s="5"/>
      <c r="B1564" s="6" t="s">
        <v>3948</v>
      </c>
    </row>
    <row r="1565" spans="1:2">
      <c r="A1565" s="5"/>
      <c r="B1565" s="6" t="s">
        <v>3949</v>
      </c>
    </row>
    <row r="1566" spans="1:2">
      <c r="A1566" s="5"/>
      <c r="B1566" s="6" t="s">
        <v>3950</v>
      </c>
    </row>
    <row r="1567" spans="1:2">
      <c r="A1567" s="5"/>
      <c r="B1567" s="6" t="s">
        <v>3951</v>
      </c>
    </row>
    <row r="1568" spans="1:2">
      <c r="A1568" s="5"/>
      <c r="B1568" s="6" t="s">
        <v>3952</v>
      </c>
    </row>
    <row r="1569" spans="1:2">
      <c r="A1569" s="5"/>
      <c r="B1569" s="6" t="s">
        <v>3953</v>
      </c>
    </row>
    <row r="1570" spans="1:2">
      <c r="A1570" s="5"/>
      <c r="B1570" s="6" t="s">
        <v>3954</v>
      </c>
    </row>
    <row r="1571" spans="1:2">
      <c r="A1571" s="5"/>
      <c r="B1571" s="6" t="s">
        <v>3955</v>
      </c>
    </row>
    <row r="1572" spans="1:2">
      <c r="A1572" s="5"/>
      <c r="B1572" s="6" t="s">
        <v>3956</v>
      </c>
    </row>
    <row r="1573" spans="1:2">
      <c r="A1573" s="5"/>
      <c r="B1573" s="6" t="s">
        <v>3957</v>
      </c>
    </row>
    <row r="1574" spans="1:2">
      <c r="A1574" s="5"/>
      <c r="B1574" s="6" t="s">
        <v>3958</v>
      </c>
    </row>
    <row r="1575" spans="1:2">
      <c r="A1575" s="5"/>
      <c r="B1575" s="6" t="s">
        <v>3959</v>
      </c>
    </row>
    <row r="1576" spans="1:2">
      <c r="A1576" s="5"/>
      <c r="B1576" s="6" t="s">
        <v>3960</v>
      </c>
    </row>
    <row r="1577" spans="1:2">
      <c r="A1577" s="5"/>
      <c r="B1577" s="6" t="s">
        <v>3961</v>
      </c>
    </row>
    <row r="1578" spans="1:2">
      <c r="A1578" s="5"/>
      <c r="B1578" s="6" t="s">
        <v>3962</v>
      </c>
    </row>
    <row r="1579" spans="1:2">
      <c r="A1579" s="5"/>
      <c r="B1579" s="6" t="s">
        <v>3963</v>
      </c>
    </row>
    <row r="1580" spans="1:2">
      <c r="A1580" s="5"/>
      <c r="B1580" s="6" t="s">
        <v>3964</v>
      </c>
    </row>
    <row r="1581" spans="1:2">
      <c r="A1581" s="5"/>
      <c r="B1581" s="6" t="s">
        <v>3965</v>
      </c>
    </row>
    <row r="1582" spans="1:2">
      <c r="A1582" s="5"/>
      <c r="B1582" s="6" t="s">
        <v>3966</v>
      </c>
    </row>
    <row r="1583" spans="1:2">
      <c r="A1583" s="5"/>
      <c r="B1583" s="6" t="s">
        <v>3967</v>
      </c>
    </row>
    <row r="1584" spans="1:2">
      <c r="A1584" s="5"/>
      <c r="B1584" s="6" t="s">
        <v>3968</v>
      </c>
    </row>
    <row r="1585" spans="1:2">
      <c r="A1585" s="5"/>
      <c r="B1585" s="6" t="s">
        <v>3969</v>
      </c>
    </row>
    <row r="1586" spans="1:2">
      <c r="A1586" s="5"/>
      <c r="B1586" s="6" t="s">
        <v>3970</v>
      </c>
    </row>
    <row r="1587" spans="1:2">
      <c r="A1587" s="5"/>
      <c r="B1587" s="6" t="s">
        <v>3971</v>
      </c>
    </row>
    <row r="1588" spans="1:2">
      <c r="A1588" s="5"/>
      <c r="B1588" s="6" t="s">
        <v>3972</v>
      </c>
    </row>
    <row r="1589" spans="1:2">
      <c r="A1589" s="5"/>
      <c r="B1589" s="6" t="s">
        <v>3973</v>
      </c>
    </row>
    <row r="1590" spans="1:2">
      <c r="A1590" s="5"/>
      <c r="B1590" s="6" t="s">
        <v>3974</v>
      </c>
    </row>
    <row r="1591" spans="1:2">
      <c r="A1591" s="5"/>
      <c r="B1591" s="6" t="s">
        <v>3975</v>
      </c>
    </row>
    <row r="1592" spans="1:2">
      <c r="A1592" s="5"/>
      <c r="B1592" s="6" t="s">
        <v>3976</v>
      </c>
    </row>
    <row r="1593" spans="1:2">
      <c r="A1593" s="5"/>
      <c r="B1593" s="6" t="s">
        <v>3977</v>
      </c>
    </row>
    <row r="1594" spans="1:2">
      <c r="A1594" s="5"/>
      <c r="B1594" s="6" t="s">
        <v>3978</v>
      </c>
    </row>
    <row r="1595" spans="1:2">
      <c r="A1595" s="5"/>
      <c r="B1595" s="6" t="s">
        <v>3979</v>
      </c>
    </row>
    <row r="1596" spans="1:2">
      <c r="A1596" s="5"/>
      <c r="B1596" s="6" t="s">
        <v>3980</v>
      </c>
    </row>
    <row r="1597" spans="1:2">
      <c r="A1597" s="5"/>
      <c r="B1597" s="6" t="s">
        <v>3981</v>
      </c>
    </row>
    <row r="1598" spans="1:2">
      <c r="A1598" s="5"/>
      <c r="B1598" s="6" t="s">
        <v>3982</v>
      </c>
    </row>
    <row r="1599" spans="1:2">
      <c r="A1599" s="5"/>
      <c r="B1599" s="6" t="s">
        <v>3983</v>
      </c>
    </row>
    <row r="1600" spans="1:2">
      <c r="A1600" s="5"/>
      <c r="B1600" s="6" t="s">
        <v>3984</v>
      </c>
    </row>
    <row r="1601" spans="1:2">
      <c r="A1601" s="5"/>
      <c r="B1601" s="6" t="s">
        <v>3985</v>
      </c>
    </row>
    <row r="1602" spans="1:2">
      <c r="A1602" s="5"/>
      <c r="B1602" s="6" t="s">
        <v>3986</v>
      </c>
    </row>
    <row r="1603" spans="1:2">
      <c r="A1603" s="5"/>
      <c r="B1603" s="6" t="s">
        <v>3987</v>
      </c>
    </row>
    <row r="1604" spans="1:2">
      <c r="A1604" s="5"/>
      <c r="B1604" s="6" t="s">
        <v>3988</v>
      </c>
    </row>
    <row r="1605" spans="1:2">
      <c r="A1605" s="5"/>
      <c r="B1605" s="6" t="s">
        <v>3989</v>
      </c>
    </row>
    <row r="1606" spans="1:2">
      <c r="A1606" s="5"/>
      <c r="B1606" s="6" t="s">
        <v>3990</v>
      </c>
    </row>
    <row r="1607" spans="1:2">
      <c r="A1607" s="5"/>
      <c r="B1607" s="6" t="s">
        <v>3991</v>
      </c>
    </row>
    <row r="1608" spans="1:2">
      <c r="A1608" s="5"/>
      <c r="B1608" s="6" t="s">
        <v>3992</v>
      </c>
    </row>
    <row r="1609" spans="1:2">
      <c r="A1609" s="5"/>
      <c r="B1609" s="6" t="s">
        <v>3993</v>
      </c>
    </row>
    <row r="1610" spans="1:2">
      <c r="A1610" s="5"/>
      <c r="B1610" s="6" t="s">
        <v>3994</v>
      </c>
    </row>
    <row r="1611" spans="1:2">
      <c r="A1611" s="7"/>
      <c r="B1611" s="8" t="s">
        <v>3995</v>
      </c>
    </row>
  </sheetData>
  <mergeCells count="1">
    <mergeCell ref="A1:B2"/>
  </mergeCells>
  <conditionalFormatting sqref="B4:B1611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AD-related genes in 3 database</vt:lpstr>
      <vt:lpstr>RA-related genes in 3 databas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zhang siqi</cp:lastModifiedBy>
  <dcterms:created xsi:type="dcterms:W3CDTF">2022-08-07T13:45:00Z</dcterms:created>
  <dcterms:modified xsi:type="dcterms:W3CDTF">2023-06-14T00:3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A2BA59874C4213A75414FFF45BF2CC</vt:lpwstr>
  </property>
  <property fmtid="{D5CDD505-2E9C-101B-9397-08002B2CF9AE}" pid="3" name="KSOProductBuildVer">
    <vt:lpwstr>2052-11.1.0.14309</vt:lpwstr>
  </property>
</Properties>
</file>